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257006_kcl_ac_uk/Documents/WT CLE paper/Supplementary tables/"/>
    </mc:Choice>
  </mc:AlternateContent>
  <xr:revisionPtr revIDLastSave="0" documentId="8_{47B8FACA-29A5-4B29-96FB-3580AB90EAAB}" xr6:coauthVersionLast="47" xr6:coauthVersionMax="47" xr10:uidLastSave="{00000000-0000-0000-0000-000000000000}"/>
  <bookViews>
    <workbookView xWindow="-120" yWindow="-120" windowWidth="29040" windowHeight="15720" activeTab="2" xr2:uid="{22E97252-4E39-41C6-8DBE-7A1DE63A12BC}"/>
  </bookViews>
  <sheets>
    <sheet name="Zebrafish" sheetId="1" r:id="rId1"/>
    <sheet name="Mouse" sheetId="2" r:id="rId2"/>
    <sheet name="Huma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01" i="2" l="1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825" i="3"/>
  <c r="E824" i="3"/>
  <c r="E823" i="3"/>
  <c r="E822" i="3"/>
  <c r="E821" i="3"/>
  <c r="E820" i="3"/>
  <c r="E819" i="3"/>
  <c r="E818" i="3"/>
  <c r="E817" i="3"/>
  <c r="E816" i="3"/>
  <c r="E815" i="3"/>
  <c r="E814" i="3"/>
  <c r="E813" i="3"/>
  <c r="E812" i="3"/>
  <c r="E811" i="3"/>
  <c r="E810" i="3"/>
  <c r="E809" i="3"/>
  <c r="E808" i="3"/>
  <c r="E807" i="3"/>
  <c r="E806" i="3"/>
  <c r="E805" i="3"/>
  <c r="E804" i="3"/>
  <c r="E803" i="3"/>
  <c r="E802" i="3"/>
  <c r="E801" i="3"/>
  <c r="E800" i="3"/>
  <c r="E799" i="3"/>
  <c r="E798" i="3"/>
  <c r="E797" i="3"/>
  <c r="E796" i="3"/>
  <c r="E795" i="3"/>
  <c r="E794" i="3"/>
  <c r="E793" i="3"/>
  <c r="E792" i="3"/>
  <c r="E791" i="3"/>
  <c r="E790" i="3"/>
  <c r="E789" i="3"/>
  <c r="E788" i="3"/>
  <c r="E787" i="3"/>
  <c r="E786" i="3"/>
  <c r="E785" i="3"/>
  <c r="E784" i="3"/>
  <c r="E783" i="3"/>
  <c r="E782" i="3"/>
  <c r="E781" i="3"/>
  <c r="E780" i="3"/>
  <c r="E779" i="3"/>
  <c r="E778" i="3"/>
  <c r="E777" i="3"/>
  <c r="E776" i="3"/>
  <c r="E775" i="3"/>
  <c r="E774" i="3"/>
  <c r="E773" i="3"/>
  <c r="E772" i="3"/>
  <c r="E771" i="3"/>
  <c r="E770" i="3"/>
  <c r="E769" i="3"/>
  <c r="E768" i="3"/>
  <c r="E767" i="3"/>
  <c r="E766" i="3"/>
  <c r="E765" i="3"/>
  <c r="E764" i="3"/>
  <c r="E763" i="3"/>
  <c r="E762" i="3"/>
  <c r="E761" i="3"/>
  <c r="E760" i="3"/>
  <c r="E759" i="3"/>
  <c r="E758" i="3"/>
  <c r="E757" i="3"/>
  <c r="E756" i="3"/>
  <c r="E755" i="3"/>
  <c r="E754" i="3"/>
  <c r="E753" i="3"/>
  <c r="E752" i="3"/>
  <c r="E751" i="3"/>
  <c r="E750" i="3"/>
  <c r="E749" i="3"/>
  <c r="E748" i="3"/>
  <c r="E747" i="3"/>
  <c r="E746" i="3"/>
  <c r="E745" i="3"/>
  <c r="E744" i="3"/>
  <c r="E743" i="3"/>
  <c r="E742" i="3"/>
  <c r="E741" i="3"/>
  <c r="E740" i="3"/>
  <c r="E739" i="3"/>
  <c r="E738" i="3"/>
  <c r="E737" i="3"/>
  <c r="E736" i="3"/>
  <c r="E735" i="3"/>
  <c r="E734" i="3"/>
  <c r="E733" i="3"/>
  <c r="E732" i="3"/>
  <c r="E731" i="3"/>
  <c r="E730" i="3"/>
  <c r="E729" i="3"/>
  <c r="E728" i="3"/>
  <c r="E727" i="3"/>
  <c r="E726" i="3"/>
  <c r="E725" i="3"/>
  <c r="E724" i="3"/>
  <c r="E723" i="3"/>
  <c r="E722" i="3"/>
  <c r="E721" i="3"/>
  <c r="E720" i="3"/>
  <c r="E719" i="3"/>
  <c r="E718" i="3"/>
  <c r="E717" i="3"/>
  <c r="E716" i="3"/>
  <c r="E715" i="3"/>
  <c r="E714" i="3"/>
  <c r="E713" i="3"/>
  <c r="E712" i="3"/>
  <c r="E711" i="3"/>
  <c r="E710" i="3"/>
  <c r="E709" i="3"/>
  <c r="E708" i="3"/>
  <c r="E707" i="3"/>
  <c r="E706" i="3"/>
  <c r="E705" i="3"/>
  <c r="E704" i="3"/>
  <c r="E703" i="3"/>
  <c r="E702" i="3"/>
  <c r="E701" i="3"/>
  <c r="E700" i="3"/>
  <c r="E699" i="3"/>
  <c r="E698" i="3"/>
  <c r="E697" i="3"/>
  <c r="E696" i="3"/>
  <c r="E695" i="3"/>
  <c r="E694" i="3"/>
  <c r="E693" i="3"/>
  <c r="E692" i="3"/>
  <c r="E691" i="3"/>
  <c r="E690" i="3"/>
  <c r="E689" i="3"/>
  <c r="E688" i="3"/>
  <c r="E687" i="3"/>
  <c r="E686" i="3"/>
  <c r="E685" i="3"/>
  <c r="E684" i="3"/>
  <c r="E683" i="3"/>
  <c r="E682" i="3"/>
  <c r="E681" i="3"/>
  <c r="E680" i="3"/>
  <c r="E679" i="3"/>
  <c r="E678" i="3"/>
  <c r="E677" i="3"/>
  <c r="E676" i="3"/>
  <c r="E675" i="3"/>
  <c r="E674" i="3"/>
  <c r="E673" i="3"/>
  <c r="E672" i="3"/>
  <c r="E671" i="3"/>
  <c r="E670" i="3"/>
  <c r="E669" i="3"/>
  <c r="E668" i="3"/>
  <c r="E667" i="3"/>
  <c r="E666" i="3"/>
  <c r="E665" i="3"/>
  <c r="E664" i="3"/>
  <c r="E663" i="3"/>
  <c r="E662" i="3"/>
  <c r="E661" i="3"/>
  <c r="E660" i="3"/>
  <c r="E659" i="3"/>
  <c r="E658" i="3"/>
  <c r="E657" i="3"/>
  <c r="E656" i="3"/>
  <c r="E655" i="3"/>
  <c r="E654" i="3"/>
  <c r="E653" i="3"/>
  <c r="E652" i="3"/>
  <c r="E651" i="3"/>
  <c r="E650" i="3"/>
  <c r="E649" i="3"/>
  <c r="E648" i="3"/>
  <c r="E647" i="3"/>
  <c r="E646" i="3"/>
  <c r="E645" i="3"/>
  <c r="E644" i="3"/>
  <c r="E643" i="3"/>
  <c r="E642" i="3"/>
  <c r="E641" i="3"/>
  <c r="E640" i="3"/>
  <c r="E639" i="3"/>
  <c r="E638" i="3"/>
  <c r="E637" i="3"/>
  <c r="E636" i="3"/>
  <c r="E635" i="3"/>
  <c r="E634" i="3"/>
  <c r="E633" i="3"/>
  <c r="E632" i="3"/>
  <c r="E631" i="3"/>
  <c r="E630" i="3"/>
  <c r="E629" i="3"/>
  <c r="E628" i="3"/>
  <c r="E627" i="3"/>
  <c r="E626" i="3"/>
  <c r="E625" i="3"/>
  <c r="E624" i="3"/>
  <c r="E623" i="3"/>
  <c r="E622" i="3"/>
  <c r="E621" i="3"/>
  <c r="E620" i="3"/>
  <c r="E619" i="3"/>
  <c r="E618" i="3"/>
  <c r="E617" i="3"/>
  <c r="E616" i="3"/>
  <c r="E615" i="3"/>
  <c r="E614" i="3"/>
  <c r="E613" i="3"/>
  <c r="E612" i="3"/>
  <c r="E611" i="3"/>
  <c r="E610" i="3"/>
  <c r="E609" i="3"/>
  <c r="E608" i="3"/>
  <c r="E607" i="3"/>
  <c r="E606" i="3"/>
  <c r="E605" i="3"/>
  <c r="E604" i="3"/>
  <c r="E603" i="3"/>
  <c r="E602" i="3"/>
  <c r="E601" i="3"/>
  <c r="E600" i="3"/>
  <c r="E599" i="3"/>
  <c r="E598" i="3"/>
  <c r="E597" i="3"/>
  <c r="E596" i="3"/>
  <c r="E595" i="3"/>
  <c r="E594" i="3"/>
  <c r="E593" i="3"/>
  <c r="E592" i="3"/>
  <c r="E591" i="3"/>
  <c r="E590" i="3"/>
  <c r="E589" i="3"/>
  <c r="E588" i="3"/>
  <c r="E587" i="3"/>
  <c r="E586" i="3"/>
  <c r="E585" i="3"/>
  <c r="E584" i="3"/>
  <c r="E583" i="3"/>
  <c r="E582" i="3"/>
  <c r="E581" i="3"/>
  <c r="E580" i="3"/>
  <c r="E579" i="3"/>
  <c r="E578" i="3"/>
  <c r="E577" i="3"/>
  <c r="E576" i="3"/>
  <c r="E575" i="3"/>
  <c r="E574" i="3"/>
  <c r="E573" i="3"/>
  <c r="E572" i="3"/>
  <c r="E571" i="3"/>
  <c r="E570" i="3"/>
  <c r="E569" i="3"/>
  <c r="E568" i="3"/>
  <c r="E567" i="3"/>
  <c r="E566" i="3"/>
  <c r="E565" i="3"/>
  <c r="E564" i="3"/>
  <c r="E563" i="3"/>
  <c r="E562" i="3"/>
  <c r="E561" i="3"/>
  <c r="E560" i="3"/>
  <c r="E559" i="3"/>
  <c r="E558" i="3"/>
  <c r="E557" i="3"/>
  <c r="E556" i="3"/>
  <c r="E555" i="3"/>
  <c r="E554" i="3"/>
  <c r="E553" i="3"/>
  <c r="E552" i="3"/>
  <c r="E551" i="3"/>
  <c r="E550" i="3"/>
  <c r="E549" i="3"/>
  <c r="E548" i="3"/>
  <c r="E547" i="3"/>
  <c r="E546" i="3"/>
  <c r="E545" i="3"/>
  <c r="E544" i="3"/>
  <c r="E543" i="3"/>
  <c r="E542" i="3"/>
  <c r="E541" i="3"/>
  <c r="E540" i="3"/>
  <c r="E539" i="3"/>
  <c r="E538" i="3"/>
  <c r="E537" i="3"/>
  <c r="E536" i="3"/>
  <c r="E535" i="3"/>
  <c r="E534" i="3"/>
  <c r="E533" i="3"/>
  <c r="E532" i="3"/>
  <c r="E531" i="3"/>
  <c r="E530" i="3"/>
  <c r="E529" i="3"/>
  <c r="E528" i="3"/>
  <c r="E527" i="3"/>
  <c r="E526" i="3"/>
  <c r="E525" i="3"/>
  <c r="E524" i="3"/>
  <c r="E523" i="3"/>
  <c r="E522" i="3"/>
  <c r="E521" i="3"/>
  <c r="E520" i="3"/>
  <c r="E519" i="3"/>
  <c r="E518" i="3"/>
  <c r="E517" i="3"/>
  <c r="E516" i="3"/>
  <c r="E515" i="3"/>
  <c r="E514" i="3"/>
  <c r="E513" i="3"/>
  <c r="E512" i="3"/>
  <c r="E511" i="3"/>
  <c r="E510" i="3"/>
  <c r="E509" i="3"/>
  <c r="E508" i="3"/>
  <c r="E507" i="3"/>
  <c r="E506" i="3"/>
  <c r="E505" i="3"/>
  <c r="E504" i="3"/>
  <c r="E503" i="3"/>
  <c r="E502" i="3"/>
  <c r="E501" i="3"/>
  <c r="E500" i="3"/>
  <c r="E499" i="3"/>
  <c r="E498" i="3"/>
  <c r="E497" i="3"/>
  <c r="E496" i="3"/>
  <c r="E495" i="3"/>
  <c r="E494" i="3"/>
  <c r="E493" i="3"/>
  <c r="E492" i="3"/>
  <c r="E491" i="3"/>
  <c r="E490" i="3"/>
  <c r="E489" i="3"/>
  <c r="E488" i="3"/>
  <c r="E487" i="3"/>
  <c r="E486" i="3"/>
  <c r="E485" i="3"/>
  <c r="E484" i="3"/>
  <c r="E483" i="3"/>
  <c r="E482" i="3"/>
  <c r="E481" i="3"/>
  <c r="E480" i="3"/>
  <c r="E479" i="3"/>
  <c r="E478" i="3"/>
  <c r="E477" i="3"/>
  <c r="E476" i="3"/>
  <c r="E475" i="3"/>
  <c r="E474" i="3"/>
  <c r="E473" i="3"/>
  <c r="E472" i="3"/>
  <c r="E471" i="3"/>
  <c r="E470" i="3"/>
  <c r="E469" i="3"/>
  <c r="E468" i="3"/>
  <c r="E467" i="3"/>
  <c r="E466" i="3"/>
  <c r="E465" i="3"/>
  <c r="E464" i="3"/>
  <c r="E463" i="3"/>
  <c r="E462" i="3"/>
  <c r="E461" i="3"/>
  <c r="E460" i="3"/>
  <c r="E459" i="3"/>
  <c r="E458" i="3"/>
  <c r="E457" i="3"/>
  <c r="E456" i="3"/>
  <c r="E455" i="3"/>
  <c r="E454" i="3"/>
  <c r="E453" i="3"/>
  <c r="E452" i="3"/>
  <c r="E451" i="3"/>
  <c r="E450" i="3"/>
  <c r="E449" i="3"/>
  <c r="E448" i="3"/>
  <c r="E447" i="3"/>
  <c r="E446" i="3"/>
  <c r="E445" i="3"/>
  <c r="E444" i="3"/>
  <c r="E443" i="3"/>
  <c r="E442" i="3"/>
  <c r="E441" i="3"/>
  <c r="E440" i="3"/>
  <c r="E439" i="3"/>
  <c r="E438" i="3"/>
  <c r="E437" i="3"/>
  <c r="E436" i="3"/>
  <c r="E435" i="3"/>
  <c r="E434" i="3"/>
  <c r="E433" i="3"/>
  <c r="E432" i="3"/>
  <c r="E431" i="3"/>
  <c r="E430" i="3"/>
  <c r="E429" i="3"/>
  <c r="E428" i="3"/>
  <c r="E427" i="3"/>
  <c r="E426" i="3"/>
  <c r="E425" i="3"/>
  <c r="E424" i="3"/>
  <c r="E423" i="3"/>
  <c r="E422" i="3"/>
  <c r="E421" i="3"/>
  <c r="E420" i="3"/>
  <c r="E419" i="3"/>
  <c r="E418" i="3"/>
  <c r="E417" i="3"/>
  <c r="E416" i="3"/>
  <c r="E415" i="3"/>
  <c r="E414" i="3"/>
  <c r="E413" i="3"/>
  <c r="E412" i="3"/>
  <c r="E411" i="3"/>
  <c r="E410" i="3"/>
  <c r="E409" i="3"/>
  <c r="E408" i="3"/>
  <c r="E407" i="3"/>
  <c r="E406" i="3"/>
  <c r="E405" i="3"/>
  <c r="E404" i="3"/>
  <c r="E403" i="3"/>
  <c r="E402" i="3"/>
  <c r="E401" i="3"/>
  <c r="E400" i="3"/>
  <c r="E399" i="3"/>
  <c r="E398" i="3"/>
  <c r="E397" i="3"/>
  <c r="E396" i="3"/>
  <c r="E395" i="3"/>
  <c r="E394" i="3"/>
  <c r="E393" i="3"/>
  <c r="E392" i="3"/>
  <c r="E391" i="3"/>
  <c r="E390" i="3"/>
  <c r="E389" i="3"/>
  <c r="E388" i="3"/>
  <c r="E387" i="3"/>
  <c r="E386" i="3"/>
  <c r="E385" i="3"/>
  <c r="E384" i="3"/>
  <c r="E383" i="3"/>
  <c r="E382" i="3"/>
  <c r="E381" i="3"/>
  <c r="E380" i="3"/>
  <c r="E379" i="3"/>
  <c r="E378" i="3"/>
  <c r="E377" i="3"/>
  <c r="E376" i="3"/>
  <c r="E375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392" uniqueCount="4907">
  <si>
    <t>gene_id</t>
  </si>
  <si>
    <t>gene_name</t>
  </si>
  <si>
    <t>cle_mean_TPM</t>
  </si>
  <si>
    <t>protein-coding_mean_TPM</t>
  </si>
  <si>
    <t>cle_enrichment [log10]</t>
  </si>
  <si>
    <t>category</t>
  </si>
  <si>
    <t>ENSDARG00000069332</t>
  </si>
  <si>
    <t>tmem72</t>
  </si>
  <si>
    <t>cle enriched</t>
  </si>
  <si>
    <t>ENSDARG00000101960</t>
  </si>
  <si>
    <t>si:dkeyp-44d3.3</t>
  </si>
  <si>
    <t>ENSDARG00000090039</t>
  </si>
  <si>
    <t>reck</t>
  </si>
  <si>
    <t>ENSDARG00000003146</t>
  </si>
  <si>
    <t>si:dkey-27m7.4</t>
  </si>
  <si>
    <t>ENSDARG00000075337</t>
  </si>
  <si>
    <t>lars2</t>
  </si>
  <si>
    <t>ENSDARG00000095174</t>
  </si>
  <si>
    <t>arhgap45b</t>
  </si>
  <si>
    <t>ENSDARG00000087753</t>
  </si>
  <si>
    <t>NPAS4</t>
  </si>
  <si>
    <t>ENSDARG00000094074</t>
  </si>
  <si>
    <t>si:dkey-81h8.1</t>
  </si>
  <si>
    <t>ENSDARG00000110637</t>
  </si>
  <si>
    <t>si:ch211-212k5.1</t>
  </si>
  <si>
    <t>ENSDARG00000069723</t>
  </si>
  <si>
    <t>zbbx</t>
  </si>
  <si>
    <t>ENSDARG00000111326</t>
  </si>
  <si>
    <t>BX323820.1</t>
  </si>
  <si>
    <t>ENSDARG00000056047</t>
  </si>
  <si>
    <t>noxa1</t>
  </si>
  <si>
    <t>ENSDARG00000105277</t>
  </si>
  <si>
    <t>cnksr3</t>
  </si>
  <si>
    <t>ENSDARG00000069542</t>
  </si>
  <si>
    <t>si:dkey-8e10.2</t>
  </si>
  <si>
    <t>ENSDARG00000102517</t>
  </si>
  <si>
    <t>crtac1b</t>
  </si>
  <si>
    <t>ENSDARG00000092725</t>
  </si>
  <si>
    <t>si:dkey-188i13.8</t>
  </si>
  <si>
    <t>ENSDARG00000090381</t>
  </si>
  <si>
    <t>PLCB2</t>
  </si>
  <si>
    <t>ENSDARG00000100828</t>
  </si>
  <si>
    <t>CU929150.2</t>
  </si>
  <si>
    <t>ENSDARG00000102272</t>
  </si>
  <si>
    <t>coro6</t>
  </si>
  <si>
    <t>ENSDARG00000062515</t>
  </si>
  <si>
    <t>tecpr1a</t>
  </si>
  <si>
    <t>ENSDARG00000089536</t>
  </si>
  <si>
    <t>erbb4b</t>
  </si>
  <si>
    <t>ENSDARG00000103597</t>
  </si>
  <si>
    <t>si:dkey-40j3.3</t>
  </si>
  <si>
    <t>ENSDARG00000101206</t>
  </si>
  <si>
    <t>zgc:113363</t>
  </si>
  <si>
    <t>ENSDARG00000086985</t>
  </si>
  <si>
    <t>klc4</t>
  </si>
  <si>
    <t>ENSDARG00000095704</t>
  </si>
  <si>
    <t>si:dkey-4c15.13</t>
  </si>
  <si>
    <t>ENSDARG00000092252</t>
  </si>
  <si>
    <t>si:dkey-103k4.1</t>
  </si>
  <si>
    <t>ENSDARG00000039411</t>
  </si>
  <si>
    <t>cep68</t>
  </si>
  <si>
    <t>ENSDARG00000099745</t>
  </si>
  <si>
    <t>baz1a</t>
  </si>
  <si>
    <t>ENSDARG00000079762</t>
  </si>
  <si>
    <t>si:dkey-253d23.4</t>
  </si>
  <si>
    <t>ENSDARG00000104374</t>
  </si>
  <si>
    <t>smchd1</t>
  </si>
  <si>
    <t>ENSDARG00000077072</t>
  </si>
  <si>
    <t>si:ch73-280o22.2</t>
  </si>
  <si>
    <t>ENSDARG00000075201</t>
  </si>
  <si>
    <t>inpp4b</t>
  </si>
  <si>
    <t>ENSDARG00000039652</t>
  </si>
  <si>
    <t>si:dkey-235d18.5</t>
  </si>
  <si>
    <t>ENSDARG00000101616</t>
  </si>
  <si>
    <t>arfgap1</t>
  </si>
  <si>
    <t>ENSDARG00000098766</t>
  </si>
  <si>
    <t>pcxa</t>
  </si>
  <si>
    <t>ENSDARG00000078942</t>
  </si>
  <si>
    <t>enox2</t>
  </si>
  <si>
    <t>ENSDARG00000043746</t>
  </si>
  <si>
    <t>nrxn3a</t>
  </si>
  <si>
    <t>ENSDARG00000057899</t>
  </si>
  <si>
    <t>zgc:114081</t>
  </si>
  <si>
    <t>ENSDARG00000022101</t>
  </si>
  <si>
    <t>obscnb</t>
  </si>
  <si>
    <t>ENSDARG00000077506</t>
  </si>
  <si>
    <t>tjp1a</t>
  </si>
  <si>
    <t>ENSDARG00000068161</t>
  </si>
  <si>
    <t>si:dkey-16p6.4</t>
  </si>
  <si>
    <t>ENSDARG00000098753</t>
  </si>
  <si>
    <t>elmo1</t>
  </si>
  <si>
    <t>ENSDARG00000037069</t>
  </si>
  <si>
    <t>zdhhc14</t>
  </si>
  <si>
    <t>ENSDARG00000089858</t>
  </si>
  <si>
    <t>cobll1a</t>
  </si>
  <si>
    <t>ENSDARG00000097635</t>
  </si>
  <si>
    <t>wu:fb18f06</t>
  </si>
  <si>
    <t>ENSDARG00000098986</t>
  </si>
  <si>
    <t>znf1040</t>
  </si>
  <si>
    <t>ENSDARG00000016868</t>
  </si>
  <si>
    <t>rhobtb4</t>
  </si>
  <si>
    <t>ENSDARG00000101379</t>
  </si>
  <si>
    <t>mfsd1</t>
  </si>
  <si>
    <t>ENSDARG00000103346</t>
  </si>
  <si>
    <t>si:dkeyp-85d8.5</t>
  </si>
  <si>
    <t>ENSDARG00000029051</t>
  </si>
  <si>
    <t>gbe1a</t>
  </si>
  <si>
    <t>ENSDARG00000074740</t>
  </si>
  <si>
    <t>arhgap18</t>
  </si>
  <si>
    <t>ENSDARG00000074471</t>
  </si>
  <si>
    <t>vps39</t>
  </si>
  <si>
    <t>ENSDARG00000107506</t>
  </si>
  <si>
    <t>CR356227.1</t>
  </si>
  <si>
    <t>ENSDARG00000093424</t>
  </si>
  <si>
    <t>znf1135</t>
  </si>
  <si>
    <t>ENSDARG00000108441</t>
  </si>
  <si>
    <t>CU570894.1</t>
  </si>
  <si>
    <t>ENSDARG00000005789</t>
  </si>
  <si>
    <t>enpp1</t>
  </si>
  <si>
    <t>ENSDARG00000069692</t>
  </si>
  <si>
    <t>col7a1l</t>
  </si>
  <si>
    <t>ENSDARG00000096188</t>
  </si>
  <si>
    <t>CT027801.2</t>
  </si>
  <si>
    <t>ENSDARG00000022045</t>
  </si>
  <si>
    <t>map1ab</t>
  </si>
  <si>
    <t>ENSDARG00000086724</t>
  </si>
  <si>
    <t>im:7151449</t>
  </si>
  <si>
    <t>ENSDARG00000078582</t>
  </si>
  <si>
    <t>myo16</t>
  </si>
  <si>
    <t>ENSDARG00000104798</t>
  </si>
  <si>
    <t>BX510922.2</t>
  </si>
  <si>
    <t>ENSDARG00000033537</t>
  </si>
  <si>
    <t>p4ha1a</t>
  </si>
  <si>
    <t>ENSDARG00000103479</t>
  </si>
  <si>
    <t>ptprfa</t>
  </si>
  <si>
    <t>ENSDARG00000093562</t>
  </si>
  <si>
    <t>si:dkey-20i20.7</t>
  </si>
  <si>
    <t>ENSDARG00000103341</t>
  </si>
  <si>
    <t>si:ch211-110e21.4</t>
  </si>
  <si>
    <t>ENSDARG00000057166</t>
  </si>
  <si>
    <t>lrmda</t>
  </si>
  <si>
    <t>ENSDARG00000104664</t>
  </si>
  <si>
    <t>dclk1b</t>
  </si>
  <si>
    <t>ENSDARG00000099850</t>
  </si>
  <si>
    <t>iqsec3a</t>
  </si>
  <si>
    <t>ENSDARG00000009401</t>
  </si>
  <si>
    <t>vcanb</t>
  </si>
  <si>
    <t>ENSDARG00000104380</t>
  </si>
  <si>
    <t>si:dkey-238k10.2</t>
  </si>
  <si>
    <t>ENSDARG00000115890</t>
  </si>
  <si>
    <t>si:dkey-1b17.9</t>
  </si>
  <si>
    <t>ENSDARG00000070903</t>
  </si>
  <si>
    <t>met</t>
  </si>
  <si>
    <t>ENSDARG00000101916</t>
  </si>
  <si>
    <t>si:dkeyp-44d3.5</t>
  </si>
  <si>
    <t>ENSDARG00000057921</t>
  </si>
  <si>
    <t>ccdc136b</t>
  </si>
  <si>
    <t>ENSDARG00000069297</t>
  </si>
  <si>
    <t>upf3a</t>
  </si>
  <si>
    <t>ENSDARG00000109255</t>
  </si>
  <si>
    <t>si:ch211-234c11.2</t>
  </si>
  <si>
    <t>ENSDARG00000100803</t>
  </si>
  <si>
    <t>zgc:113443</t>
  </si>
  <si>
    <t>ENSDARG00000020611</t>
  </si>
  <si>
    <t>C18H19orf47</t>
  </si>
  <si>
    <t>ENSDARG00000094410</t>
  </si>
  <si>
    <t>si:dkey-4c15.14</t>
  </si>
  <si>
    <t>ENSDARG00000023797</t>
  </si>
  <si>
    <t>ryr1b</t>
  </si>
  <si>
    <t>ENSDARG00000016981</t>
  </si>
  <si>
    <t>bcar3</t>
  </si>
  <si>
    <t>ENSDARG00000100518</t>
  </si>
  <si>
    <t>CR387919.1</t>
  </si>
  <si>
    <t>ENSDARG00000104118</t>
  </si>
  <si>
    <t>antxr2a</t>
  </si>
  <si>
    <t>ENSDARG00000055255</t>
  </si>
  <si>
    <t>pitpnm3</t>
  </si>
  <si>
    <t>ENSDARG00000101885</t>
  </si>
  <si>
    <t>si:dkey-20i20.11</t>
  </si>
  <si>
    <t>ENSDARG00000077686</t>
  </si>
  <si>
    <t>aak1b</t>
  </si>
  <si>
    <t>ENSDARG00000101191</t>
  </si>
  <si>
    <t>si:ch211-255f4.13</t>
  </si>
  <si>
    <t>ENSDARG00000053386</t>
  </si>
  <si>
    <t>wdr27</t>
  </si>
  <si>
    <t>ENSDARG00000091006</t>
  </si>
  <si>
    <t>cobl</t>
  </si>
  <si>
    <t>ENSDARG00000076060</t>
  </si>
  <si>
    <t>diaph2</t>
  </si>
  <si>
    <t>ENSDARG00000116193</t>
  </si>
  <si>
    <t>LO018315.6</t>
  </si>
  <si>
    <t>ENSDARG00000077115</t>
  </si>
  <si>
    <t>si:ch73-44m9.1</t>
  </si>
  <si>
    <t>ENSDARG00000005482</t>
  </si>
  <si>
    <t>rapgef2</t>
  </si>
  <si>
    <t>ENSDARG00000075923</t>
  </si>
  <si>
    <t>txnrd2.2</t>
  </si>
  <si>
    <t>ENSDARG00000090646</t>
  </si>
  <si>
    <t>tnk2a</t>
  </si>
  <si>
    <t>ENSDARG00000079144</t>
  </si>
  <si>
    <t>bcl2l11</t>
  </si>
  <si>
    <t>ENSDARG00000100375</t>
  </si>
  <si>
    <t>timm23b</t>
  </si>
  <si>
    <t>ENSDARG00000006169</t>
  </si>
  <si>
    <t>lrrk2</t>
  </si>
  <si>
    <t>ENSDARG00000062919</t>
  </si>
  <si>
    <t>tceanc2</t>
  </si>
  <si>
    <t>ENSDARG00000060361</t>
  </si>
  <si>
    <t>cep104</t>
  </si>
  <si>
    <t>ENSDARG00000069003</t>
  </si>
  <si>
    <t>pcyox1l</t>
  </si>
  <si>
    <t>ENSDARG00000109442</t>
  </si>
  <si>
    <t>hrc</t>
  </si>
  <si>
    <t>ENSDARG00000035706</t>
  </si>
  <si>
    <t>dock6</t>
  </si>
  <si>
    <t>ENSDARG00000114349</t>
  </si>
  <si>
    <t>si:dkey-20i20.15</t>
  </si>
  <si>
    <t>ENSDARG00000089581</t>
  </si>
  <si>
    <t>nhlrc2</t>
  </si>
  <si>
    <t>ENSDARG00000063390</t>
  </si>
  <si>
    <t>pvrl2l</t>
  </si>
  <si>
    <t>ENSDARG00000104478</t>
  </si>
  <si>
    <t>cap2</t>
  </si>
  <si>
    <t>ENSDARG00000088915</t>
  </si>
  <si>
    <t>si:ch211-241n15.3</t>
  </si>
  <si>
    <t>ENSDARG00000108326</t>
  </si>
  <si>
    <t>LT631684.1</t>
  </si>
  <si>
    <t>ENSDARG00000095919</t>
  </si>
  <si>
    <t>si:ch73-236e11.2</t>
  </si>
  <si>
    <t>ENSDARG00000112145</t>
  </si>
  <si>
    <t>znf1174</t>
  </si>
  <si>
    <t>ENSDARG00000113425</t>
  </si>
  <si>
    <t>zgc:173545</t>
  </si>
  <si>
    <t>ENSDARG00000093699</t>
  </si>
  <si>
    <t>si:ch73-27e22.4</t>
  </si>
  <si>
    <t>ENSDARG00000004051</t>
  </si>
  <si>
    <t>CR354540.1</t>
  </si>
  <si>
    <t>ENSDARG00000099946</t>
  </si>
  <si>
    <t>fam189a2</t>
  </si>
  <si>
    <t>ENSDARG00000104985</t>
  </si>
  <si>
    <t>zgc:110249</t>
  </si>
  <si>
    <t>ENSDARG00000061303</t>
  </si>
  <si>
    <t>oca2</t>
  </si>
  <si>
    <t>ENSDARG00000005210</t>
  </si>
  <si>
    <t>coro2a</t>
  </si>
  <si>
    <t>ENSDARG00000074904</t>
  </si>
  <si>
    <t>si:ch211-253b8.5</t>
  </si>
  <si>
    <t>ENSDARG00000089296</t>
  </si>
  <si>
    <t>si:dkey-240n22.6</t>
  </si>
  <si>
    <t>ENSDARG00000116271</t>
  </si>
  <si>
    <t>BX470259.2</t>
  </si>
  <si>
    <t>ENSDARG00000091817</t>
  </si>
  <si>
    <t>CR391998.1</t>
  </si>
  <si>
    <t>ENSDARG00000100889</t>
  </si>
  <si>
    <t>galnt18a</t>
  </si>
  <si>
    <t>ENSDARG00000092507</t>
  </si>
  <si>
    <t>znf1013</t>
  </si>
  <si>
    <t>ENSDARG00000056745</t>
  </si>
  <si>
    <t>necab2</t>
  </si>
  <si>
    <t>ENSDARG00000112943</t>
  </si>
  <si>
    <t>adgre5b.3</t>
  </si>
  <si>
    <t>ENSDARG00000090013</t>
  </si>
  <si>
    <t>ccdc9b</t>
  </si>
  <si>
    <t>ENSDARG00000019713</t>
  </si>
  <si>
    <t>oatx</t>
  </si>
  <si>
    <t>ENSDARG00000099235</t>
  </si>
  <si>
    <t>hook2</t>
  </si>
  <si>
    <t>ENSDARG00000098983</t>
  </si>
  <si>
    <t>CABZ01112656.1</t>
  </si>
  <si>
    <t>ENSDARG00000009796</t>
  </si>
  <si>
    <t>klc1a</t>
  </si>
  <si>
    <t>ENSDARG00000088847</t>
  </si>
  <si>
    <t>znf1089</t>
  </si>
  <si>
    <t>ENSDARG00000113324</t>
  </si>
  <si>
    <t>CR388148.2</t>
  </si>
  <si>
    <t>ENSDARG00000114964</t>
  </si>
  <si>
    <t>pimr80</t>
  </si>
  <si>
    <t>ENSDARG00000067817</t>
  </si>
  <si>
    <t>CABZ01083448.1</t>
  </si>
  <si>
    <t>ENSDARG00000075919</t>
  </si>
  <si>
    <t>ccser1</t>
  </si>
  <si>
    <t>ENSDARG00000078272</t>
  </si>
  <si>
    <t>CABP7</t>
  </si>
  <si>
    <t>ENSDARG00000074428</t>
  </si>
  <si>
    <t>hhat</t>
  </si>
  <si>
    <t>ENSDARG00000098161</t>
  </si>
  <si>
    <t>cntn4</t>
  </si>
  <si>
    <t>ENSDARG00000101425</t>
  </si>
  <si>
    <t>si:dkey-1b17.5</t>
  </si>
  <si>
    <t>ENSDARG00000068050</t>
  </si>
  <si>
    <t>agbl4</t>
  </si>
  <si>
    <t>ENSDARG00000104306</t>
  </si>
  <si>
    <t>UBR1</t>
  </si>
  <si>
    <t>ENSDARG00000044924</t>
  </si>
  <si>
    <t>gdf11</t>
  </si>
  <si>
    <t>ENSDARG00000078902</t>
  </si>
  <si>
    <t>rims1b</t>
  </si>
  <si>
    <t>ENSDARG00000103850</t>
  </si>
  <si>
    <t>si:cabz01021426.2</t>
  </si>
  <si>
    <t>ENSDARG00000059368</t>
  </si>
  <si>
    <t>gria4b</t>
  </si>
  <si>
    <t>ENSDARG00000063001</t>
  </si>
  <si>
    <t>atp8a1</t>
  </si>
  <si>
    <t>ENSDARG00000075560</t>
  </si>
  <si>
    <t>kmt2cb</t>
  </si>
  <si>
    <t>protein coding enriched</t>
  </si>
  <si>
    <t>ENSDARG00000074806</t>
  </si>
  <si>
    <t>afap1l2</t>
  </si>
  <si>
    <t>ENSDARG00000006678</t>
  </si>
  <si>
    <t>pth2ra</t>
  </si>
  <si>
    <t>ENSDARG00000113609</t>
  </si>
  <si>
    <t>TMEM164</t>
  </si>
  <si>
    <t>ENSDARG00000045437</t>
  </si>
  <si>
    <t>slc35b3</t>
  </si>
  <si>
    <t>ENSDARG00000104314</t>
  </si>
  <si>
    <t>nrg1</t>
  </si>
  <si>
    <t>ENSDARG00000058562</t>
  </si>
  <si>
    <t>znf991</t>
  </si>
  <si>
    <t>ENSDARG00000002174</t>
  </si>
  <si>
    <t>itfg2</t>
  </si>
  <si>
    <t>ENSDARG00000104479</t>
  </si>
  <si>
    <t>BX649416.2</t>
  </si>
  <si>
    <t>ENSDARG00000005853</t>
  </si>
  <si>
    <t>slc25a6</t>
  </si>
  <si>
    <t>ENSDARG00000046010</t>
  </si>
  <si>
    <t>kdm2bb</t>
  </si>
  <si>
    <t>ENSDARG00000058821</t>
  </si>
  <si>
    <t>sema5a</t>
  </si>
  <si>
    <t>ENSDARG00000077078</t>
  </si>
  <si>
    <t>zgc:173726</t>
  </si>
  <si>
    <t>ENSDARG00000078479</t>
  </si>
  <si>
    <t>mocs1</t>
  </si>
  <si>
    <t>ENSDARG00000022203</t>
  </si>
  <si>
    <t>gtf2ird1</t>
  </si>
  <si>
    <t>ENSDARG00000041728</t>
  </si>
  <si>
    <t>man1a2</t>
  </si>
  <si>
    <t>ENSDARG00000102099</t>
  </si>
  <si>
    <t>si:ch211-255f4.11</t>
  </si>
  <si>
    <t>ENSDARG00000034434</t>
  </si>
  <si>
    <t>igf1rb</t>
  </si>
  <si>
    <t>ENSDARG00000094454</t>
  </si>
  <si>
    <t>cdh23</t>
  </si>
  <si>
    <t>ENSDARG00000100918</t>
  </si>
  <si>
    <t>prc1a</t>
  </si>
  <si>
    <t>ENSDARG00000061454</t>
  </si>
  <si>
    <t>nrxn2a</t>
  </si>
  <si>
    <t>ENSDARG00000098747</t>
  </si>
  <si>
    <t>CU633479.1</t>
  </si>
  <si>
    <t>ENSDARG00000068582</t>
  </si>
  <si>
    <t>rnf44</t>
  </si>
  <si>
    <t>ENSDARG00000037122</t>
  </si>
  <si>
    <t>TENM2</t>
  </si>
  <si>
    <t>ENSDARG00000101081</t>
  </si>
  <si>
    <t>ptprub</t>
  </si>
  <si>
    <t>ENSDARG00000094242</t>
  </si>
  <si>
    <t>znf1171</t>
  </si>
  <si>
    <t>ENSDARG00000056181</t>
  </si>
  <si>
    <t>ncam1a</t>
  </si>
  <si>
    <t>ENSDARG00000074059</t>
  </si>
  <si>
    <t>dlg5a</t>
  </si>
  <si>
    <t>ENSDARG00000103667</t>
  </si>
  <si>
    <t>gga3a</t>
  </si>
  <si>
    <t>ENSDARG00000090785</t>
  </si>
  <si>
    <t>diaph3</t>
  </si>
  <si>
    <t>ENSDARG00000035571</t>
  </si>
  <si>
    <t>abhd17b</t>
  </si>
  <si>
    <t>ENSDARG00000069929</t>
  </si>
  <si>
    <t>CABZ01053976.1</t>
  </si>
  <si>
    <t>ENSDARG00000098530</t>
  </si>
  <si>
    <t>si:dkey-106c17.2</t>
  </si>
  <si>
    <t>ENSDARG00000061862</t>
  </si>
  <si>
    <t>myo18ab</t>
  </si>
  <si>
    <t>ENSDARG00000113626</t>
  </si>
  <si>
    <t>znf976</t>
  </si>
  <si>
    <t>ENSDARG00000110106</t>
  </si>
  <si>
    <t>si:dkey-20i20.4</t>
  </si>
  <si>
    <t>ENSDARG00000060312</t>
  </si>
  <si>
    <t>wdr62</t>
  </si>
  <si>
    <t>ENSDARG00000079777</t>
  </si>
  <si>
    <t>map6d1</t>
  </si>
  <si>
    <t>ENSDARG00000039563</t>
  </si>
  <si>
    <t>loxl3b</t>
  </si>
  <si>
    <t>ENSDARG00000104808</t>
  </si>
  <si>
    <t>jak2a</t>
  </si>
  <si>
    <t>ENSDARG00000063032</t>
  </si>
  <si>
    <t>dok6</t>
  </si>
  <si>
    <t>ENSDARG00000088560</t>
  </si>
  <si>
    <t>tmem104</t>
  </si>
  <si>
    <t>ENSDARG00000093799</t>
  </si>
  <si>
    <t>setbp1</t>
  </si>
  <si>
    <t>ENSDARG00000010192</t>
  </si>
  <si>
    <t>pax3a</t>
  </si>
  <si>
    <t>ENSDARG00000105271</t>
  </si>
  <si>
    <t>BX640522.1</t>
  </si>
  <si>
    <t>ENSDARG00000113780</t>
  </si>
  <si>
    <t>zgc:173615</t>
  </si>
  <si>
    <t>ENSDARG00000074604</t>
  </si>
  <si>
    <t>phc3</t>
  </si>
  <si>
    <t>ENSDARG00000079967</t>
  </si>
  <si>
    <t>prkd3</t>
  </si>
  <si>
    <t>ENSDARG00000098176</t>
  </si>
  <si>
    <t>si:rp71-1h20.5</t>
  </si>
  <si>
    <t>ENSDARG00000077329</t>
  </si>
  <si>
    <t>nlgn2a</t>
  </si>
  <si>
    <t>ENSDARG00000060879</t>
  </si>
  <si>
    <t>slc28a1</t>
  </si>
  <si>
    <t>ENSDARG00000011703</t>
  </si>
  <si>
    <t>clocka</t>
  </si>
  <si>
    <t>ENSDARG00000094309</t>
  </si>
  <si>
    <t>si:ch73-92e7.6</t>
  </si>
  <si>
    <t>ENSDARG00000095180</t>
  </si>
  <si>
    <t>abr</t>
  </si>
  <si>
    <t>ENSDARG00000069467</t>
  </si>
  <si>
    <t>igsf9bb</t>
  </si>
  <si>
    <t>ENSDARG00000100883</t>
  </si>
  <si>
    <t>CU896630.2</t>
  </si>
  <si>
    <t>ENSDARG00000068208</t>
  </si>
  <si>
    <t>def8</t>
  </si>
  <si>
    <t>ENSDARG00000101019</t>
  </si>
  <si>
    <t>ext1b</t>
  </si>
  <si>
    <t>ENSDARG00000073822</t>
  </si>
  <si>
    <t>IQSEC1</t>
  </si>
  <si>
    <t>ENSDARG00000078159</t>
  </si>
  <si>
    <t>zgc:175284</t>
  </si>
  <si>
    <t>ENSDARG00000030532</t>
  </si>
  <si>
    <t>arhgef12a</t>
  </si>
  <si>
    <t>ENSDARG00000059587</t>
  </si>
  <si>
    <t>ABR</t>
  </si>
  <si>
    <t>ENSDARG00000012763</t>
  </si>
  <si>
    <t>arl13b</t>
  </si>
  <si>
    <t>ENSDARG00000061684</t>
  </si>
  <si>
    <t>slc25a17</t>
  </si>
  <si>
    <t>ENSDARG00000105142</t>
  </si>
  <si>
    <t>tcirg1b</t>
  </si>
  <si>
    <t>ENSDARG00000100439</t>
  </si>
  <si>
    <t>FAM177A1</t>
  </si>
  <si>
    <t>ENSDARG00000109263</t>
  </si>
  <si>
    <t>BX640537.3</t>
  </si>
  <si>
    <t>ENSDARG00000113564</t>
  </si>
  <si>
    <t>znf1107</t>
  </si>
  <si>
    <t>ENSDARG00000098955</t>
  </si>
  <si>
    <t>ssh2b</t>
  </si>
  <si>
    <t>ENSDARG00000100112</t>
  </si>
  <si>
    <t>znf1118</t>
  </si>
  <si>
    <t>ENSDARG00000112993</t>
  </si>
  <si>
    <t>efnb3a</t>
  </si>
  <si>
    <t>ENSDARG00000069834</t>
  </si>
  <si>
    <t>pnpla4</t>
  </si>
  <si>
    <t>ENSDARG00000090654</t>
  </si>
  <si>
    <t>gak</t>
  </si>
  <si>
    <t>ENSDARG00000077709</t>
  </si>
  <si>
    <t>iqsec2b</t>
  </si>
  <si>
    <t>ENSDARG00000010002</t>
  </si>
  <si>
    <t>gna11a</t>
  </si>
  <si>
    <t>ENSDARG00000010083</t>
  </si>
  <si>
    <t>rbfox3a</t>
  </si>
  <si>
    <t>ENSDARG00000034577</t>
  </si>
  <si>
    <t>si:dkey-23o4.6</t>
  </si>
  <si>
    <t>ENSDARG00000074050</t>
  </si>
  <si>
    <t>efnb2b</t>
  </si>
  <si>
    <t>ENSDARG00000040362</t>
  </si>
  <si>
    <t>ehd2b</t>
  </si>
  <si>
    <t>ENSDARG00000068021</t>
  </si>
  <si>
    <t>ece2a</t>
  </si>
  <si>
    <t>ENSDARG00000038737</t>
  </si>
  <si>
    <t>phf20b</t>
  </si>
  <si>
    <t>ENSDARG00000018856</t>
  </si>
  <si>
    <t>dclk1a</t>
  </si>
  <si>
    <t>ENSDARG00000069326</t>
  </si>
  <si>
    <t>mus81</t>
  </si>
  <si>
    <t>ENSDARG00000101955</t>
  </si>
  <si>
    <t>znf1159</t>
  </si>
  <si>
    <t>ENSDARG00000103954</t>
  </si>
  <si>
    <t>znf1153</t>
  </si>
  <si>
    <t>ENSDARG00000079840</t>
  </si>
  <si>
    <t>kcnma1a</t>
  </si>
  <si>
    <t>ENSDARG00000078817</t>
  </si>
  <si>
    <t>rnf165b</t>
  </si>
  <si>
    <t>ENSDARG00000073708</t>
  </si>
  <si>
    <t>zgc:171551</t>
  </si>
  <si>
    <t>ENSDARG00000101507</t>
  </si>
  <si>
    <t>ATG2A</t>
  </si>
  <si>
    <t>ENSDARG00000102316</t>
  </si>
  <si>
    <t>si:dkey-237m9.2</t>
  </si>
  <si>
    <t>ENSDARG00000042561</t>
  </si>
  <si>
    <t>lpar2b</t>
  </si>
  <si>
    <t>ENSDARG00000044056</t>
  </si>
  <si>
    <t>ahi1</t>
  </si>
  <si>
    <t>ENSDARG00000104609</t>
  </si>
  <si>
    <t>crebbpa</t>
  </si>
  <si>
    <t>ENSDARG00000112301</t>
  </si>
  <si>
    <t>CU570881.2</t>
  </si>
  <si>
    <t>ENSDARG00000006604</t>
  </si>
  <si>
    <t>nectin3b</t>
  </si>
  <si>
    <t>ENSDARG00000003008</t>
  </si>
  <si>
    <t>prkcea</t>
  </si>
  <si>
    <t>ENSDARG00000042107</t>
  </si>
  <si>
    <t>cngb1b</t>
  </si>
  <si>
    <t>ENSDARG00000059466</t>
  </si>
  <si>
    <t>wasf3a</t>
  </si>
  <si>
    <t>ENSDARG00000077029</t>
  </si>
  <si>
    <t>bub1</t>
  </si>
  <si>
    <t>ENSDARG00000110100</t>
  </si>
  <si>
    <t>si:ch73-92e7.4</t>
  </si>
  <si>
    <t>ENSDARG00000021555</t>
  </si>
  <si>
    <t>prkn</t>
  </si>
  <si>
    <t>ENSDARG00000097772</t>
  </si>
  <si>
    <t>si:ch211-185a18.2</t>
  </si>
  <si>
    <t>ENSDARG00000058284</t>
  </si>
  <si>
    <t>CT990561.1</t>
  </si>
  <si>
    <t>ENSDARG00000040156</t>
  </si>
  <si>
    <t>grm4</t>
  </si>
  <si>
    <t>ENSDARG00000101869</t>
  </si>
  <si>
    <t>MAGI3</t>
  </si>
  <si>
    <t>ENSDARG00000033768</t>
  </si>
  <si>
    <t>trappc13</t>
  </si>
  <si>
    <t>ENSDARG00000114329</t>
  </si>
  <si>
    <t>HOOK3</t>
  </si>
  <si>
    <t>ENSDARG00000017431</t>
  </si>
  <si>
    <t>mindy2</t>
  </si>
  <si>
    <t>ENSDARG00000067851</t>
  </si>
  <si>
    <t>lcn15</t>
  </si>
  <si>
    <t>ENSDARG00000052644</t>
  </si>
  <si>
    <t>ca10a</t>
  </si>
  <si>
    <t>ENSDARG00000096912</t>
  </si>
  <si>
    <t>vps50</t>
  </si>
  <si>
    <t>ENSDARG00000032876</t>
  </si>
  <si>
    <t>trit1</t>
  </si>
  <si>
    <t>ENSDARG00000092849</t>
  </si>
  <si>
    <t>ENSDARG00000096073</t>
  </si>
  <si>
    <t>col19a1</t>
  </si>
  <si>
    <t>ENSDARG00000098811</t>
  </si>
  <si>
    <t>LO018021.1</t>
  </si>
  <si>
    <t>ENSDARG00000006754</t>
  </si>
  <si>
    <t>mllt3</t>
  </si>
  <si>
    <t>ENSDARG00000102125</t>
  </si>
  <si>
    <t>iqsec2a</t>
  </si>
  <si>
    <t>ENSDARG00000101193</t>
  </si>
  <si>
    <t>BX855614.3</t>
  </si>
  <si>
    <t>ENSDARG00000002013</t>
  </si>
  <si>
    <t>grb10a</t>
  </si>
  <si>
    <t>ENSDARG00000062590</t>
  </si>
  <si>
    <t>pleca</t>
  </si>
  <si>
    <t>ENSDARG00000114762</t>
  </si>
  <si>
    <t>CABZ01084131.1</t>
  </si>
  <si>
    <t>ENSDARG00000000001</t>
  </si>
  <si>
    <t>slc35a5</t>
  </si>
  <si>
    <t>ENSDARG00000095030</t>
  </si>
  <si>
    <t>si:ch73-120g24.4</t>
  </si>
  <si>
    <t>ENSDARG00000102478</t>
  </si>
  <si>
    <t>ADAMTS7</t>
  </si>
  <si>
    <t>ENSDARG00000077650</t>
  </si>
  <si>
    <t>tnksa</t>
  </si>
  <si>
    <t>ENSDARG00000069472</t>
  </si>
  <si>
    <t>chsy3</t>
  </si>
  <si>
    <t>ENSDARG00000090942</t>
  </si>
  <si>
    <t>CABZ01054394.1</t>
  </si>
  <si>
    <t>ENSDARG00000070473</t>
  </si>
  <si>
    <t>parp6b</t>
  </si>
  <si>
    <t>ENSDARG00000074365</t>
  </si>
  <si>
    <t>zgc:171901</t>
  </si>
  <si>
    <t>ENSDARG00000097685</t>
  </si>
  <si>
    <t>si:ch211-235i11.3</t>
  </si>
  <si>
    <t>ENSDARG00000113141</t>
  </si>
  <si>
    <t>znf1018</t>
  </si>
  <si>
    <t>ENSDARG00000102506</t>
  </si>
  <si>
    <t>lrp2a</t>
  </si>
  <si>
    <t>ENSDARG00000104228</t>
  </si>
  <si>
    <t>lypla1</t>
  </si>
  <si>
    <t>ENSDARG00000091836</t>
  </si>
  <si>
    <t>casp7</t>
  </si>
  <si>
    <t>ENSDARG00000063433</t>
  </si>
  <si>
    <t>atp2b2</t>
  </si>
  <si>
    <t>ENSDARG00000035470</t>
  </si>
  <si>
    <t>sh3glb2b</t>
  </si>
  <si>
    <t>ENSDARG00000086296</t>
  </si>
  <si>
    <t>znf1137</t>
  </si>
  <si>
    <t>ENSDARG00000058522</t>
  </si>
  <si>
    <t>shq1</t>
  </si>
  <si>
    <t>ENSDARG00000045930</t>
  </si>
  <si>
    <t>rbpms2a</t>
  </si>
  <si>
    <t>ENSDARG00000011961</t>
  </si>
  <si>
    <t>csrp2</t>
  </si>
  <si>
    <t>ENSDARG00000034321</t>
  </si>
  <si>
    <t>palmdb</t>
  </si>
  <si>
    <t>ENSDARG00000092000</t>
  </si>
  <si>
    <t>znf1020</t>
  </si>
  <si>
    <t>ENSDARG00000012403</t>
  </si>
  <si>
    <t>ercc6l2</t>
  </si>
  <si>
    <t>ENSDARG00000008880</t>
  </si>
  <si>
    <t>usp28</t>
  </si>
  <si>
    <t>ENSDARG00000112070</t>
  </si>
  <si>
    <t>znf1121</t>
  </si>
  <si>
    <t>ENSDARG00000002872</t>
  </si>
  <si>
    <t>zgc:113210</t>
  </si>
  <si>
    <t>ENSDARG00000008218</t>
  </si>
  <si>
    <t>znf410</t>
  </si>
  <si>
    <t>ENSDARG00000035630</t>
  </si>
  <si>
    <t>ypel1</t>
  </si>
  <si>
    <t>ENSDARG00000028131</t>
  </si>
  <si>
    <t>hccsa.1</t>
  </si>
  <si>
    <t>ENSDARG00000037593</t>
  </si>
  <si>
    <t>prickle2b</t>
  </si>
  <si>
    <t>ENSDARG00000073744</t>
  </si>
  <si>
    <t>ip6k1</t>
  </si>
  <si>
    <t>ENSDARG00000054319</t>
  </si>
  <si>
    <t>oxct1b</t>
  </si>
  <si>
    <t>ENSDARG00000098860</t>
  </si>
  <si>
    <t>tlcd3a</t>
  </si>
  <si>
    <t>ENSDARG00000006112</t>
  </si>
  <si>
    <t>myof</t>
  </si>
  <si>
    <t>ENSDARG00000017853</t>
  </si>
  <si>
    <t>prepl</t>
  </si>
  <si>
    <t>ENSDARG00000062770</t>
  </si>
  <si>
    <t>snx21</t>
  </si>
  <si>
    <t>ENSDARG00000079290</t>
  </si>
  <si>
    <t>si:ch211-162k9.5</t>
  </si>
  <si>
    <t>ENSDARG00000052138</t>
  </si>
  <si>
    <t>slc1a2a</t>
  </si>
  <si>
    <t>ENSDARG00000111899</t>
  </si>
  <si>
    <t>zgc:171435</t>
  </si>
  <si>
    <t>ENSDARG00000042627</t>
  </si>
  <si>
    <t>nhsl1b</t>
  </si>
  <si>
    <t>ENSDARG00000100793</t>
  </si>
  <si>
    <t>CR450785.1</t>
  </si>
  <si>
    <t>ENSDARG00000044484</t>
  </si>
  <si>
    <t>cdc23</t>
  </si>
  <si>
    <t>ENSDARG00000018257</t>
  </si>
  <si>
    <t>ncoa1</t>
  </si>
  <si>
    <t>ENSDARG00000102671</t>
  </si>
  <si>
    <t>dpyda.1</t>
  </si>
  <si>
    <t>ENSDARG00000079059</t>
  </si>
  <si>
    <t>retreg1</t>
  </si>
  <si>
    <t>ENSDARG00000103689</t>
  </si>
  <si>
    <t>znf1148</t>
  </si>
  <si>
    <t>ENSDARG00000012072</t>
  </si>
  <si>
    <t>dmac2l</t>
  </si>
  <si>
    <t>ENSDARG00000087752</t>
  </si>
  <si>
    <t>rfwd3</t>
  </si>
  <si>
    <t>ENSDARG00000035579</t>
  </si>
  <si>
    <t>si:dkey-174n20.1</t>
  </si>
  <si>
    <t>ENSDARG00000010981</t>
  </si>
  <si>
    <t>zdhhc3a</t>
  </si>
  <si>
    <t>ENSDARG00000102787</t>
  </si>
  <si>
    <t>fam193a</t>
  </si>
  <si>
    <t>ENSDARG00000040027</t>
  </si>
  <si>
    <t>osbpl10b</t>
  </si>
  <si>
    <t>ENSDARG00000079679</t>
  </si>
  <si>
    <t>cep112</t>
  </si>
  <si>
    <t>ENSDARG00000017366</t>
  </si>
  <si>
    <t>prdm4</t>
  </si>
  <si>
    <t>ENSDARG00000074117</t>
  </si>
  <si>
    <t>si:dkey-1h24.2</t>
  </si>
  <si>
    <t>ENSDARG00000069029</t>
  </si>
  <si>
    <t>acss2l</t>
  </si>
  <si>
    <t>ENSDARG00000059460</t>
  </si>
  <si>
    <t>sbf2</t>
  </si>
  <si>
    <t>ENSDARG00000088258</t>
  </si>
  <si>
    <t>CABZ01038494.1</t>
  </si>
  <si>
    <t>ENSDARG00000075721</t>
  </si>
  <si>
    <t>zdhhc6</t>
  </si>
  <si>
    <t>ENSDARG00000074098</t>
  </si>
  <si>
    <t>si:ch211-86h15.1</t>
  </si>
  <si>
    <t>ENSDARG00000062799</t>
  </si>
  <si>
    <t>baiap2a</t>
  </si>
  <si>
    <t>ENSDARG00000007369</t>
  </si>
  <si>
    <t>tcf7l1b</t>
  </si>
  <si>
    <t>ENSDARG00000040123</t>
  </si>
  <si>
    <t>zfpm2a</t>
  </si>
  <si>
    <t>ENSDARG00000078567</t>
  </si>
  <si>
    <t>lonrf1l</t>
  </si>
  <si>
    <t>ENSDARG00000101220</t>
  </si>
  <si>
    <t>polrmt</t>
  </si>
  <si>
    <t>ENSDARG00000067601</t>
  </si>
  <si>
    <t>arfgap2</t>
  </si>
  <si>
    <t>ENSDARG00000104572</t>
  </si>
  <si>
    <t>si:dkey-35h6.1</t>
  </si>
  <si>
    <t>ENSDARG00000004714</t>
  </si>
  <si>
    <t>tcf12</t>
  </si>
  <si>
    <t>ENSDARG00000043077</t>
  </si>
  <si>
    <t>nisch</t>
  </si>
  <si>
    <t>ENSDARG00000060580</t>
  </si>
  <si>
    <t>tasp1</t>
  </si>
  <si>
    <t>ENSDARG00000103811</t>
  </si>
  <si>
    <t>agla</t>
  </si>
  <si>
    <t>ENSDARG00000062008</t>
  </si>
  <si>
    <t>hs2st1b</t>
  </si>
  <si>
    <t>ENSDARG00000062330</t>
  </si>
  <si>
    <t>BLTP1</t>
  </si>
  <si>
    <t>ENSDARG00000042825</t>
  </si>
  <si>
    <t>rnf169</t>
  </si>
  <si>
    <t>ENSDARG00000020250</t>
  </si>
  <si>
    <t>rhoj</t>
  </si>
  <si>
    <t>ENSDARG00000029874</t>
  </si>
  <si>
    <t>khk</t>
  </si>
  <si>
    <t>ENSDARG00000078281</t>
  </si>
  <si>
    <t>zgc:173575</t>
  </si>
  <si>
    <t>ENSDARG00000040861</t>
  </si>
  <si>
    <t>tcf25</t>
  </si>
  <si>
    <t>ENSDARG00000102755</t>
  </si>
  <si>
    <t>EML6</t>
  </si>
  <si>
    <t>ENSDARG00000113977</t>
  </si>
  <si>
    <t>fthl29</t>
  </si>
  <si>
    <t>ENSDARG00000106873</t>
  </si>
  <si>
    <t>LO018188.1</t>
  </si>
  <si>
    <t>ENSDARG00000076962</t>
  </si>
  <si>
    <t>gdpd5b</t>
  </si>
  <si>
    <t>ENSDARG00000091896</t>
  </si>
  <si>
    <t>znf1172</t>
  </si>
  <si>
    <t>ENSDARG00000093846</t>
  </si>
  <si>
    <t>si:dkey-57c22.1</t>
  </si>
  <si>
    <t>ENSDARG00000060430</t>
  </si>
  <si>
    <t>zfyve28</t>
  </si>
  <si>
    <t>ENSDARG00000011769</t>
  </si>
  <si>
    <t>cpm</t>
  </si>
  <si>
    <t>ENSDARG00000030376</t>
  </si>
  <si>
    <t>grin2bb</t>
  </si>
  <si>
    <t>ENSDARG00000029474</t>
  </si>
  <si>
    <t>camk1b</t>
  </si>
  <si>
    <t>ENSDARG00000045737</t>
  </si>
  <si>
    <t>guca1g</t>
  </si>
  <si>
    <t>ENSDARG00000058993</t>
  </si>
  <si>
    <t>rock1</t>
  </si>
  <si>
    <t>ENSDARG00000074575</t>
  </si>
  <si>
    <t>ppp1r9alb</t>
  </si>
  <si>
    <t>ENSDARG00000103284</t>
  </si>
  <si>
    <t>CABZ01110881.1</t>
  </si>
  <si>
    <t>ENSDARG00000102645</t>
  </si>
  <si>
    <t>usp47</t>
  </si>
  <si>
    <t>ENSDARG00000097551</t>
  </si>
  <si>
    <t>si:dkey-7i4.15</t>
  </si>
  <si>
    <t>ENSDARG00000073720</t>
  </si>
  <si>
    <t>ENSDARG00000014854</t>
  </si>
  <si>
    <t>reep1</t>
  </si>
  <si>
    <t>ENSDARG00000059978</t>
  </si>
  <si>
    <t>cplx4a</t>
  </si>
  <si>
    <t>ENSDARG00000099839</t>
  </si>
  <si>
    <t>si:ch211-9d9.1</t>
  </si>
  <si>
    <t>ENSDARG00000089814</t>
  </si>
  <si>
    <t>znf1042</t>
  </si>
  <si>
    <t>ENSDARG00000040628</t>
  </si>
  <si>
    <t>zgc:110333</t>
  </si>
  <si>
    <t>ENSDARG00000027381</t>
  </si>
  <si>
    <t>ccdc171</t>
  </si>
  <si>
    <t>ENSDARG00000073756</t>
  </si>
  <si>
    <t>slc12a7a</t>
  </si>
  <si>
    <t>ENSDARG00000003444</t>
  </si>
  <si>
    <t>dhrs7</t>
  </si>
  <si>
    <t>ENSDARG00000100402</t>
  </si>
  <si>
    <t>fgd1</t>
  </si>
  <si>
    <t>ENSDARG00000053106</t>
  </si>
  <si>
    <t>cep44</t>
  </si>
  <si>
    <t>ENSDARG00000018162</t>
  </si>
  <si>
    <t>ctnnal1</t>
  </si>
  <si>
    <t>ENSDARG00000090830</t>
  </si>
  <si>
    <t>tmem132e</t>
  </si>
  <si>
    <t>ENSDARG00000035468</t>
  </si>
  <si>
    <t>slc25a25b</t>
  </si>
  <si>
    <t>ENSDARG00000102865</t>
  </si>
  <si>
    <t>carnmt1</t>
  </si>
  <si>
    <t>ENSDARG00000102569</t>
  </si>
  <si>
    <t>polr3a</t>
  </si>
  <si>
    <t>ENSDARG00000027345</t>
  </si>
  <si>
    <t>mpzl2b</t>
  </si>
  <si>
    <t>ENSDARG00000110323</t>
  </si>
  <si>
    <t>znf986</t>
  </si>
  <si>
    <t>ENSDARG00000004502</t>
  </si>
  <si>
    <t>rcor3</t>
  </si>
  <si>
    <t>ENSDARG00000075584</t>
  </si>
  <si>
    <t>itfg1</t>
  </si>
  <si>
    <t>ENSDARG00000115456</t>
  </si>
  <si>
    <t>ENSDARG00000077419</t>
  </si>
  <si>
    <t>nectin4a</t>
  </si>
  <si>
    <t>ENSDARG00000017386</t>
  </si>
  <si>
    <t>sobpb</t>
  </si>
  <si>
    <t>ENSDARG00000044216</t>
  </si>
  <si>
    <t>fto</t>
  </si>
  <si>
    <t>ENSDARG00000007477</t>
  </si>
  <si>
    <t>fbxo8</t>
  </si>
  <si>
    <t>ENSDARG00000033901</t>
  </si>
  <si>
    <t>msi2a</t>
  </si>
  <si>
    <t>ENSDARG00000071044</t>
  </si>
  <si>
    <t>zgc:153722</t>
  </si>
  <si>
    <t>ENSDARG00000106745</t>
  </si>
  <si>
    <t>FO904901.1</t>
  </si>
  <si>
    <t>ENSDARG00000069765</t>
  </si>
  <si>
    <t>syngap1b</t>
  </si>
  <si>
    <t>ENSDARG00000093999</t>
  </si>
  <si>
    <t>si:ch73-376l24.6</t>
  </si>
  <si>
    <t>ENSDARG00000112015</t>
  </si>
  <si>
    <t>LIMD2</t>
  </si>
  <si>
    <t>ENSDARG00000020730</t>
  </si>
  <si>
    <t>smpd4</t>
  </si>
  <si>
    <t>ENSDARG00000101842</t>
  </si>
  <si>
    <t>znf1085</t>
  </si>
  <si>
    <t>ENSDARG00000045978</t>
  </si>
  <si>
    <t>chchd6b</t>
  </si>
  <si>
    <t>ENSDARG00000074955</t>
  </si>
  <si>
    <t>nup98</t>
  </si>
  <si>
    <t>ENSDARG00000046133</t>
  </si>
  <si>
    <t>b3galnt2</t>
  </si>
  <si>
    <t>ENSDARG00000095997</t>
  </si>
  <si>
    <t>znf1112</t>
  </si>
  <si>
    <t>ENSDARG00000077082</t>
  </si>
  <si>
    <t>agtrap</t>
  </si>
  <si>
    <t>ENSDARG00000020863</t>
  </si>
  <si>
    <t>trim25l</t>
  </si>
  <si>
    <t>ENSDARG00000020364</t>
  </si>
  <si>
    <t>fbp1b</t>
  </si>
  <si>
    <t>ENSDARG00000091777</t>
  </si>
  <si>
    <t>mapkap1</t>
  </si>
  <si>
    <t>ENSDARG00000043514</t>
  </si>
  <si>
    <t>si:dkey-239i20.4</t>
  </si>
  <si>
    <t>ENSDARG00000032263</t>
  </si>
  <si>
    <t>zgc:110224</t>
  </si>
  <si>
    <t>ENSDARG00000070441</t>
  </si>
  <si>
    <t>zdhhc17</t>
  </si>
  <si>
    <t>ENSDARG00000102258</t>
  </si>
  <si>
    <t>si:dkey-1b17.1</t>
  </si>
  <si>
    <t>ENSDARG00000070620</t>
  </si>
  <si>
    <t>grin2db</t>
  </si>
  <si>
    <t>ENSDARG00000109783</t>
  </si>
  <si>
    <t>igsf11</t>
  </si>
  <si>
    <t>ENSDARG00000005350</t>
  </si>
  <si>
    <t>dip2ba</t>
  </si>
  <si>
    <t>ENSDARG00000004318</t>
  </si>
  <si>
    <t>cbwd</t>
  </si>
  <si>
    <t>ENSDARG00000023267</t>
  </si>
  <si>
    <t>atad1a</t>
  </si>
  <si>
    <t>ENSDARG00000006621</t>
  </si>
  <si>
    <t>pspc1</t>
  </si>
  <si>
    <t>ENSDARG00000103714</t>
  </si>
  <si>
    <t>rab6a</t>
  </si>
  <si>
    <t>ENSDARG00000079414</t>
  </si>
  <si>
    <t>sez6b</t>
  </si>
  <si>
    <t>ENSDARG00000029463</t>
  </si>
  <si>
    <t>asap1a</t>
  </si>
  <si>
    <t>ENSDARG00000088799</t>
  </si>
  <si>
    <t>xxylt1</t>
  </si>
  <si>
    <t>ENSDARG00000040698</t>
  </si>
  <si>
    <t>plekha8</t>
  </si>
  <si>
    <t>ENSDARG00000061600</t>
  </si>
  <si>
    <t>cemip2</t>
  </si>
  <si>
    <t>ENSDARG00000099846</t>
  </si>
  <si>
    <t>si:ch211-154o6.3</t>
  </si>
  <si>
    <t>ENSDARG00000087249</t>
  </si>
  <si>
    <t>znf1011</t>
  </si>
  <si>
    <t>ENSDARG00000024964</t>
  </si>
  <si>
    <t>patj</t>
  </si>
  <si>
    <t>ENSDARG00000026630</t>
  </si>
  <si>
    <t>mark3b</t>
  </si>
  <si>
    <t>ENSDARG00000090338</t>
  </si>
  <si>
    <t>fam20cb</t>
  </si>
  <si>
    <t>ENSDARG00000079745</t>
  </si>
  <si>
    <t>si:ch211-166a6.5</t>
  </si>
  <si>
    <t>ENSDARG00000041572</t>
  </si>
  <si>
    <t>zfpm1</t>
  </si>
  <si>
    <t>ENSDARG00000116216</t>
  </si>
  <si>
    <t>znf1046</t>
  </si>
  <si>
    <t>ENSDARG00000086706</t>
  </si>
  <si>
    <t>BMERB1</t>
  </si>
  <si>
    <t>ENSDARG00000030632</t>
  </si>
  <si>
    <t>ccdc3b</t>
  </si>
  <si>
    <t>ENSDARG00000074381</t>
  </si>
  <si>
    <t>farp1</t>
  </si>
  <si>
    <t>ENSDARG00000091342</t>
  </si>
  <si>
    <t>adcy5</t>
  </si>
  <si>
    <t>ENSDARG00000091418</t>
  </si>
  <si>
    <t>snx17</t>
  </si>
  <si>
    <t>ENSDARG00000007172</t>
  </si>
  <si>
    <t>plxna3</t>
  </si>
  <si>
    <t>ENSDARG00000067673</t>
  </si>
  <si>
    <t>snapc4</t>
  </si>
  <si>
    <t>ENSDARG00000078092</t>
  </si>
  <si>
    <t>limd2</t>
  </si>
  <si>
    <t>ENSDARG00000032601</t>
  </si>
  <si>
    <t>macrod2</t>
  </si>
  <si>
    <t>ENSDARG00000063276</t>
  </si>
  <si>
    <t>msh3</t>
  </si>
  <si>
    <t>ENSDARG00000074282</t>
  </si>
  <si>
    <t>si:ch73-12o23.1</t>
  </si>
  <si>
    <t>ENSDARG00000021110</t>
  </si>
  <si>
    <t>poc1b</t>
  </si>
  <si>
    <t>ENSDARG00000051876</t>
  </si>
  <si>
    <t>ush1c</t>
  </si>
  <si>
    <t>ENSDARG00000063230</t>
  </si>
  <si>
    <t>bmp7b</t>
  </si>
  <si>
    <t>ENSDARG00000015860</t>
  </si>
  <si>
    <t>mtmr9</t>
  </si>
  <si>
    <t>ENSDARG00000099236</t>
  </si>
  <si>
    <t>sept10</t>
  </si>
  <si>
    <t>ENSDARG00000101792</t>
  </si>
  <si>
    <t>SEC14L1</t>
  </si>
  <si>
    <t>ENSDARG00000003087</t>
  </si>
  <si>
    <t>ubxn6</t>
  </si>
  <si>
    <t>ENSDARG00000031915</t>
  </si>
  <si>
    <t>hif1an</t>
  </si>
  <si>
    <t>ENSDARG00000068431</t>
  </si>
  <si>
    <t>si:ch211-195h23.3</t>
  </si>
  <si>
    <t>ENSDARG00000089357</t>
  </si>
  <si>
    <t>miga2</t>
  </si>
  <si>
    <t>ENSDARG00000001891</t>
  </si>
  <si>
    <t>syt14b</t>
  </si>
  <si>
    <t>ENSDARG00000069045</t>
  </si>
  <si>
    <t>chtf8</t>
  </si>
  <si>
    <t>ENSDARG00000079388</t>
  </si>
  <si>
    <t>agrn</t>
  </si>
  <si>
    <t>ENSDARG00000018825</t>
  </si>
  <si>
    <t>tmem248</t>
  </si>
  <si>
    <t>ENSDARG00000057075</t>
  </si>
  <si>
    <t>lamtor3</t>
  </si>
  <si>
    <t>ENSDARG00000063555</t>
  </si>
  <si>
    <t>ENSDARG00000056193</t>
  </si>
  <si>
    <t>nme7</t>
  </si>
  <si>
    <t>ENSDARG00000053713</t>
  </si>
  <si>
    <t>ccdc88c</t>
  </si>
  <si>
    <t>ENSDARG00000056467</t>
  </si>
  <si>
    <t>tmub2</t>
  </si>
  <si>
    <t>ENSDARG00000037501</t>
  </si>
  <si>
    <t>aasdhppt</t>
  </si>
  <si>
    <t>ENSDARG00000026499</t>
  </si>
  <si>
    <t>ppm1e</t>
  </si>
  <si>
    <t>ENSDARG00000104825</t>
  </si>
  <si>
    <t>trim35-7</t>
  </si>
  <si>
    <t>ENSDARG00000007959</t>
  </si>
  <si>
    <t>hibadhb</t>
  </si>
  <si>
    <t>ENSDARG00000077909</t>
  </si>
  <si>
    <t>rce1a</t>
  </si>
  <si>
    <t>ENSDARG00000034060</t>
  </si>
  <si>
    <t>elac2</t>
  </si>
  <si>
    <t>ENSDARG00000070074</t>
  </si>
  <si>
    <t>lrp8</t>
  </si>
  <si>
    <t>ENSDARG00000015134</t>
  </si>
  <si>
    <t>camkk1b</t>
  </si>
  <si>
    <t>ENSDARG00000071024</t>
  </si>
  <si>
    <t>zgc:171679</t>
  </si>
  <si>
    <t>ENSDARG00000019969</t>
  </si>
  <si>
    <t>smarcd3b</t>
  </si>
  <si>
    <t>ENSDARG00000031968</t>
  </si>
  <si>
    <t>cpped1</t>
  </si>
  <si>
    <t>ENSDARG00000058102</t>
  </si>
  <si>
    <t>sardh</t>
  </si>
  <si>
    <t>ENSDARG00000089790</t>
  </si>
  <si>
    <t>efna5a</t>
  </si>
  <si>
    <t>ENSDARG00000117155</t>
  </si>
  <si>
    <t>BX323087.1</t>
  </si>
  <si>
    <t>ENSDARG00000031637</t>
  </si>
  <si>
    <t>pan3</t>
  </si>
  <si>
    <t>ENSDARG00000000103</t>
  </si>
  <si>
    <t>myh10</t>
  </si>
  <si>
    <t>ENSDARG00000034808</t>
  </si>
  <si>
    <t>kcnip1b</t>
  </si>
  <si>
    <t>ENSDARG00000043148</t>
  </si>
  <si>
    <t>slc1a3b</t>
  </si>
  <si>
    <t>ENSDARG00000057928</t>
  </si>
  <si>
    <t>mzt2b</t>
  </si>
  <si>
    <t>ENSDARG00000099692</t>
  </si>
  <si>
    <t>ccnyl1</t>
  </si>
  <si>
    <t>ENSDARG00000057736</t>
  </si>
  <si>
    <t>ano10a</t>
  </si>
  <si>
    <t>ENSDARG00000062195</t>
  </si>
  <si>
    <t>fbxo31</t>
  </si>
  <si>
    <t>ENSDARG00000074702</t>
  </si>
  <si>
    <t>arfgef2</t>
  </si>
  <si>
    <t>ENSDARG00000028201</t>
  </si>
  <si>
    <t>commd8</t>
  </si>
  <si>
    <t>ENSDARG00000076008</t>
  </si>
  <si>
    <t>umad1</t>
  </si>
  <si>
    <t>ENSDARG00000104540</t>
  </si>
  <si>
    <t>cyp2aa8</t>
  </si>
  <si>
    <t>ENSDARG00000074100</t>
  </si>
  <si>
    <t>zgc:163014</t>
  </si>
  <si>
    <t>ENSDARG00000020887</t>
  </si>
  <si>
    <t>armc1l</t>
  </si>
  <si>
    <t>ENSDARG00000104861</t>
  </si>
  <si>
    <t>rprd1a</t>
  </si>
  <si>
    <t>ENSDARG00000098426</t>
  </si>
  <si>
    <t>si:dkey-56m15.8</t>
  </si>
  <si>
    <t>ENSDARG00000061976</t>
  </si>
  <si>
    <t>sema6bb</t>
  </si>
  <si>
    <t>ENSDARG00000033516</t>
  </si>
  <si>
    <t>efr3ba</t>
  </si>
  <si>
    <t>ENSDARG00000100385</t>
  </si>
  <si>
    <t>slc25a19</t>
  </si>
  <si>
    <t>ENSDARG00000112579</t>
  </si>
  <si>
    <t>cmss1</t>
  </si>
  <si>
    <t>ENSDARG00000079473</t>
  </si>
  <si>
    <t>map3k21</t>
  </si>
  <si>
    <t>ENSDARG00000033987</t>
  </si>
  <si>
    <t>rsrc1</t>
  </si>
  <si>
    <t>ENSDARG00000090764</t>
  </si>
  <si>
    <t>bcas3</t>
  </si>
  <si>
    <t>ENSDARG00000021250</t>
  </si>
  <si>
    <t>slc25a48</t>
  </si>
  <si>
    <t>ENSDARG00000079372</t>
  </si>
  <si>
    <t>si:ch211-264f5.6</t>
  </si>
  <si>
    <t>ENSDARG00000026024</t>
  </si>
  <si>
    <t>mospd2</t>
  </si>
  <si>
    <t>ENSDARG00000055026</t>
  </si>
  <si>
    <t>ptch2</t>
  </si>
  <si>
    <t>ENSDARG00000104006</t>
  </si>
  <si>
    <t>znf1082</t>
  </si>
  <si>
    <t>ENSDARG00000062469</t>
  </si>
  <si>
    <t>hipk3a</t>
  </si>
  <si>
    <t>ENSDARG00000057679</t>
  </si>
  <si>
    <t>sh2b1</t>
  </si>
  <si>
    <t>ENSDARG00000102334</t>
  </si>
  <si>
    <t>SH3RF3</t>
  </si>
  <si>
    <t>ENSDARG00000104953</t>
  </si>
  <si>
    <t>stt3a</t>
  </si>
  <si>
    <t>ENSDARG00000032614</t>
  </si>
  <si>
    <t>msi2b</t>
  </si>
  <si>
    <t>ENSDARG00000021905</t>
  </si>
  <si>
    <t>derl1</t>
  </si>
  <si>
    <t>ENSDARG00000074796</t>
  </si>
  <si>
    <t>dbf4</t>
  </si>
  <si>
    <t>ENSDARG00000055232</t>
  </si>
  <si>
    <t>fancc</t>
  </si>
  <si>
    <t>ENSDARG00000039225</t>
  </si>
  <si>
    <t>vps13a</t>
  </si>
  <si>
    <t>ENSDARG00000029045</t>
  </si>
  <si>
    <t>peli2</t>
  </si>
  <si>
    <t>ENSDARG00000040452</t>
  </si>
  <si>
    <t>fam214a</t>
  </si>
  <si>
    <t>ENSDARG00000069101</t>
  </si>
  <si>
    <t>napbb</t>
  </si>
  <si>
    <t>ENSDARG00000019715</t>
  </si>
  <si>
    <t>metap1d</t>
  </si>
  <si>
    <t>ENSDARG00000071375</t>
  </si>
  <si>
    <t>celf5a</t>
  </si>
  <si>
    <t>ENSDARG00000038845</t>
  </si>
  <si>
    <t>ldhd</t>
  </si>
  <si>
    <t>ENSDARG00000059613</t>
  </si>
  <si>
    <t>nprl2</t>
  </si>
  <si>
    <t>ENSDARG00000070543</t>
  </si>
  <si>
    <t>grin2ab</t>
  </si>
  <si>
    <t>ENSDARG00000016016</t>
  </si>
  <si>
    <t>dbnlb</t>
  </si>
  <si>
    <t>ENSDARG00000055108</t>
  </si>
  <si>
    <t>gde1</t>
  </si>
  <si>
    <t>ENSDARG00000052697</t>
  </si>
  <si>
    <t>fam172a</t>
  </si>
  <si>
    <t>ENSDARG00000042553</t>
  </si>
  <si>
    <t>pex7</t>
  </si>
  <si>
    <t>ENSDARG00000070675</t>
  </si>
  <si>
    <t>fam3a</t>
  </si>
  <si>
    <t>ENSDARG00000057016</t>
  </si>
  <si>
    <t>cdc14ab</t>
  </si>
  <si>
    <t>ENSDARG00000019613</t>
  </si>
  <si>
    <t>ip6k2b</t>
  </si>
  <si>
    <t>ENSDARG00000079552</t>
  </si>
  <si>
    <t>maml3</t>
  </si>
  <si>
    <t>ENSDARG00000071833</t>
  </si>
  <si>
    <t>znf1162</t>
  </si>
  <si>
    <t>ENSDARG00000051748</t>
  </si>
  <si>
    <t>ccnd2a</t>
  </si>
  <si>
    <t>ENSDARG00000090963</t>
  </si>
  <si>
    <t>atp6ap1lb</t>
  </si>
  <si>
    <t>ENSDARG00000059529</t>
  </si>
  <si>
    <t>MATCAP1</t>
  </si>
  <si>
    <t>ENSDARG00000063297</t>
  </si>
  <si>
    <t>abcb6a</t>
  </si>
  <si>
    <t>ENSDARG00000062943</t>
  </si>
  <si>
    <t>taco1</t>
  </si>
  <si>
    <t>ENSDARG00000020693</t>
  </si>
  <si>
    <t>sesn1</t>
  </si>
  <si>
    <t>ENSDARG00000090986</t>
  </si>
  <si>
    <t>si:dkeyp-115e12.6</t>
  </si>
  <si>
    <t>ENSDARG00000018312</t>
  </si>
  <si>
    <t>rell1</t>
  </si>
  <si>
    <t>ENSDARG00000017466</t>
  </si>
  <si>
    <t>ncam2</t>
  </si>
  <si>
    <t>ENSDARG00000074812</t>
  </si>
  <si>
    <t>fhdc1</t>
  </si>
  <si>
    <t>ENSDARG00000004672</t>
  </si>
  <si>
    <t>ptk2ab</t>
  </si>
  <si>
    <t>ENSDARG00000086927</t>
  </si>
  <si>
    <t>pik3c2b</t>
  </si>
  <si>
    <t>ENSDARG00000034885</t>
  </si>
  <si>
    <t>bet1</t>
  </si>
  <si>
    <t>ENSDARG00000003544</t>
  </si>
  <si>
    <t>adarb1b</t>
  </si>
  <si>
    <t>ENSDARG00000035471</t>
  </si>
  <si>
    <t>si:dkey-220k22.1</t>
  </si>
  <si>
    <t>ENSDARG00000062123</t>
  </si>
  <si>
    <t>agap1</t>
  </si>
  <si>
    <t>ENSDARG00000079013</t>
  </si>
  <si>
    <t>dpy19l3</t>
  </si>
  <si>
    <t>ENSDARG00000098375</t>
  </si>
  <si>
    <t>polr1a</t>
  </si>
  <si>
    <t>ENSDARG00000095086</t>
  </si>
  <si>
    <t>cfdp1</t>
  </si>
  <si>
    <t>ENSDARG00000007918</t>
  </si>
  <si>
    <t>ttc27</t>
  </si>
  <si>
    <t>ENSDARG00000053586</t>
  </si>
  <si>
    <t>creb1a</t>
  </si>
  <si>
    <t>ENSDARG00000034753</t>
  </si>
  <si>
    <t>tspan3a</t>
  </si>
  <si>
    <t>ENSDARG00000023117</t>
  </si>
  <si>
    <t>gopc</t>
  </si>
  <si>
    <t>ENSDARG00000057100</t>
  </si>
  <si>
    <t>zwilch</t>
  </si>
  <si>
    <t>ENSDARG00000041779</t>
  </si>
  <si>
    <t>trdn</t>
  </si>
  <si>
    <t>ENSDARG00000027938</t>
  </si>
  <si>
    <t>rad18</t>
  </si>
  <si>
    <t>ENSDARG00000040991</t>
  </si>
  <si>
    <t>cttnbp2</t>
  </si>
  <si>
    <t>ENSDARG00000009194</t>
  </si>
  <si>
    <t>col16a1</t>
  </si>
  <si>
    <t>ENSDARG00000011863</t>
  </si>
  <si>
    <t>ptk7a</t>
  </si>
  <si>
    <t>ENSDARG00000111785</t>
  </si>
  <si>
    <t>trappc2l</t>
  </si>
  <si>
    <t>ENSDARG00000100876</t>
  </si>
  <si>
    <t>sez6a</t>
  </si>
  <si>
    <t>ENSDARG00000073845</t>
  </si>
  <si>
    <t>zgc:110843</t>
  </si>
  <si>
    <t>ENSDARG00000097620</t>
  </si>
  <si>
    <t>si:ch211-210b2.1</t>
  </si>
  <si>
    <t>ENSDARG00000074777</t>
  </si>
  <si>
    <t>ank1b</t>
  </si>
  <si>
    <t>ENSDARG00000034473</t>
  </si>
  <si>
    <t>ttyh3a</t>
  </si>
  <si>
    <t>ENSDARG00000045620</t>
  </si>
  <si>
    <t>nansa</t>
  </si>
  <si>
    <t>ENSDARG00000043727</t>
  </si>
  <si>
    <t>cwc27</t>
  </si>
  <si>
    <t>ENSDARG00000010301</t>
  </si>
  <si>
    <t>b4galt6</t>
  </si>
  <si>
    <t>ENSDARG00000005645</t>
  </si>
  <si>
    <t>robo3</t>
  </si>
  <si>
    <t>ENSDARG00000019529</t>
  </si>
  <si>
    <t>parp1</t>
  </si>
  <si>
    <t>ENSDARG00000029146</t>
  </si>
  <si>
    <t>lrp1ab</t>
  </si>
  <si>
    <t>ENSDARG00000087873</t>
  </si>
  <si>
    <t>eevs</t>
  </si>
  <si>
    <t>ENSDARG00000000551</t>
  </si>
  <si>
    <t>slc1a4</t>
  </si>
  <si>
    <t>ENSDARG00000055989</t>
  </si>
  <si>
    <t>tmem161b</t>
  </si>
  <si>
    <t>ENSDARG00000014746</t>
  </si>
  <si>
    <t>rbfox1</t>
  </si>
  <si>
    <t>ENSDARG00000056080</t>
  </si>
  <si>
    <t>si:dkey-191g9.5</t>
  </si>
  <si>
    <t>ENSDARG00000073869</t>
  </si>
  <si>
    <t>pdzrn3b</t>
  </si>
  <si>
    <t>ENSDARG00000060796</t>
  </si>
  <si>
    <t>slc20a2</t>
  </si>
  <si>
    <t>ENSDARG00000100349</t>
  </si>
  <si>
    <t>prkacaa</t>
  </si>
  <si>
    <t>ENSDARG00000113702</t>
  </si>
  <si>
    <t>ENSDARG00000037655</t>
  </si>
  <si>
    <t>pls3</t>
  </si>
  <si>
    <t>ENSDARG00000073892</t>
  </si>
  <si>
    <t>secisbp2</t>
  </si>
  <si>
    <t>ENSDARG00000008765</t>
  </si>
  <si>
    <t>tmed5</t>
  </si>
  <si>
    <t>ENSDARG00000053468</t>
  </si>
  <si>
    <t>adam10a</t>
  </si>
  <si>
    <t>ENSDARG00000016399</t>
  </si>
  <si>
    <t>riok1</t>
  </si>
  <si>
    <t>ENSDARG00000005425</t>
  </si>
  <si>
    <t>wdfy1</t>
  </si>
  <si>
    <t>ENSDARG00000101059</t>
  </si>
  <si>
    <t>dhx36</t>
  </si>
  <si>
    <t>ENSDARG00000000943</t>
  </si>
  <si>
    <t>dzip1</t>
  </si>
  <si>
    <t>ENSDARG00000008840</t>
  </si>
  <si>
    <t>hmbsa</t>
  </si>
  <si>
    <t>ENSDARG00000102056</t>
  </si>
  <si>
    <t>svild</t>
  </si>
  <si>
    <t>ENSDARG00000008986</t>
  </si>
  <si>
    <t>e2f7</t>
  </si>
  <si>
    <t>ENSDARG00000012144</t>
  </si>
  <si>
    <t>emc7</t>
  </si>
  <si>
    <t>ENSDARG00000053447</t>
  </si>
  <si>
    <t>ppp4r2b</t>
  </si>
  <si>
    <t>ENSDARG00000000503</t>
  </si>
  <si>
    <t>stx1b</t>
  </si>
  <si>
    <t>ENSDARG00000074858</t>
  </si>
  <si>
    <t>stard7</t>
  </si>
  <si>
    <t>ENSDARG00000017391</t>
  </si>
  <si>
    <t>unc13ba</t>
  </si>
  <si>
    <t>ENSDARG00000075252</t>
  </si>
  <si>
    <t>phrf1</t>
  </si>
  <si>
    <t>ENSDARG00000063014</t>
  </si>
  <si>
    <t>dbpa</t>
  </si>
  <si>
    <t>ENSDARG00000038577</t>
  </si>
  <si>
    <t>cox6c</t>
  </si>
  <si>
    <t>ENSDARG00000045706</t>
  </si>
  <si>
    <t>tspan9b</t>
  </si>
  <si>
    <t>ENSDARG00000069006</t>
  </si>
  <si>
    <t>tle3b</t>
  </si>
  <si>
    <t>ENSDARG00000104100</t>
  </si>
  <si>
    <t>bmpr1ba</t>
  </si>
  <si>
    <t>ENSDARG00000040620</t>
  </si>
  <si>
    <t>psmg1</t>
  </si>
  <si>
    <t>ENSDARG00000016516</t>
  </si>
  <si>
    <t>rbm8a</t>
  </si>
  <si>
    <t>ENSDARG00000056619</t>
  </si>
  <si>
    <t>arhgap42a</t>
  </si>
  <si>
    <t>ENSDARG00000034195</t>
  </si>
  <si>
    <t>top2b</t>
  </si>
  <si>
    <t>ENSDARG00000098256</t>
  </si>
  <si>
    <t>si:ch73-329n5.6</t>
  </si>
  <si>
    <t>ENSDARG00000054578</t>
  </si>
  <si>
    <t>arl6ip1</t>
  </si>
  <si>
    <t>ENSDARG00000092638</t>
  </si>
  <si>
    <t>ptprua</t>
  </si>
  <si>
    <t>ENSDARG00000007247</t>
  </si>
  <si>
    <t>ric8a</t>
  </si>
  <si>
    <t>ENSDARG00000031770</t>
  </si>
  <si>
    <t>kat7b</t>
  </si>
  <si>
    <t>ENSDARG00000078210</t>
  </si>
  <si>
    <t>tulp1b</t>
  </si>
  <si>
    <t>ENSDARG00000068401</t>
  </si>
  <si>
    <t>yap1</t>
  </si>
  <si>
    <t>ENSDARG00000042539</t>
  </si>
  <si>
    <t>ywhaqa</t>
  </si>
  <si>
    <t>ENSDARG00000056801</t>
  </si>
  <si>
    <t>sufu</t>
  </si>
  <si>
    <t>ENSDARG00000018559</t>
  </si>
  <si>
    <t>kdm7ab</t>
  </si>
  <si>
    <t>ENSDARG00000032049</t>
  </si>
  <si>
    <t>enah</t>
  </si>
  <si>
    <t>ENSDARG00000056847</t>
  </si>
  <si>
    <t>si:dkey-27c15.3</t>
  </si>
  <si>
    <t>ENSDARG00000009106</t>
  </si>
  <si>
    <t>serinc1</t>
  </si>
  <si>
    <t>ENSDARG00000099742</t>
  </si>
  <si>
    <t>heatr1</t>
  </si>
  <si>
    <t>ENSDARG00000077791</t>
  </si>
  <si>
    <t>brsk2b</t>
  </si>
  <si>
    <t>ENSDARG00000042151</t>
  </si>
  <si>
    <t>skia</t>
  </si>
  <si>
    <t>ENSDARG00000070959</t>
  </si>
  <si>
    <t>si:ch211-288g17.3</t>
  </si>
  <si>
    <t>ENSDARG00000013755</t>
  </si>
  <si>
    <t>actn3a</t>
  </si>
  <si>
    <t>ENSDARG00000090447</t>
  </si>
  <si>
    <t>mtbp</t>
  </si>
  <si>
    <t>ENSDARG00000040564</t>
  </si>
  <si>
    <t>hnrnpul1</t>
  </si>
  <si>
    <t>ENSDARG00000076639</t>
  </si>
  <si>
    <t>esamb</t>
  </si>
  <si>
    <t>ENSDARG00000029305</t>
  </si>
  <si>
    <t>baiap2l1a</t>
  </si>
  <si>
    <t>ENSDARG00000100047</t>
  </si>
  <si>
    <t>ergic1</t>
  </si>
  <si>
    <t>ENSDARG00000078309</t>
  </si>
  <si>
    <t>fam83b</t>
  </si>
  <si>
    <t>ENSDARG00000000853</t>
  </si>
  <si>
    <t>dstyk</t>
  </si>
  <si>
    <t>ENSDARG00000031075</t>
  </si>
  <si>
    <t>cadm1a</t>
  </si>
  <si>
    <t>ENSDARG00000114081</t>
  </si>
  <si>
    <t>stx10</t>
  </si>
  <si>
    <t>ENSDARG00000003576</t>
  </si>
  <si>
    <t>klhl32</t>
  </si>
  <si>
    <t>ENSDARG00000078775</t>
  </si>
  <si>
    <t>RASA2</t>
  </si>
  <si>
    <t>ENSDARG00000100773</t>
  </si>
  <si>
    <t>zmynd19</t>
  </si>
  <si>
    <t>ENSDARG00000060915</t>
  </si>
  <si>
    <t>fbxl16</t>
  </si>
  <si>
    <t>ENSDARG00000023028</t>
  </si>
  <si>
    <t>cdv3</t>
  </si>
  <si>
    <t>ENSDARG00000070043</t>
  </si>
  <si>
    <t>dars1</t>
  </si>
  <si>
    <t>ENSG00000197321</t>
  </si>
  <si>
    <t>SVIL</t>
  </si>
  <si>
    <t>ENSG00000103995</t>
  </si>
  <si>
    <t>CEP152</t>
  </si>
  <si>
    <t>ENSG00000099715</t>
  </si>
  <si>
    <t>PCDH11Y</t>
  </si>
  <si>
    <t>ENSG00000254896</t>
  </si>
  <si>
    <t>OPCML-IT1</t>
  </si>
  <si>
    <t>ENSG00000303549</t>
  </si>
  <si>
    <t>ENSG00000132589</t>
  </si>
  <si>
    <t>FLOT2</t>
  </si>
  <si>
    <t>ENSG00000074755</t>
  </si>
  <si>
    <t>ZZEF1</t>
  </si>
  <si>
    <t>ENSG00000163635</t>
  </si>
  <si>
    <t>ATXN7</t>
  </si>
  <si>
    <t>ENSG00000152894</t>
  </si>
  <si>
    <t>PTPRK</t>
  </si>
  <si>
    <t>ENSG00000183780</t>
  </si>
  <si>
    <t>SLC35F3</t>
  </si>
  <si>
    <t>ENSG00000173421</t>
  </si>
  <si>
    <t>IHO1</t>
  </si>
  <si>
    <t>ENSG00000129158</t>
  </si>
  <si>
    <t>SERGEF</t>
  </si>
  <si>
    <t>ENSG00000115423</t>
  </si>
  <si>
    <t>DNAH6</t>
  </si>
  <si>
    <t>ENSG00000133627</t>
  </si>
  <si>
    <t>ACTR3B</t>
  </si>
  <si>
    <t>ENSG00000116871</t>
  </si>
  <si>
    <t>MAP7D1</t>
  </si>
  <si>
    <t>ENSG00000117020</t>
  </si>
  <si>
    <t>AKT3</t>
  </si>
  <si>
    <t>ENSG00000144152</t>
  </si>
  <si>
    <t>FBLN7</t>
  </si>
  <si>
    <t>ENSG00000198720</t>
  </si>
  <si>
    <t>ANKRD13B</t>
  </si>
  <si>
    <t>ENSG00000180777</t>
  </si>
  <si>
    <t>ANKRD30B</t>
  </si>
  <si>
    <t>ENSG00000124215</t>
  </si>
  <si>
    <t>CDH26</t>
  </si>
  <si>
    <t>ENSG00000189108</t>
  </si>
  <si>
    <t>IL1RAPL2</t>
  </si>
  <si>
    <t>ENSG00000135541</t>
  </si>
  <si>
    <t>AHI1</t>
  </si>
  <si>
    <t>ENSG00000005884</t>
  </si>
  <si>
    <t>ITGA3</t>
  </si>
  <si>
    <t>ENSG00000256771</t>
  </si>
  <si>
    <t>ZNF253</t>
  </si>
  <si>
    <t>ENSG00000157326</t>
  </si>
  <si>
    <t>DHRS4</t>
  </si>
  <si>
    <t>ENSG00000185736</t>
  </si>
  <si>
    <t>ADARB2</t>
  </si>
  <si>
    <t>ENSG00000116539</t>
  </si>
  <si>
    <t>ASH1L</t>
  </si>
  <si>
    <t>ENSG00000128908</t>
  </si>
  <si>
    <t>INO80</t>
  </si>
  <si>
    <t>ENSG00000152763</t>
  </si>
  <si>
    <t>DNAI4</t>
  </si>
  <si>
    <t>ENSG00000178031</t>
  </si>
  <si>
    <t>ADAMTSL1</t>
  </si>
  <si>
    <t>ENSG00000182732</t>
  </si>
  <si>
    <t>RGS6</t>
  </si>
  <si>
    <t>ENSG00000048740</t>
  </si>
  <si>
    <t>CELF2</t>
  </si>
  <si>
    <t>ENSG00000288864</t>
  </si>
  <si>
    <t>ARHGAP11A-SCG5</t>
  </si>
  <si>
    <t>ENSG00000135749</t>
  </si>
  <si>
    <t>PCNX2</t>
  </si>
  <si>
    <t>ENSG00000148824</t>
  </si>
  <si>
    <t>MTG1</t>
  </si>
  <si>
    <t>ENSG00000095787</t>
  </si>
  <si>
    <t>WAC</t>
  </si>
  <si>
    <t>ENSG00000139737</t>
  </si>
  <si>
    <t>SLAIN1</t>
  </si>
  <si>
    <t>ENSG00000148516</t>
  </si>
  <si>
    <t>ZEB1</t>
  </si>
  <si>
    <t>ENSG00000162105</t>
  </si>
  <si>
    <t>SHANK2</t>
  </si>
  <si>
    <t>ENSG00000079308</t>
  </si>
  <si>
    <t>TNS1</t>
  </si>
  <si>
    <t>ENSG00000143951</t>
  </si>
  <si>
    <t>WDPCP</t>
  </si>
  <si>
    <t>ENSG00000147121</t>
  </si>
  <si>
    <t>KRBOX4</t>
  </si>
  <si>
    <t>ENSG00000033122</t>
  </si>
  <si>
    <t>LRRC7</t>
  </si>
  <si>
    <t>ENSG00000157856</t>
  </si>
  <si>
    <t>DRC1</t>
  </si>
  <si>
    <t>ENSG00000079435</t>
  </si>
  <si>
    <t>LIPE</t>
  </si>
  <si>
    <t>ENSG00000099810</t>
  </si>
  <si>
    <t>MTAP</t>
  </si>
  <si>
    <t>ENSG00000126522</t>
  </si>
  <si>
    <t>ASL</t>
  </si>
  <si>
    <t>ENSG00000080845</t>
  </si>
  <si>
    <t>DLGAP4</t>
  </si>
  <si>
    <t>ENSG00000163145</t>
  </si>
  <si>
    <t>C1QTNF7</t>
  </si>
  <si>
    <t>ENSG00000276234</t>
  </si>
  <si>
    <t>TADA2A</t>
  </si>
  <si>
    <t>ENSG00000166006</t>
  </si>
  <si>
    <t>KCNC2</t>
  </si>
  <si>
    <t>ENSG00000124831</t>
  </si>
  <si>
    <t>LRRFIP1</t>
  </si>
  <si>
    <t>ENSG00000158545</t>
  </si>
  <si>
    <t>ZC3H18</t>
  </si>
  <si>
    <t>ENSG00000198707</t>
  </si>
  <si>
    <t>CEP290</t>
  </si>
  <si>
    <t>ENSG00000054282</t>
  </si>
  <si>
    <t>SDCCAG8</t>
  </si>
  <si>
    <t>ENSG00000082269</t>
  </si>
  <si>
    <t>FAM135A</t>
  </si>
  <si>
    <t>ENSG00000197168</t>
  </si>
  <si>
    <t>NEK5</t>
  </si>
  <si>
    <t>ENSG00000137177</t>
  </si>
  <si>
    <t>KIF13A</t>
  </si>
  <si>
    <t>ENSG00000157796</t>
  </si>
  <si>
    <t>WDR19</t>
  </si>
  <si>
    <t>ENSG00000134909</t>
  </si>
  <si>
    <t>ARHGAP32</t>
  </si>
  <si>
    <t>ENSG00000167363</t>
  </si>
  <si>
    <t>FN3K</t>
  </si>
  <si>
    <t>ENSG00000151572</t>
  </si>
  <si>
    <t>ANO4</t>
  </si>
  <si>
    <t>ENSG00000185250</t>
  </si>
  <si>
    <t>PPIL6</t>
  </si>
  <si>
    <t>ENSG00000148399</t>
  </si>
  <si>
    <t>DPH7</t>
  </si>
  <si>
    <t>ENSG00000203965</t>
  </si>
  <si>
    <t>EFCAB7</t>
  </si>
  <si>
    <t>ENSG00000256591</t>
  </si>
  <si>
    <t>ENSG00000102144</t>
  </si>
  <si>
    <t>PGK1</t>
  </si>
  <si>
    <t>ENSG00000075884</t>
  </si>
  <si>
    <t>ARHGAP15</t>
  </si>
  <si>
    <t>ENSG00000182348</t>
  </si>
  <si>
    <t>ZNF804B</t>
  </si>
  <si>
    <t>ENSG00000205643</t>
  </si>
  <si>
    <t>CDPF1</t>
  </si>
  <si>
    <t>ENSG00000083123</t>
  </si>
  <si>
    <t>BCKDHB</t>
  </si>
  <si>
    <t>ENSG00000136536</t>
  </si>
  <si>
    <t>MARCHF7</t>
  </si>
  <si>
    <t>ENSG00000144290</t>
  </si>
  <si>
    <t>SLC4A10</t>
  </si>
  <si>
    <t>ENSG00000186952</t>
  </si>
  <si>
    <t>TMEM232</t>
  </si>
  <si>
    <t>ENSG00000091428</t>
  </si>
  <si>
    <t>RAPGEF4</t>
  </si>
  <si>
    <t>ENSG00000142794</t>
  </si>
  <si>
    <t>NBPF3</t>
  </si>
  <si>
    <t>ENSG00000138688</t>
  </si>
  <si>
    <t>ENSG00000140718</t>
  </si>
  <si>
    <t>FTO</t>
  </si>
  <si>
    <t>ENSG00000198815</t>
  </si>
  <si>
    <t>FOXJ3</t>
  </si>
  <si>
    <t>ENSG00000120519</t>
  </si>
  <si>
    <t>SLC10A7</t>
  </si>
  <si>
    <t>ENSG00000184305</t>
  </si>
  <si>
    <t>CCSER1</t>
  </si>
  <si>
    <t>ENSG00000198130</t>
  </si>
  <si>
    <t>HIBCH</t>
  </si>
  <si>
    <t>ENSG00000180481</t>
  </si>
  <si>
    <t>GLIPR1L2</t>
  </si>
  <si>
    <t>ENSG00000006607</t>
  </si>
  <si>
    <t>FARP2</t>
  </si>
  <si>
    <t>ENSG00000196498</t>
  </si>
  <si>
    <t>NCOR2</t>
  </si>
  <si>
    <t>ENSG00000149972</t>
  </si>
  <si>
    <t>CNTN5</t>
  </si>
  <si>
    <t>ENSG00000151322</t>
  </si>
  <si>
    <t>NPAS3</t>
  </si>
  <si>
    <t>ENSG00000144406</t>
  </si>
  <si>
    <t>UNC80</t>
  </si>
  <si>
    <t>ENSG00000197565</t>
  </si>
  <si>
    <t>COL4A6</t>
  </si>
  <si>
    <t>ENSG00000111877</t>
  </si>
  <si>
    <t>MCM9</t>
  </si>
  <si>
    <t>ENSG00000186153</t>
  </si>
  <si>
    <t>WWOX</t>
  </si>
  <si>
    <t>ENSG00000160392</t>
  </si>
  <si>
    <t>C19orf47</t>
  </si>
  <si>
    <t>ENSG00000174373</t>
  </si>
  <si>
    <t>RALGAPA1</t>
  </si>
  <si>
    <t>ENSG00000121964</t>
  </si>
  <si>
    <t>GTDC1</t>
  </si>
  <si>
    <t>ENSG00000164742</t>
  </si>
  <si>
    <t>ADCY1</t>
  </si>
  <si>
    <t>ENSG00000176658</t>
  </si>
  <si>
    <t>MYO1D</t>
  </si>
  <si>
    <t>ENSG00000112320</t>
  </si>
  <si>
    <t>SOBP</t>
  </si>
  <si>
    <t>ENSG00000169064</t>
  </si>
  <si>
    <t>ZBBX</t>
  </si>
  <si>
    <t>ENSG00000168014</t>
  </si>
  <si>
    <t>C2CD3</t>
  </si>
  <si>
    <t>ENSG00000175697</t>
  </si>
  <si>
    <t>GPR156</t>
  </si>
  <si>
    <t>ENSG00000145715</t>
  </si>
  <si>
    <t>RASA1</t>
  </si>
  <si>
    <t>ENSG00000173698</t>
  </si>
  <si>
    <t>ADGRG2</t>
  </si>
  <si>
    <t>ENSG00000115841</t>
  </si>
  <si>
    <t>RMDN2</t>
  </si>
  <si>
    <t>ENSG00000204381</t>
  </si>
  <si>
    <t>LAYN</t>
  </si>
  <si>
    <t>ENSG00000052126</t>
  </si>
  <si>
    <t>PLEKHA5</t>
  </si>
  <si>
    <t>ENSG00000136828</t>
  </si>
  <si>
    <t>RALGPS1</t>
  </si>
  <si>
    <t>ENSG00000129682</t>
  </si>
  <si>
    <t>FGF13</t>
  </si>
  <si>
    <t>ENSG00000144711</t>
  </si>
  <si>
    <t>ENSG00000149716</t>
  </si>
  <si>
    <t>LTO1</t>
  </si>
  <si>
    <t>ENSG00000148408</t>
  </si>
  <si>
    <t>CACNA1B</t>
  </si>
  <si>
    <t>ENSG00000197037</t>
  </si>
  <si>
    <t>ZSCAN25</t>
  </si>
  <si>
    <t>ENSG00000165061</t>
  </si>
  <si>
    <t>ZMAT4</t>
  </si>
  <si>
    <t>ENSG00000141179</t>
  </si>
  <si>
    <t>PCTP</t>
  </si>
  <si>
    <t>ENSG00000048052</t>
  </si>
  <si>
    <t>HDAC9</t>
  </si>
  <si>
    <t>ENSG00000174628</t>
  </si>
  <si>
    <t>IQCK</t>
  </si>
  <si>
    <t>ENSG00000124588</t>
  </si>
  <si>
    <t>NQO2</t>
  </si>
  <si>
    <t>ENSG00000146540</t>
  </si>
  <si>
    <t>C7orf50</t>
  </si>
  <si>
    <t>ENSG00000138796</t>
  </si>
  <si>
    <t>HADH</t>
  </si>
  <si>
    <t>ENSG00000152359</t>
  </si>
  <si>
    <t>POC5</t>
  </si>
  <si>
    <t>ENSG00000102893</t>
  </si>
  <si>
    <t>PHKB</t>
  </si>
  <si>
    <t>ENSG00000165309</t>
  </si>
  <si>
    <t>ARMC3</t>
  </si>
  <si>
    <t>ENSG00000132549</t>
  </si>
  <si>
    <t>VPS13B</t>
  </si>
  <si>
    <t>ENSG00000105808</t>
  </si>
  <si>
    <t>RASA4</t>
  </si>
  <si>
    <t>ENSG00000141084</t>
  </si>
  <si>
    <t>RANBP10</t>
  </si>
  <si>
    <t>ENSG00000079841</t>
  </si>
  <si>
    <t>RIMS1</t>
  </si>
  <si>
    <t>ENSG00000151388</t>
  </si>
  <si>
    <t>ADAMTS12</t>
  </si>
  <si>
    <t>ENSG00000150275</t>
  </si>
  <si>
    <t>PCDH15</t>
  </si>
  <si>
    <t>ENSG00000159788</t>
  </si>
  <si>
    <t>RGS12</t>
  </si>
  <si>
    <t>ENSG00000166086</t>
  </si>
  <si>
    <t>JAM3</t>
  </si>
  <si>
    <t>ENSG00000185942</t>
  </si>
  <si>
    <t>NKAIN3</t>
  </si>
  <si>
    <t>ENSG00000170364</t>
  </si>
  <si>
    <t>SETMAR</t>
  </si>
  <si>
    <t>ENSG00000162620</t>
  </si>
  <si>
    <t>LRRIQ3</t>
  </si>
  <si>
    <t>ENSG00000145794</t>
  </si>
  <si>
    <t>MEGF10</t>
  </si>
  <si>
    <t>ENSG00000188313</t>
  </si>
  <si>
    <t>PLSCR1</t>
  </si>
  <si>
    <t>ENSG00000187391</t>
  </si>
  <si>
    <t>MAGI2</t>
  </si>
  <si>
    <t>ENSG00000214050</t>
  </si>
  <si>
    <t>FBXO16</t>
  </si>
  <si>
    <t>ENSG00000277200</t>
  </si>
  <si>
    <t>CCDC92B</t>
  </si>
  <si>
    <t>ENSG00000169855</t>
  </si>
  <si>
    <t>ROBO1</t>
  </si>
  <si>
    <t>ENSG00000134516</t>
  </si>
  <si>
    <t>DOCK2</t>
  </si>
  <si>
    <t>ENSG00000154529</t>
  </si>
  <si>
    <t>CNTNAP3B</t>
  </si>
  <si>
    <t>ENSG00000101751</t>
  </si>
  <si>
    <t>POLI</t>
  </si>
  <si>
    <t>ENSG00000174567</t>
  </si>
  <si>
    <t>GOLT1A</t>
  </si>
  <si>
    <t>ENSG00000109794</t>
  </si>
  <si>
    <t>FAM149A</t>
  </si>
  <si>
    <t>ENSG00000151689</t>
  </si>
  <si>
    <t>INPP1</t>
  </si>
  <si>
    <t>ENSG00000144036</t>
  </si>
  <si>
    <t>EXOC6B</t>
  </si>
  <si>
    <t>ENSG00000054654</t>
  </si>
  <si>
    <t>SYNE2</t>
  </si>
  <si>
    <t>ENSG00000142687</t>
  </si>
  <si>
    <t>KIAA0319L</t>
  </si>
  <si>
    <t>ENSG00000137266</t>
  </si>
  <si>
    <t>SLC22A23</t>
  </si>
  <si>
    <t>ENSG00000161243</t>
  </si>
  <si>
    <t>FBXO27</t>
  </si>
  <si>
    <t>ENSG00000107249</t>
  </si>
  <si>
    <t>GLIS3</t>
  </si>
  <si>
    <t>ENSG00000090686</t>
  </si>
  <si>
    <t>USP48</t>
  </si>
  <si>
    <t>ENSG00000181404</t>
  </si>
  <si>
    <t>WASHC1</t>
  </si>
  <si>
    <t>ENSG00000159231</t>
  </si>
  <si>
    <t>CBR3</t>
  </si>
  <si>
    <t>ENSG00000151474</t>
  </si>
  <si>
    <t>FRMD4A</t>
  </si>
  <si>
    <t>ENSG00000258366</t>
  </si>
  <si>
    <t>RTEL1</t>
  </si>
  <si>
    <t>ENSG00000129295</t>
  </si>
  <si>
    <t>DNAAF11</t>
  </si>
  <si>
    <t>ENSG00000151967</t>
  </si>
  <si>
    <t>SCHIP1</t>
  </si>
  <si>
    <t>ENSG00000169891</t>
  </si>
  <si>
    <t>REPS2</t>
  </si>
  <si>
    <t>ENSG00000038295</t>
  </si>
  <si>
    <t>TLL1</t>
  </si>
  <si>
    <t>ENSG00000124302</t>
  </si>
  <si>
    <t>CHST8</t>
  </si>
  <si>
    <t>ENSG00000154240</t>
  </si>
  <si>
    <t>CEP112</t>
  </si>
  <si>
    <t>ENSG00000131558</t>
  </si>
  <si>
    <t>EXOC4</t>
  </si>
  <si>
    <t>ENSG00000168944</t>
  </si>
  <si>
    <t>CEP120</t>
  </si>
  <si>
    <t>ENSG00000120889</t>
  </si>
  <si>
    <t>TNFRSF10B</t>
  </si>
  <si>
    <t>ENSG00000070269</t>
  </si>
  <si>
    <t>TMEM260</t>
  </si>
  <si>
    <t>ENSG00000067191</t>
  </si>
  <si>
    <t>CACNB1</t>
  </si>
  <si>
    <t>ENSG00000126733</t>
  </si>
  <si>
    <t>DACH2</t>
  </si>
  <si>
    <t>ENSG00000306495</t>
  </si>
  <si>
    <t>ENSG00000147475</t>
  </si>
  <si>
    <t>ERLIN2</t>
  </si>
  <si>
    <t>ENSG00000184903</t>
  </si>
  <si>
    <t>IMMP2L</t>
  </si>
  <si>
    <t>ENSG00000182256</t>
  </si>
  <si>
    <t>GABRG3</t>
  </si>
  <si>
    <t>ENSG00000183048</t>
  </si>
  <si>
    <t>SLC25A10</t>
  </si>
  <si>
    <t>ENSG00000185803</t>
  </si>
  <si>
    <t>SLC52A2</t>
  </si>
  <si>
    <t>ENSG00000185515</t>
  </si>
  <si>
    <t>BRCC3</t>
  </si>
  <si>
    <t>ENSG00000148843</t>
  </si>
  <si>
    <t>PDCD11</t>
  </si>
  <si>
    <t>ENSG00000175193</t>
  </si>
  <si>
    <t>PARL</t>
  </si>
  <si>
    <t>ENSG00000165072</t>
  </si>
  <si>
    <t>MAMDC2</t>
  </si>
  <si>
    <t>ENSG00000144681</t>
  </si>
  <si>
    <t>STAC</t>
  </si>
  <si>
    <t>ENSG00000086015</t>
  </si>
  <si>
    <t>MAST2</t>
  </si>
  <si>
    <t>ENSG00000125675</t>
  </si>
  <si>
    <t>GRIA3</t>
  </si>
  <si>
    <t>ENSG00000166575</t>
  </si>
  <si>
    <t>TMEM135</t>
  </si>
  <si>
    <t>ENSG00000150477</t>
  </si>
  <si>
    <t>KIAA1328</t>
  </si>
  <si>
    <t>ENSG00000184005</t>
  </si>
  <si>
    <t>ST6GALNAC3</t>
  </si>
  <si>
    <t>ENSG00000005469</t>
  </si>
  <si>
    <t>CROT</t>
  </si>
  <si>
    <t>ENSG00000148814</t>
  </si>
  <si>
    <t>LRRC27</t>
  </si>
  <si>
    <t>ENSG00000188559</t>
  </si>
  <si>
    <t>RALGAPA2</t>
  </si>
  <si>
    <t>ENSG00000175806</t>
  </si>
  <si>
    <t>MSRA</t>
  </si>
  <si>
    <t>ENSG00000163281</t>
  </si>
  <si>
    <t>GNPDA2</t>
  </si>
  <si>
    <t>ENSG00000103710</t>
  </si>
  <si>
    <t>RASL12</t>
  </si>
  <si>
    <t>ENSG00000096093</t>
  </si>
  <si>
    <t>EFHC1</t>
  </si>
  <si>
    <t>ENSG00000147010</t>
  </si>
  <si>
    <t>SH3KBP1</t>
  </si>
  <si>
    <t>ENSG00000079482</t>
  </si>
  <si>
    <t>OPHN1</t>
  </si>
  <si>
    <t>ENSG00000165084</t>
  </si>
  <si>
    <t>C8orf34</t>
  </si>
  <si>
    <t>ENSG00000144455</t>
  </si>
  <si>
    <t>SUMF1</t>
  </si>
  <si>
    <t>ENSG00000169851</t>
  </si>
  <si>
    <t>PCDH7</t>
  </si>
  <si>
    <t>ENSG00000128731</t>
  </si>
  <si>
    <t>HERC2</t>
  </si>
  <si>
    <t>ENSG00000032742</t>
  </si>
  <si>
    <t>IFT88</t>
  </si>
  <si>
    <t>ENSG00000156787</t>
  </si>
  <si>
    <t>TBC1D31</t>
  </si>
  <si>
    <t>ENSG00000151413</t>
  </si>
  <si>
    <t>NUBPL</t>
  </si>
  <si>
    <t>ENSG00000112394</t>
  </si>
  <si>
    <t>SLC16A10</t>
  </si>
  <si>
    <t>ENSG00000186377</t>
  </si>
  <si>
    <t>CYP4X1</t>
  </si>
  <si>
    <t>ENSG00000169604</t>
  </si>
  <si>
    <t>ANTXR1</t>
  </si>
  <si>
    <t>ENSG00000250312</t>
  </si>
  <si>
    <t>ZNF718</t>
  </si>
  <si>
    <t>ENSG00000185008</t>
  </si>
  <si>
    <t>ROBO2</t>
  </si>
  <si>
    <t>ENSG00000164134</t>
  </si>
  <si>
    <t>NAA15</t>
  </si>
  <si>
    <t>ENSG00000157570</t>
  </si>
  <si>
    <t>TSPAN18</t>
  </si>
  <si>
    <t>ENSG00000221947</t>
  </si>
  <si>
    <t>XKR9</t>
  </si>
  <si>
    <t>ENSG00000183077</t>
  </si>
  <si>
    <t>AFMID</t>
  </si>
  <si>
    <t>ENSG00000095794</t>
  </si>
  <si>
    <t>CREM</t>
  </si>
  <si>
    <t>ENSG00000188641</t>
  </si>
  <si>
    <t>DPYD</t>
  </si>
  <si>
    <t>ENSG00000085382</t>
  </si>
  <si>
    <t>HACE1</t>
  </si>
  <si>
    <t>ENSG00000178104</t>
  </si>
  <si>
    <t>PDE4DIP</t>
  </si>
  <si>
    <t>ENSG00000162670</t>
  </si>
  <si>
    <t>BRINP3</t>
  </si>
  <si>
    <t>ENSG00000056998</t>
  </si>
  <si>
    <t>GYG2</t>
  </si>
  <si>
    <t>ENSG00000160908</t>
  </si>
  <si>
    <t>ZNF394</t>
  </si>
  <si>
    <t>ENSG00000102858</t>
  </si>
  <si>
    <t>MGRN1</t>
  </si>
  <si>
    <t>ENSG00000139155</t>
  </si>
  <si>
    <t>SLCO1C1</t>
  </si>
  <si>
    <t>ENSG00000155966</t>
  </si>
  <si>
    <t>AFF2</t>
  </si>
  <si>
    <t>ENSG00000172766</t>
  </si>
  <si>
    <t>NAA16</t>
  </si>
  <si>
    <t>ENSG00000041515</t>
  </si>
  <si>
    <t>MYO16</t>
  </si>
  <si>
    <t>ENSG00000158467</t>
  </si>
  <si>
    <t>AHCYL2</t>
  </si>
  <si>
    <t>ENSG00000170624</t>
  </si>
  <si>
    <t>SGCD</t>
  </si>
  <si>
    <t>ENSG00000180902</t>
  </si>
  <si>
    <t>D2HGDH</t>
  </si>
  <si>
    <t>ENSG00000095485</t>
  </si>
  <si>
    <t>CWF19L1</t>
  </si>
  <si>
    <t>ENSG00000148358</t>
  </si>
  <si>
    <t>GPR107</t>
  </si>
  <si>
    <t>ENSG00000174989</t>
  </si>
  <si>
    <t>FBXW8</t>
  </si>
  <si>
    <t>ENSG00000167257</t>
  </si>
  <si>
    <t>RNF214</t>
  </si>
  <si>
    <t>ENSG00000127252</t>
  </si>
  <si>
    <t>PLAAT1</t>
  </si>
  <si>
    <t>ENSG00000068912</t>
  </si>
  <si>
    <t>ERLEC1</t>
  </si>
  <si>
    <t>ENSG00000151746</t>
  </si>
  <si>
    <t>BICD1</t>
  </si>
  <si>
    <t>ENSG00000269110</t>
  </si>
  <si>
    <t>ENSG00000138380</t>
  </si>
  <si>
    <t>CARF</t>
  </si>
  <si>
    <t>ENSG00000151012</t>
  </si>
  <si>
    <t>SLC7A11</t>
  </si>
  <si>
    <t>ENSG00000088970</t>
  </si>
  <si>
    <t>KIZ</t>
  </si>
  <si>
    <t>ENSG00000140262</t>
  </si>
  <si>
    <t>TCF12</t>
  </si>
  <si>
    <t>ENSG00000118997</t>
  </si>
  <si>
    <t>DNAH7</t>
  </si>
  <si>
    <t>ENSG00000160229</t>
  </si>
  <si>
    <t>ZNF66</t>
  </si>
  <si>
    <t>ENSG00000107902</t>
  </si>
  <si>
    <t>LHPP</t>
  </si>
  <si>
    <t>ENSG00000157152</t>
  </si>
  <si>
    <t>SYN2</t>
  </si>
  <si>
    <t>ENSG00000118620</t>
  </si>
  <si>
    <t>ZNF430</t>
  </si>
  <si>
    <t>ENSG00000118007</t>
  </si>
  <si>
    <t>STAG1</t>
  </si>
  <si>
    <t>ENSG00000111058</t>
  </si>
  <si>
    <t>ACSS3</t>
  </si>
  <si>
    <t>ENSG00000182141</t>
  </si>
  <si>
    <t>ZNF708</t>
  </si>
  <si>
    <t>ENSG00000102984</t>
  </si>
  <si>
    <t>ZNF821</t>
  </si>
  <si>
    <t>ENSG00000182022</t>
  </si>
  <si>
    <t>CHST15</t>
  </si>
  <si>
    <t>ENSG00000143457</t>
  </si>
  <si>
    <t>GOLPH3L</t>
  </si>
  <si>
    <t>ENSG00000138640</t>
  </si>
  <si>
    <t>FAM13A</t>
  </si>
  <si>
    <t>ENSG00000137571</t>
  </si>
  <si>
    <t>SLCO5A1</t>
  </si>
  <si>
    <t>ENSG00000152822</t>
  </si>
  <si>
    <t>GRM1</t>
  </si>
  <si>
    <t>ENSG00000113761</t>
  </si>
  <si>
    <t>ZNF346</t>
  </si>
  <si>
    <t>ENSG00000162769</t>
  </si>
  <si>
    <t>FLVCR1</t>
  </si>
  <si>
    <t>ENSG00000185046</t>
  </si>
  <si>
    <t>ANKS1B</t>
  </si>
  <si>
    <t>ENSG00000078124</t>
  </si>
  <si>
    <t>ACER3</t>
  </si>
  <si>
    <t>ENSG00000196277</t>
  </si>
  <si>
    <t>GRM7</t>
  </si>
  <si>
    <t>ENSG00000157107</t>
  </si>
  <si>
    <t>FCHO2</t>
  </si>
  <si>
    <t>ENSG00000146373</t>
  </si>
  <si>
    <t>RNF217</t>
  </si>
  <si>
    <t>ENSG00000144668</t>
  </si>
  <si>
    <t>ITGA9</t>
  </si>
  <si>
    <t>ENSG00000170832</t>
  </si>
  <si>
    <t>USP32</t>
  </si>
  <si>
    <t>ENSG00000165323</t>
  </si>
  <si>
    <t>FAT3</t>
  </si>
  <si>
    <t>ENSG00000029534</t>
  </si>
  <si>
    <t>ANK1</t>
  </si>
  <si>
    <t>ENSG00000178568</t>
  </si>
  <si>
    <t>ERBB4</t>
  </si>
  <si>
    <t>ENSG00000119725</t>
  </si>
  <si>
    <t>ZNF410</t>
  </si>
  <si>
    <t>ENSG00000133083</t>
  </si>
  <si>
    <t>DCLK1</t>
  </si>
  <si>
    <t>ENSG00000175356</t>
  </si>
  <si>
    <t>SCUBE2</t>
  </si>
  <si>
    <t>ENSG00000162814</t>
  </si>
  <si>
    <t>SPATA17</t>
  </si>
  <si>
    <t>ENSG00000182118</t>
  </si>
  <si>
    <t>FAM89A</t>
  </si>
  <si>
    <t>ENSG00000159842</t>
  </si>
  <si>
    <t>ENSG00000170525</t>
  </si>
  <si>
    <t>PFKFB3</t>
  </si>
  <si>
    <t>ENSG00000114999</t>
  </si>
  <si>
    <t>TTL</t>
  </si>
  <si>
    <t>ENSG00000029153</t>
  </si>
  <si>
    <t>BMAL2</t>
  </si>
  <si>
    <t>ENSG00000107669</t>
  </si>
  <si>
    <t>ATE1</t>
  </si>
  <si>
    <t>ENSG00000130584</t>
  </si>
  <si>
    <t>ZBTB46</t>
  </si>
  <si>
    <t>ENSG00000077943</t>
  </si>
  <si>
    <t>ITGA8</t>
  </si>
  <si>
    <t>ENSG00000162687</t>
  </si>
  <si>
    <t>KCNT2</t>
  </si>
  <si>
    <t>ENSG00000089177</t>
  </si>
  <si>
    <t>KIF16B</t>
  </si>
  <si>
    <t>ENSG00000172340</t>
  </si>
  <si>
    <t>SUCLG2</t>
  </si>
  <si>
    <t>ENSG00000155158</t>
  </si>
  <si>
    <t>TTC39B</t>
  </si>
  <si>
    <t>ENSG00000048707</t>
  </si>
  <si>
    <t>VPS13D</t>
  </si>
  <si>
    <t>ENSG00000152683</t>
  </si>
  <si>
    <t>SLC30A6</t>
  </si>
  <si>
    <t>ENSG00000144445</t>
  </si>
  <si>
    <t>KANSL1L</t>
  </si>
  <si>
    <t>ENSG00000154080</t>
  </si>
  <si>
    <t>CHST9</t>
  </si>
  <si>
    <t>ENSG00000149289</t>
  </si>
  <si>
    <t>ZC3H12C</t>
  </si>
  <si>
    <t>ENSG00000175471</t>
  </si>
  <si>
    <t>MCTP1</t>
  </si>
  <si>
    <t>ENSG00000134115</t>
  </si>
  <si>
    <t>CNTN6</t>
  </si>
  <si>
    <t>ENSG00000137642</t>
  </si>
  <si>
    <t>SORL1</t>
  </si>
  <si>
    <t>ENSG00000110063</t>
  </si>
  <si>
    <t>DCPS</t>
  </si>
  <si>
    <t>ENSG00000103043</t>
  </si>
  <si>
    <t>VAC14</t>
  </si>
  <si>
    <t>ENSG00000069020</t>
  </si>
  <si>
    <t>MAST4</t>
  </si>
  <si>
    <t>ENSG00000150510</t>
  </si>
  <si>
    <t>FAM124A</t>
  </si>
  <si>
    <t>ENSG00000150637</t>
  </si>
  <si>
    <t>CD226</t>
  </si>
  <si>
    <t>ENSG00000011105</t>
  </si>
  <si>
    <t>TSPAN9</t>
  </si>
  <si>
    <t>ENSG00000186197</t>
  </si>
  <si>
    <t>EDARADD</t>
  </si>
  <si>
    <t>ENSG00000183715</t>
  </si>
  <si>
    <t>OPCML</t>
  </si>
  <si>
    <t>ENSG00000101670</t>
  </si>
  <si>
    <t>LIPG</t>
  </si>
  <si>
    <t>ENSG00000164715</t>
  </si>
  <si>
    <t>LMTK2</t>
  </si>
  <si>
    <t>ENSG00000145687</t>
  </si>
  <si>
    <t>SSBP2</t>
  </si>
  <si>
    <t>ENSG00000136044</t>
  </si>
  <si>
    <t>APPL2</t>
  </si>
  <si>
    <t>ENSG00000170632</t>
  </si>
  <si>
    <t>ARMC10</t>
  </si>
  <si>
    <t>ENSG00000073910</t>
  </si>
  <si>
    <t>FRY</t>
  </si>
  <si>
    <t>ENSG00000107077</t>
  </si>
  <si>
    <t>KDM4C</t>
  </si>
  <si>
    <t>ENSG00000112232</t>
  </si>
  <si>
    <t>KHDRBS2</t>
  </si>
  <si>
    <t>ENSG00000112769</t>
  </si>
  <si>
    <t>LAMA4</t>
  </si>
  <si>
    <t>ENSG00000185305</t>
  </si>
  <si>
    <t>ARL15</t>
  </si>
  <si>
    <t>ENSG00000091879</t>
  </si>
  <si>
    <t>ANGPT2</t>
  </si>
  <si>
    <t>ENSG00000156011</t>
  </si>
  <si>
    <t>PSD3</t>
  </si>
  <si>
    <t>ENSG00000163629</t>
  </si>
  <si>
    <t>PTPN13</t>
  </si>
  <si>
    <t>ENSG00000049192</t>
  </si>
  <si>
    <t>ADAMTS6</t>
  </si>
  <si>
    <t>ENSG00000101868</t>
  </si>
  <si>
    <t>POLA1</t>
  </si>
  <si>
    <t>ENSG00000083223</t>
  </si>
  <si>
    <t>TUT7</t>
  </si>
  <si>
    <t>ENSG00000107518</t>
  </si>
  <si>
    <t>ATRNL1</t>
  </si>
  <si>
    <t>ENSG00000169302</t>
  </si>
  <si>
    <t>STK32A</t>
  </si>
  <si>
    <t>ENSG00000118515</t>
  </si>
  <si>
    <t>SGK1</t>
  </si>
  <si>
    <t>ENSG00000100014</t>
  </si>
  <si>
    <t>SPECC1L</t>
  </si>
  <si>
    <t>ENSG00000105613</t>
  </si>
  <si>
    <t>MAST1</t>
  </si>
  <si>
    <t>ENSG00000108474</t>
  </si>
  <si>
    <t>PIGL</t>
  </si>
  <si>
    <t>ENSG00000154719</t>
  </si>
  <si>
    <t>MRPL39</t>
  </si>
  <si>
    <t>ENSG00000163006</t>
  </si>
  <si>
    <t>CCDC138</t>
  </si>
  <si>
    <t>ENSG00000187398</t>
  </si>
  <si>
    <t>LUZP2</t>
  </si>
  <si>
    <t>ENSG00000156218</t>
  </si>
  <si>
    <t>ADAMTSL3</t>
  </si>
  <si>
    <t>ENSG00000184672</t>
  </si>
  <si>
    <t>RALYL</t>
  </si>
  <si>
    <t>ENSG00000110693</t>
  </si>
  <si>
    <t>SOX6</t>
  </si>
  <si>
    <t>ENSG00000304951</t>
  </si>
  <si>
    <t>ENSG00000138738</t>
  </si>
  <si>
    <t>PRDM5</t>
  </si>
  <si>
    <t>ENSG00000015532</t>
  </si>
  <si>
    <t>XYLT2</t>
  </si>
  <si>
    <t>ENSG00000261652</t>
  </si>
  <si>
    <t>PIERCE2</t>
  </si>
  <si>
    <t>ENSG00000176771</t>
  </si>
  <si>
    <t>NCKAP5</t>
  </si>
  <si>
    <t>ENSG00000164100</t>
  </si>
  <si>
    <t>NDST3</t>
  </si>
  <si>
    <t>ENSG00000123119</t>
  </si>
  <si>
    <t>NECAB1</t>
  </si>
  <si>
    <t>ENSG00000138190</t>
  </si>
  <si>
    <t>EXOC6</t>
  </si>
  <si>
    <t>ENSG00000075568</t>
  </si>
  <si>
    <t>TMEM131</t>
  </si>
  <si>
    <t>ENSG00000197548</t>
  </si>
  <si>
    <t>ATG7</t>
  </si>
  <si>
    <t>ENSG00000135597</t>
  </si>
  <si>
    <t>REPS1</t>
  </si>
  <si>
    <t>ENSG00000136936</t>
  </si>
  <si>
    <t>XPA</t>
  </si>
  <si>
    <t>ENSG00000169762</t>
  </si>
  <si>
    <t>TAPT1</t>
  </si>
  <si>
    <t>ENSG00000133858</t>
  </si>
  <si>
    <t>ZFC3H1</t>
  </si>
  <si>
    <t>ENSG00000164253</t>
  </si>
  <si>
    <t>WDR41</t>
  </si>
  <si>
    <t>ENSG00000188352</t>
  </si>
  <si>
    <t>FOCAD</t>
  </si>
  <si>
    <t>ENSG00000073614</t>
  </si>
  <si>
    <t>KDM5A</t>
  </si>
  <si>
    <t>ENSG00000130396</t>
  </si>
  <si>
    <t>AFDN</t>
  </si>
  <si>
    <t>ENSG00000127804</t>
  </si>
  <si>
    <t>METTL16</t>
  </si>
  <si>
    <t>ENSG00000165102</t>
  </si>
  <si>
    <t>HGSNAT</t>
  </si>
  <si>
    <t>ENSG00000128683</t>
  </si>
  <si>
    <t>GAD1</t>
  </si>
  <si>
    <t>ENSG00000185842</t>
  </si>
  <si>
    <t>DNAH14</t>
  </si>
  <si>
    <t>ENSG00000106278</t>
  </si>
  <si>
    <t>PTPRZ1</t>
  </si>
  <si>
    <t>ENSG00000197535</t>
  </si>
  <si>
    <t>MYO5A</t>
  </si>
  <si>
    <t>ENSG00000071626</t>
  </si>
  <si>
    <t>DAZAP1</t>
  </si>
  <si>
    <t>ENSG00000179242</t>
  </si>
  <si>
    <t>CDH4</t>
  </si>
  <si>
    <t>ENSG00000120645</t>
  </si>
  <si>
    <t>IQSEC3</t>
  </si>
  <si>
    <t>ENSG00000152642</t>
  </si>
  <si>
    <t>GPD1L</t>
  </si>
  <si>
    <t>ENSG00000002834</t>
  </si>
  <si>
    <t>LASP1</t>
  </si>
  <si>
    <t>ENSG00000152926</t>
  </si>
  <si>
    <t>ZNF117</t>
  </si>
  <si>
    <t>ENSG00000175664</t>
  </si>
  <si>
    <t>TEX26</t>
  </si>
  <si>
    <t>ENSG00000072694</t>
  </si>
  <si>
    <t>FCGR2B</t>
  </si>
  <si>
    <t>ENSG00000136010</t>
  </si>
  <si>
    <t>ALDH1L2</t>
  </si>
  <si>
    <t>ENSG00000133401</t>
  </si>
  <si>
    <t>PDZD2</t>
  </si>
  <si>
    <t>ENSG00000185829</t>
  </si>
  <si>
    <t>ARL17A</t>
  </si>
  <si>
    <t>ENSG00000234444</t>
  </si>
  <si>
    <t>ZNF736</t>
  </si>
  <si>
    <t>ENSG00000170962</t>
  </si>
  <si>
    <t>PDGFD</t>
  </si>
  <si>
    <t>ENSG00000132164</t>
  </si>
  <si>
    <t>SLC6A11</t>
  </si>
  <si>
    <t>ENSG00000068305</t>
  </si>
  <si>
    <t>MEF2A</t>
  </si>
  <si>
    <t>ENSG00000165802</t>
  </si>
  <si>
    <t>NSMF</t>
  </si>
  <si>
    <t>ENSG00000146151</t>
  </si>
  <si>
    <t>HMGCLL1</t>
  </si>
  <si>
    <t>ENSG00000001629</t>
  </si>
  <si>
    <t>ANKIB1</t>
  </si>
  <si>
    <t>ENSG00000068885</t>
  </si>
  <si>
    <t>IFT80</t>
  </si>
  <si>
    <t>ENSG00000172264</t>
  </si>
  <si>
    <t>MACROD2</t>
  </si>
  <si>
    <t>ENSG00000115350</t>
  </si>
  <si>
    <t>POLE4</t>
  </si>
  <si>
    <t>ENSG00000119408</t>
  </si>
  <si>
    <t>NEK6</t>
  </si>
  <si>
    <t>ENSG00000107614</t>
  </si>
  <si>
    <t>TRDMT1</t>
  </si>
  <si>
    <t>ENSG00000113391</t>
  </si>
  <si>
    <t>ARB2A</t>
  </si>
  <si>
    <t>ENSG00000166579</t>
  </si>
  <si>
    <t>NDEL1</t>
  </si>
  <si>
    <t>ENSG00000173085</t>
  </si>
  <si>
    <t>COQ2</t>
  </si>
  <si>
    <t>ENSG00000104723</t>
  </si>
  <si>
    <t>TUSC3</t>
  </si>
  <si>
    <t>ENSG00000070018</t>
  </si>
  <si>
    <t>LRP6</t>
  </si>
  <si>
    <t>ENSG00000144426</t>
  </si>
  <si>
    <t>NBEAL1</t>
  </si>
  <si>
    <t>ENSG00000149970</t>
  </si>
  <si>
    <t>CNKSR2</t>
  </si>
  <si>
    <t>ENSG00000188026</t>
  </si>
  <si>
    <t>RILPL1</t>
  </si>
  <si>
    <t>ENSG00000109576</t>
  </si>
  <si>
    <t>AADAT</t>
  </si>
  <si>
    <t>ENSG00000187630</t>
  </si>
  <si>
    <t>DHRS4L2</t>
  </si>
  <si>
    <t>ENSG00000167785</t>
  </si>
  <si>
    <t>ZNF558</t>
  </si>
  <si>
    <t>ENSG00000122507</t>
  </si>
  <si>
    <t>BBS9</t>
  </si>
  <si>
    <t>ENSG00000158258</t>
  </si>
  <si>
    <t>CLSTN2</t>
  </si>
  <si>
    <t>ENSG00000177189</t>
  </si>
  <si>
    <t>RPS6KA3</t>
  </si>
  <si>
    <t>ENSG00000145996</t>
  </si>
  <si>
    <t>CDKAL1</t>
  </si>
  <si>
    <t>ENSG00000165416</t>
  </si>
  <si>
    <t>SUGT1</t>
  </si>
  <si>
    <t>ENSG00000223802</t>
  </si>
  <si>
    <t>CERS1</t>
  </si>
  <si>
    <t>ENSG00000116675</t>
  </si>
  <si>
    <t>DNAJC6</t>
  </si>
  <si>
    <t>ENSG00000196284</t>
  </si>
  <si>
    <t>SUPT3H</t>
  </si>
  <si>
    <t>ENSG00000197465</t>
  </si>
  <si>
    <t>GYPE</t>
  </si>
  <si>
    <t>ENSG00000274349</t>
  </si>
  <si>
    <t>ZNF658</t>
  </si>
  <si>
    <t>ENSG00000175105</t>
  </si>
  <si>
    <t>ZNF654</t>
  </si>
  <si>
    <t>ENSG00000140025</t>
  </si>
  <si>
    <t>EFCAB11</t>
  </si>
  <si>
    <t>ENSG00000102038</t>
  </si>
  <si>
    <t>SMARCA1</t>
  </si>
  <si>
    <t>ENSG00000187672</t>
  </si>
  <si>
    <t>ERC2</t>
  </si>
  <si>
    <t>ENSG00000131373</t>
  </si>
  <si>
    <t>HACL1</t>
  </si>
  <si>
    <t>ENSG00000122912</t>
  </si>
  <si>
    <t>SLC25A16</t>
  </si>
  <si>
    <t>ENSG00000150667</t>
  </si>
  <si>
    <t>FSIP1</t>
  </si>
  <si>
    <t>ENSG00000198920</t>
  </si>
  <si>
    <t>KIAA0753</t>
  </si>
  <si>
    <t>ENSG00000185518</t>
  </si>
  <si>
    <t>SV2B</t>
  </si>
  <si>
    <t>ENSG00000185551</t>
  </si>
  <si>
    <t>NR2F2</t>
  </si>
  <si>
    <t>ENSG00000076321</t>
  </si>
  <si>
    <t>KLHL20</t>
  </si>
  <si>
    <t>ENSG00000119929</t>
  </si>
  <si>
    <t>CUTC</t>
  </si>
  <si>
    <t>ENSG00000232599</t>
  </si>
  <si>
    <t>ENSG00000116191</t>
  </si>
  <si>
    <t>RALGPS2</t>
  </si>
  <si>
    <t>ENSG00000197653</t>
  </si>
  <si>
    <t>DNAH10</t>
  </si>
  <si>
    <t>ENSG00000138821</t>
  </si>
  <si>
    <t>SLC39A8</t>
  </si>
  <si>
    <t>ENSG00000164758</t>
  </si>
  <si>
    <t>MED30</t>
  </si>
  <si>
    <t>ENSG00000163785</t>
  </si>
  <si>
    <t>RYK</t>
  </si>
  <si>
    <t>ENSG00000166167</t>
  </si>
  <si>
    <t>BTRC</t>
  </si>
  <si>
    <t>ENSG00000196652</t>
  </si>
  <si>
    <t>ZKSCAN5</t>
  </si>
  <si>
    <t>ENSG00000078328</t>
  </si>
  <si>
    <t>RBFOX1</t>
  </si>
  <si>
    <t>ENSG00000145781</t>
  </si>
  <si>
    <t>COMMD10</t>
  </si>
  <si>
    <t>ENSG00000143473</t>
  </si>
  <si>
    <t>KCNH1</t>
  </si>
  <si>
    <t>ENSG00000165246</t>
  </si>
  <si>
    <t>NLGN4Y</t>
  </si>
  <si>
    <t>ENSG00000163630</t>
  </si>
  <si>
    <t>SYNPR</t>
  </si>
  <si>
    <t>ENSG00000120910</t>
  </si>
  <si>
    <t>PPP3CC</t>
  </si>
  <si>
    <t>ENSG00000164597</t>
  </si>
  <si>
    <t>COG5</t>
  </si>
  <si>
    <t>ENSG00000115020</t>
  </si>
  <si>
    <t>PIKFYVE</t>
  </si>
  <si>
    <t>ENSG00000085511</t>
  </si>
  <si>
    <t>MAP3K4</t>
  </si>
  <si>
    <t>ENSG00000065883</t>
  </si>
  <si>
    <t>CDK13</t>
  </si>
  <si>
    <t>ENSG00000164796</t>
  </si>
  <si>
    <t>CSMD3</t>
  </si>
  <si>
    <t>ENSG00000189195</t>
  </si>
  <si>
    <t>BTBD8</t>
  </si>
  <si>
    <t>ENSG00000182568</t>
  </si>
  <si>
    <t>SATB1</t>
  </si>
  <si>
    <t>ENSG00000136237</t>
  </si>
  <si>
    <t>RAPGEF5</t>
  </si>
  <si>
    <t>ENSG00000012817</t>
  </si>
  <si>
    <t>KDM5D</t>
  </si>
  <si>
    <t>ENSG00000166526</t>
  </si>
  <si>
    <t>ZNF3</t>
  </si>
  <si>
    <t>ENSG00000185352</t>
  </si>
  <si>
    <t>HS6ST3</t>
  </si>
  <si>
    <t>ENSG00000101224</t>
  </si>
  <si>
    <t>CDC25B</t>
  </si>
  <si>
    <t>ENSG00000168959</t>
  </si>
  <si>
    <t>GRM5</t>
  </si>
  <si>
    <t>ENSG00000104205</t>
  </si>
  <si>
    <t>SGK3</t>
  </si>
  <si>
    <t>ENSG00000152061</t>
  </si>
  <si>
    <t>RABGAP1L</t>
  </si>
  <si>
    <t>ENSG00000141337</t>
  </si>
  <si>
    <t>ARSG</t>
  </si>
  <si>
    <t>ENSG00000196391</t>
  </si>
  <si>
    <t>ZNF774</t>
  </si>
  <si>
    <t>ENSG00000001617</t>
  </si>
  <si>
    <t>SEMA3F</t>
  </si>
  <si>
    <t>ENSG00000157833</t>
  </si>
  <si>
    <t>GAREM2</t>
  </si>
  <si>
    <t>ENSG00000109220</t>
  </si>
  <si>
    <t>CHIC2</t>
  </si>
  <si>
    <t>ENSG00000135622</t>
  </si>
  <si>
    <t>SEMA4F</t>
  </si>
  <si>
    <t>ENSG00000151338</t>
  </si>
  <si>
    <t>MIPOL1</t>
  </si>
  <si>
    <t>ENSG00000183023</t>
  </si>
  <si>
    <t>SLC8A1</t>
  </si>
  <si>
    <t>ENSG00000120662</t>
  </si>
  <si>
    <t>MTRF1</t>
  </si>
  <si>
    <t>ENSG00000111913</t>
  </si>
  <si>
    <t>RIPOR2</t>
  </si>
  <si>
    <t>ENSG00000070413</t>
  </si>
  <si>
    <t>DGCR2</t>
  </si>
  <si>
    <t>ENSG00000135643</t>
  </si>
  <si>
    <t>KCNMB4</t>
  </si>
  <si>
    <t>ENSG00000178691</t>
  </si>
  <si>
    <t>SUZ12</t>
  </si>
  <si>
    <t>ENSG00000157077</t>
  </si>
  <si>
    <t>ZFYVE9</t>
  </si>
  <si>
    <t>ENSG00000101746</t>
  </si>
  <si>
    <t>NOL4</t>
  </si>
  <si>
    <t>ENSG00000144893</t>
  </si>
  <si>
    <t>MED12L</t>
  </si>
  <si>
    <t>ENSG00000173166</t>
  </si>
  <si>
    <t>RAPH1</t>
  </si>
  <si>
    <t>ENSG00000114416</t>
  </si>
  <si>
    <t>FXR1</t>
  </si>
  <si>
    <t>ENSG00000142185</t>
  </si>
  <si>
    <t>TRPM2</t>
  </si>
  <si>
    <t>ENSG00000219545</t>
  </si>
  <si>
    <t>UMAD1</t>
  </si>
  <si>
    <t>ENSG00000196172</t>
  </si>
  <si>
    <t>ZNF681</t>
  </si>
  <si>
    <t>ENSG00000099256</t>
  </si>
  <si>
    <t>PRTFDC1</t>
  </si>
  <si>
    <t>ENSG00000150672</t>
  </si>
  <si>
    <t>DLG2</t>
  </si>
  <si>
    <t>ENSG00000197959</t>
  </si>
  <si>
    <t>DNM3</t>
  </si>
  <si>
    <t>ENSG00000178177</t>
  </si>
  <si>
    <t>LCORL</t>
  </si>
  <si>
    <t>ENSG00000160563</t>
  </si>
  <si>
    <t>MED27</t>
  </si>
  <si>
    <t>ENSG00000125611</t>
  </si>
  <si>
    <t>CHCHD5</t>
  </si>
  <si>
    <t>ENSG00000134574</t>
  </si>
  <si>
    <t>DDB2</t>
  </si>
  <si>
    <t>ENSG00000164741</t>
  </si>
  <si>
    <t>DLC1</t>
  </si>
  <si>
    <t>ENSG00000165185</t>
  </si>
  <si>
    <t>KIAA1958</t>
  </si>
  <si>
    <t>ENSG00000139719</t>
  </si>
  <si>
    <t>VPS33A</t>
  </si>
  <si>
    <t>ENSG00000164327</t>
  </si>
  <si>
    <t>RICTOR</t>
  </si>
  <si>
    <t>ENSG00000168172</t>
  </si>
  <si>
    <t>ENSG00000111670</t>
  </si>
  <si>
    <t>GNPTAB</t>
  </si>
  <si>
    <t>ENSG00000011454</t>
  </si>
  <si>
    <t>RABGAP1</t>
  </si>
  <si>
    <t>ENSG00000100294</t>
  </si>
  <si>
    <t>MCAT</t>
  </si>
  <si>
    <t>ENSG00000164638</t>
  </si>
  <si>
    <t>SLC29A4</t>
  </si>
  <si>
    <t>ENSG00000215421</t>
  </si>
  <si>
    <t>ZNF407</t>
  </si>
  <si>
    <t>ENSG00000107281</t>
  </si>
  <si>
    <t>NPDC1</t>
  </si>
  <si>
    <t>ENSG00000046653</t>
  </si>
  <si>
    <t>GPM6B</t>
  </si>
  <si>
    <t>ENSG00000072422</t>
  </si>
  <si>
    <t>RHOBTB1</t>
  </si>
  <si>
    <t>ENSG00000169062</t>
  </si>
  <si>
    <t>UPF3A</t>
  </si>
  <si>
    <t>ENSG00000168228</t>
  </si>
  <si>
    <t>ZCCHC4</t>
  </si>
  <si>
    <t>ENSG00000171827</t>
  </si>
  <si>
    <t>ZNF570</t>
  </si>
  <si>
    <t>ENSG00000063601</t>
  </si>
  <si>
    <t>MTMR1</t>
  </si>
  <si>
    <t>ENSG00000198087</t>
  </si>
  <si>
    <t>CD2AP</t>
  </si>
  <si>
    <t>ENSG00000164978</t>
  </si>
  <si>
    <t>NUDT2</t>
  </si>
  <si>
    <t>ENSG00000169902</t>
  </si>
  <si>
    <t>TPST1</t>
  </si>
  <si>
    <t>ENSG00000075303</t>
  </si>
  <si>
    <t>SLC25A40</t>
  </si>
  <si>
    <t>ENSG00000101958</t>
  </si>
  <si>
    <t>GLRA2</t>
  </si>
  <si>
    <t>ENSG00000214113</t>
  </si>
  <si>
    <t>LYRM4</t>
  </si>
  <si>
    <t>ENSG00000100983</t>
  </si>
  <si>
    <t>GSS</t>
  </si>
  <si>
    <t>ENSG00000122484</t>
  </si>
  <si>
    <t>RPAP2</t>
  </si>
  <si>
    <t>ENSG00000143603</t>
  </si>
  <si>
    <t>KCNN3</t>
  </si>
  <si>
    <t>ENSG00000140470</t>
  </si>
  <si>
    <t>ADAMTS17</t>
  </si>
  <si>
    <t>ENSG00000158966</t>
  </si>
  <si>
    <t>CACHD1</t>
  </si>
  <si>
    <t>ENSG00000170579</t>
  </si>
  <si>
    <t>DLGAP1</t>
  </si>
  <si>
    <t>ENSG00000110013</t>
  </si>
  <si>
    <t>SIAE</t>
  </si>
  <si>
    <t>ENSG00000158715</t>
  </si>
  <si>
    <t>SLC45A3</t>
  </si>
  <si>
    <t>ENSG00000175048</t>
  </si>
  <si>
    <t>ZDHHC14</t>
  </si>
  <si>
    <t>ENSG00000103150</t>
  </si>
  <si>
    <t>MLYCD</t>
  </si>
  <si>
    <t>ENSG00000100744</t>
  </si>
  <si>
    <t>GSKIP</t>
  </si>
  <si>
    <t>ENSG00000109686</t>
  </si>
  <si>
    <t>SH3D19</t>
  </si>
  <si>
    <t>ENSG00000151023</t>
  </si>
  <si>
    <t>ENKUR</t>
  </si>
  <si>
    <t>ENSG00000188803</t>
  </si>
  <si>
    <t>SHISA6</t>
  </si>
  <si>
    <t>ENSG00000175066</t>
  </si>
  <si>
    <t>GK5</t>
  </si>
  <si>
    <t>ENSG00000158987</t>
  </si>
  <si>
    <t>RAPGEF6</t>
  </si>
  <si>
    <t>ENSG00000152404</t>
  </si>
  <si>
    <t>CWF19L2</t>
  </si>
  <si>
    <t>ENSG00000138468</t>
  </si>
  <si>
    <t>SENP7</t>
  </si>
  <si>
    <t>ENSG00000182287</t>
  </si>
  <si>
    <t>AP1S2</t>
  </si>
  <si>
    <t>ENSG00000124571</t>
  </si>
  <si>
    <t>XPO5</t>
  </si>
  <si>
    <t>ENSG00000088179</t>
  </si>
  <si>
    <t>PTPN4</t>
  </si>
  <si>
    <t>ENSG00000120278</t>
  </si>
  <si>
    <t>PLEKHG1</t>
  </si>
  <si>
    <t>ENSG00000122778</t>
  </si>
  <si>
    <t>KIAA1549</t>
  </si>
  <si>
    <t>ENSG00000262655</t>
  </si>
  <si>
    <t>SPON1</t>
  </si>
  <si>
    <t>ENSG00000157193</t>
  </si>
  <si>
    <t>LRP8</t>
  </si>
  <si>
    <t>ENSG00000273079</t>
  </si>
  <si>
    <t>GRIN2B</t>
  </si>
  <si>
    <t>ENSG00000174032</t>
  </si>
  <si>
    <t>SLC25A30</t>
  </si>
  <si>
    <t>ENSG00000197776</t>
  </si>
  <si>
    <t>KLHDC1</t>
  </si>
  <si>
    <t>ENSG00000163738</t>
  </si>
  <si>
    <t>MTHFD2L</t>
  </si>
  <si>
    <t>ENSG00000185274</t>
  </si>
  <si>
    <t>GALNT17</t>
  </si>
  <si>
    <t>ENSG00000099139</t>
  </si>
  <si>
    <t>PCSK5</t>
  </si>
  <si>
    <t>ENSG00000197748</t>
  </si>
  <si>
    <t>CFAP43</t>
  </si>
  <si>
    <t>ENSG00000206052</t>
  </si>
  <si>
    <t>DOK6</t>
  </si>
  <si>
    <t>ENSG00000174776</t>
  </si>
  <si>
    <t>WDR49</t>
  </si>
  <si>
    <t>ENSG00000170160</t>
  </si>
  <si>
    <t>CCDC144A</t>
  </si>
  <si>
    <t>ENSG00000182858</t>
  </si>
  <si>
    <t>ALG12</t>
  </si>
  <si>
    <t>ENSG00000106686</t>
  </si>
  <si>
    <t>SPATA6L</t>
  </si>
  <si>
    <t>ENSG00000150394</t>
  </si>
  <si>
    <t>CDH8</t>
  </si>
  <si>
    <t>ENSG00000164588</t>
  </si>
  <si>
    <t>HCN1</t>
  </si>
  <si>
    <t>ENSG00000162849</t>
  </si>
  <si>
    <t>KIF26B</t>
  </si>
  <si>
    <t>ENSG00000150361</t>
  </si>
  <si>
    <t>KLHL1</t>
  </si>
  <si>
    <t>ENSG00000116752</t>
  </si>
  <si>
    <t>BCAS2</t>
  </si>
  <si>
    <t>ENSG00000164197</t>
  </si>
  <si>
    <t>RNF180</t>
  </si>
  <si>
    <t>ENSG00000158270</t>
  </si>
  <si>
    <t>COLEC12</t>
  </si>
  <si>
    <t>ENSG00000205978</t>
  </si>
  <si>
    <t>NYNRIN</t>
  </si>
  <si>
    <t>ENSG00000137693</t>
  </si>
  <si>
    <t>YAP1</t>
  </si>
  <si>
    <t>ENSG00000256053</t>
  </si>
  <si>
    <t>COA8</t>
  </si>
  <si>
    <t>ENSG00000136770</t>
  </si>
  <si>
    <t>DNAJC1</t>
  </si>
  <si>
    <t>ENSG00000114268</t>
  </si>
  <si>
    <t>PFKFB4</t>
  </si>
  <si>
    <t>ENSG00000151693</t>
  </si>
  <si>
    <t>ASAP2</t>
  </si>
  <si>
    <t>ENSG00000132906</t>
  </si>
  <si>
    <t>CASP9</t>
  </si>
  <si>
    <t>ENSG00000136425</t>
  </si>
  <si>
    <t>CIB2</t>
  </si>
  <si>
    <t>ENSG00000137804</t>
  </si>
  <si>
    <t>NUSAP1</t>
  </si>
  <si>
    <t>ENSG00000183166</t>
  </si>
  <si>
    <t>CALN1</t>
  </si>
  <si>
    <t>ENSG00000149380</t>
  </si>
  <si>
    <t>P4HA3</t>
  </si>
  <si>
    <t>ENSG00000007174</t>
  </si>
  <si>
    <t>DNAH9</t>
  </si>
  <si>
    <t>ENSG00000185808</t>
  </si>
  <si>
    <t>PIGP</t>
  </si>
  <si>
    <t>ENSG00000272636</t>
  </si>
  <si>
    <t>DOC2B</t>
  </si>
  <si>
    <t>ENSG00000105750</t>
  </si>
  <si>
    <t>ZNF85</t>
  </si>
  <si>
    <t>ENSG00000146477</t>
  </si>
  <si>
    <t>SLC22A3</t>
  </si>
  <si>
    <t>ENSG00000129084</t>
  </si>
  <si>
    <t>PSMA1</t>
  </si>
  <si>
    <t>ENSG00000175497</t>
  </si>
  <si>
    <t>DPP10</t>
  </si>
  <si>
    <t>ENSG00000140043</t>
  </si>
  <si>
    <t>PTGR2</t>
  </si>
  <si>
    <t>ENSG00000151532</t>
  </si>
  <si>
    <t>VTI1A</t>
  </si>
  <si>
    <t>ENSG00000121769</t>
  </si>
  <si>
    <t>FABP3</t>
  </si>
  <si>
    <t>ENSG00000112624</t>
  </si>
  <si>
    <t>BICRAL</t>
  </si>
  <si>
    <t>ENSG00000106012</t>
  </si>
  <si>
    <t>IQCE</t>
  </si>
  <si>
    <t>ENSG00000047365</t>
  </si>
  <si>
    <t>ARAP2</t>
  </si>
  <si>
    <t>ENSG00000073711</t>
  </si>
  <si>
    <t>PPP2R3A</t>
  </si>
  <si>
    <t>ENSG00000138035</t>
  </si>
  <si>
    <t>PNPT1</t>
  </si>
  <si>
    <t>ENSG00000101190</t>
  </si>
  <si>
    <t>TCFL5</t>
  </si>
  <si>
    <t>ENSG00000031691</t>
  </si>
  <si>
    <t>CENPQ</t>
  </si>
  <si>
    <t>ENSG00000160216</t>
  </si>
  <si>
    <t>AGPAT3</t>
  </si>
  <si>
    <t>ENSG00000071794</t>
  </si>
  <si>
    <t>HLTF</t>
  </si>
  <si>
    <t>ENSG00000176293</t>
  </si>
  <si>
    <t>ZNF135</t>
  </si>
  <si>
    <t>ENSG00000141639</t>
  </si>
  <si>
    <t>MAPK4</t>
  </si>
  <si>
    <t>ENSG00000116793</t>
  </si>
  <si>
    <t>PHTF1</t>
  </si>
  <si>
    <t>ENSG00000067369</t>
  </si>
  <si>
    <t>TP53BP1</t>
  </si>
  <si>
    <t>ENSG00000114670</t>
  </si>
  <si>
    <t>NEK11</t>
  </si>
  <si>
    <t>ENSG00000213390</t>
  </si>
  <si>
    <t>ARHGAP19</t>
  </si>
  <si>
    <t>ENSG00000067057</t>
  </si>
  <si>
    <t>PFKP</t>
  </si>
  <si>
    <t>ENSG00000116685</t>
  </si>
  <si>
    <t>KIAA2013</t>
  </si>
  <si>
    <t>ENSG00000125257</t>
  </si>
  <si>
    <t>ABCC4</t>
  </si>
  <si>
    <t>ENSG00000151552</t>
  </si>
  <si>
    <t>QDPR</t>
  </si>
  <si>
    <t>ENSG00000118922</t>
  </si>
  <si>
    <t>KLF12</t>
  </si>
  <si>
    <t>ENSG00000156959</t>
  </si>
  <si>
    <t>LHFPL4</t>
  </si>
  <si>
    <t>ENSG00000166342</t>
  </si>
  <si>
    <t>NETO1</t>
  </si>
  <si>
    <t>ENSG00000162695</t>
  </si>
  <si>
    <t>SLC30A7</t>
  </si>
  <si>
    <t>ENSG00000165164</t>
  </si>
  <si>
    <t>CFAP47</t>
  </si>
  <si>
    <t>ENSG00000086717</t>
  </si>
  <si>
    <t>PPEF1</t>
  </si>
  <si>
    <t>ENSG00000196455</t>
  </si>
  <si>
    <t>PIK3R4</t>
  </si>
  <si>
    <t>ENSG00000104093</t>
  </si>
  <si>
    <t>DMXL2</t>
  </si>
  <si>
    <t>ENSG00000099804</t>
  </si>
  <si>
    <t>CDC34</t>
  </si>
  <si>
    <t>ENSG00000148219</t>
  </si>
  <si>
    <t>ASTN2</t>
  </si>
  <si>
    <t>ENSG00000197724</t>
  </si>
  <si>
    <t>PHF2</t>
  </si>
  <si>
    <t>ENSG00000065491</t>
  </si>
  <si>
    <t>TBC1D22B</t>
  </si>
  <si>
    <t>ENSG00000237515</t>
  </si>
  <si>
    <t>SHISA9</t>
  </si>
  <si>
    <t>ENSG00000205659</t>
  </si>
  <si>
    <t>LIN52</t>
  </si>
  <si>
    <t>ENSG00000107854</t>
  </si>
  <si>
    <t>TNKS2</t>
  </si>
  <si>
    <t>ENSG00000139517</t>
  </si>
  <si>
    <t>LNX2</t>
  </si>
  <si>
    <t>ENSG00000183826</t>
  </si>
  <si>
    <t>BTBD9</t>
  </si>
  <si>
    <t>ENSG00000071282</t>
  </si>
  <si>
    <t>LMCD1</t>
  </si>
  <si>
    <t>ENSG00000126953</t>
  </si>
  <si>
    <t>TIMM8A</t>
  </si>
  <si>
    <t>ENSG00000197375</t>
  </si>
  <si>
    <t>SLC22A5</t>
  </si>
  <si>
    <t>ENSG00000147117</t>
  </si>
  <si>
    <t>ZNF157</t>
  </si>
  <si>
    <t>ENSG00000198131</t>
  </si>
  <si>
    <t>ZNF544</t>
  </si>
  <si>
    <t>ENSG00000144218</t>
  </si>
  <si>
    <t>AFF3</t>
  </si>
  <si>
    <t>ENSG00000198771</t>
  </si>
  <si>
    <t>RCSD1</t>
  </si>
  <si>
    <t>ENSG00000151834</t>
  </si>
  <si>
    <t>GABRA2</t>
  </si>
  <si>
    <t>ENSG00000197362</t>
  </si>
  <si>
    <t>ZNF786</t>
  </si>
  <si>
    <t>ENSG00000075223</t>
  </si>
  <si>
    <t>SEMA3C</t>
  </si>
  <si>
    <t>ENSG00000088854</t>
  </si>
  <si>
    <t>DNAAF9</t>
  </si>
  <si>
    <t>ENSG00000164199</t>
  </si>
  <si>
    <t>ADGRV1</t>
  </si>
  <si>
    <t>ENSG00000152092</t>
  </si>
  <si>
    <t>ASTN1</t>
  </si>
  <si>
    <t>ENSG00000241878</t>
  </si>
  <si>
    <t>PISD</t>
  </si>
  <si>
    <t>ENSG00000196562</t>
  </si>
  <si>
    <t>SULF2</t>
  </si>
  <si>
    <t>ENSG00000123643</t>
  </si>
  <si>
    <t>SLC36A1</t>
  </si>
  <si>
    <t>ENSG00000102309</t>
  </si>
  <si>
    <t>PIN4</t>
  </si>
  <si>
    <t>ENSG00000198216</t>
  </si>
  <si>
    <t>CACNA1E</t>
  </si>
  <si>
    <t>ENSG00000102043</t>
  </si>
  <si>
    <t>MTMR8</t>
  </si>
  <si>
    <t>ENSG00000143776</t>
  </si>
  <si>
    <t>CDC42BPA</t>
  </si>
  <si>
    <t>ENSG00000173611</t>
  </si>
  <si>
    <t>SCAI</t>
  </si>
  <si>
    <t>ENSG00000007168</t>
  </si>
  <si>
    <t>PAFAH1B1</t>
  </si>
  <si>
    <t>ENSG00000100647</t>
  </si>
  <si>
    <t>SUSD6</t>
  </si>
  <si>
    <t>ENSG00000113532</t>
  </si>
  <si>
    <t>ST8SIA4</t>
  </si>
  <si>
    <t>ENSG00000129636</t>
  </si>
  <si>
    <t>ITFG1</t>
  </si>
  <si>
    <t>ENSG00000115266</t>
  </si>
  <si>
    <t>APC2</t>
  </si>
  <si>
    <t>ENSG00000182247</t>
  </si>
  <si>
    <t>UBE2E2</t>
  </si>
  <si>
    <t>ENSG00000124406</t>
  </si>
  <si>
    <t>ATP8A1</t>
  </si>
  <si>
    <t>ENSG00000138696</t>
  </si>
  <si>
    <t>BMPR1B</t>
  </si>
  <si>
    <t>ENSG00000133119</t>
  </si>
  <si>
    <t>RFC3</t>
  </si>
  <si>
    <t>ENSG00000243147</t>
  </si>
  <si>
    <t>MRPL33</t>
  </si>
  <si>
    <t>ENSG00000066557</t>
  </si>
  <si>
    <t>LRRC40</t>
  </si>
  <si>
    <t>ENSG00000109762</t>
  </si>
  <si>
    <t>SNX25</t>
  </si>
  <si>
    <t>ENSG00000176148</t>
  </si>
  <si>
    <t>TCP11L1</t>
  </si>
  <si>
    <t>ENSG00000151229</t>
  </si>
  <si>
    <t>SLC2A13</t>
  </si>
  <si>
    <t>ENSG00000110768</t>
  </si>
  <si>
    <t>GTF2H1</t>
  </si>
  <si>
    <t>ENSG00000068383</t>
  </si>
  <si>
    <t>INPP5A</t>
  </si>
  <si>
    <t>ENSG00000117697</t>
  </si>
  <si>
    <t>NSL1</t>
  </si>
  <si>
    <t>ENSG00000147324</t>
  </si>
  <si>
    <t>MFHAS1</t>
  </si>
  <si>
    <t>ENSG00000175711</t>
  </si>
  <si>
    <t>B3GNTL1</t>
  </si>
  <si>
    <t>ENSG00000158560</t>
  </si>
  <si>
    <t>DYNC1I1</t>
  </si>
  <si>
    <t>ENSG00000110435</t>
  </si>
  <si>
    <t>PDHX</t>
  </si>
  <si>
    <t>ENSG00000162493</t>
  </si>
  <si>
    <t>PDPN</t>
  </si>
  <si>
    <t>ENSG00000183655</t>
  </si>
  <si>
    <t>KLHL25</t>
  </si>
  <si>
    <t>ENSG00000104059</t>
  </si>
  <si>
    <t>ENTREP2</t>
  </si>
  <si>
    <t>ENSG00000136643</t>
  </si>
  <si>
    <t>RPS6KC1</t>
  </si>
  <si>
    <t>ENSG00000153814</t>
  </si>
  <si>
    <t>JAZF1</t>
  </si>
  <si>
    <t>ENSG00000137502</t>
  </si>
  <si>
    <t>RAB30</t>
  </si>
  <si>
    <t>ENSG00000077514</t>
  </si>
  <si>
    <t>POLD3</t>
  </si>
  <si>
    <t>ENSG00000176894</t>
  </si>
  <si>
    <t>PXMP2</t>
  </si>
  <si>
    <t>ENSG00000102900</t>
  </si>
  <si>
    <t>NUP93</t>
  </si>
  <si>
    <t>ENSG00000198873</t>
  </si>
  <si>
    <t>GRK5</t>
  </si>
  <si>
    <t>ENSG00000177383</t>
  </si>
  <si>
    <t>MAGEF1</t>
  </si>
  <si>
    <t>ENSG00000172554</t>
  </si>
  <si>
    <t>SNTG2</t>
  </si>
  <si>
    <t>ENSG00000122965</t>
  </si>
  <si>
    <t>RBM19</t>
  </si>
  <si>
    <t>ENSG00000152495</t>
  </si>
  <si>
    <t>CAMK4</t>
  </si>
  <si>
    <t>ENSG00000145545</t>
  </si>
  <si>
    <t>SRD5A1</t>
  </si>
  <si>
    <t>ENSG00000147471</t>
  </si>
  <si>
    <t>PLPBP</t>
  </si>
  <si>
    <t>ENSG00000083896</t>
  </si>
  <si>
    <t>YTHDC1</t>
  </si>
  <si>
    <t>ENSG00000141376</t>
  </si>
  <si>
    <t>BCAS3</t>
  </si>
  <si>
    <t>ENSG00000013016</t>
  </si>
  <si>
    <t>EHD3</t>
  </si>
  <si>
    <t>ENSG00000101004</t>
  </si>
  <si>
    <t>NINL</t>
  </si>
  <si>
    <t>ENSG00000011275</t>
  </si>
  <si>
    <t>RNF216</t>
  </si>
  <si>
    <t>ENSG00000092969</t>
  </si>
  <si>
    <t>TGFB2</t>
  </si>
  <si>
    <t>ENSG00000109265</t>
  </si>
  <si>
    <t>CRACD</t>
  </si>
  <si>
    <t>ENSG00000257093</t>
  </si>
  <si>
    <t>DENND11</t>
  </si>
  <si>
    <t>ENSG00000170011</t>
  </si>
  <si>
    <t>MYRIP</t>
  </si>
  <si>
    <t>ENSG00000174891</t>
  </si>
  <si>
    <t>RSRC1</t>
  </si>
  <si>
    <t>ENSG00000177842</t>
  </si>
  <si>
    <t>ZNF620</t>
  </si>
  <si>
    <t>ENSG00000149557</t>
  </si>
  <si>
    <t>FEZ1</t>
  </si>
  <si>
    <t>ENSG00000058091</t>
  </si>
  <si>
    <t>CDK14</t>
  </si>
  <si>
    <t>ENSG00000113319</t>
  </si>
  <si>
    <t>RASGRF2</t>
  </si>
  <si>
    <t>ENSG00000181744</t>
  </si>
  <si>
    <t>DIPK2A</t>
  </si>
  <si>
    <t>ENSG00000133302</t>
  </si>
  <si>
    <t>SLF1</t>
  </si>
  <si>
    <t>ENSG00000133216</t>
  </si>
  <si>
    <t>EPHB2</t>
  </si>
  <si>
    <t>ENSG00000198780</t>
  </si>
  <si>
    <t>FAM169A</t>
  </si>
  <si>
    <t>ENSG00000128881</t>
  </si>
  <si>
    <t>TTBK2</t>
  </si>
  <si>
    <t>ENSG00000106018</t>
  </si>
  <si>
    <t>VIPR2</t>
  </si>
  <si>
    <t>ENSG00000134440</t>
  </si>
  <si>
    <t>NARS1</t>
  </si>
  <si>
    <t>ENSG00000104343</t>
  </si>
  <si>
    <t>UBE2W</t>
  </si>
  <si>
    <t>ENSG00000198836</t>
  </si>
  <si>
    <t>OPA1</t>
  </si>
  <si>
    <t>ENSG00000168743</t>
  </si>
  <si>
    <t>NPNT</t>
  </si>
  <si>
    <t>ENSG00000106714</t>
  </si>
  <si>
    <t>CNTNAP3</t>
  </si>
  <si>
    <t>ENSG00000088538</t>
  </si>
  <si>
    <t>DOCK3</t>
  </si>
  <si>
    <t>ENSG00000152377</t>
  </si>
  <si>
    <t>SPOCK1</t>
  </si>
  <si>
    <t>ENSG00000168116</t>
  </si>
  <si>
    <t>KIAA1586</t>
  </si>
  <si>
    <t>ENSG00000075035</t>
  </si>
  <si>
    <t>WSCD2</t>
  </si>
  <si>
    <t>ENSG00000061918</t>
  </si>
  <si>
    <t>GUCY1B1</t>
  </si>
  <si>
    <t>ENSG00000084070</t>
  </si>
  <si>
    <t>SMAP2</t>
  </si>
  <si>
    <t>ENSG00000184402</t>
  </si>
  <si>
    <t>SS18L1</t>
  </si>
  <si>
    <t>ENSG00000171953</t>
  </si>
  <si>
    <t>ATPAF2</t>
  </si>
  <si>
    <t>ENSG00000180901</t>
  </si>
  <si>
    <t>KCTD2</t>
  </si>
  <si>
    <t>ENSG00000172817</t>
  </si>
  <si>
    <t>CYP7B1</t>
  </si>
  <si>
    <t>ENSG00000162929</t>
  </si>
  <si>
    <t>SANBR</t>
  </si>
  <si>
    <t>ENSG00000119899</t>
  </si>
  <si>
    <t>SLC17A5</t>
  </si>
  <si>
    <t>ENSG00000154079</t>
  </si>
  <si>
    <t>SDHAF4</t>
  </si>
  <si>
    <t>ENSG00000103512</t>
  </si>
  <si>
    <t>NOMO1</t>
  </si>
  <si>
    <t>ENSG00000072133</t>
  </si>
  <si>
    <t>RPS6KA6</t>
  </si>
  <si>
    <t>ENSG00000283378</t>
  </si>
  <si>
    <t>CNTNAP3C</t>
  </si>
  <si>
    <t>ENSG00000082996</t>
  </si>
  <si>
    <t>RNF13</t>
  </si>
  <si>
    <t>ENSG00000177030</t>
  </si>
  <si>
    <t>DEAF1</t>
  </si>
  <si>
    <t>ENSG00000110987</t>
  </si>
  <si>
    <t>BCL7A</t>
  </si>
  <si>
    <t>ENSG00000174145</t>
  </si>
  <si>
    <t>NWD2</t>
  </si>
  <si>
    <t>ENSG00000197372</t>
  </si>
  <si>
    <t>ZNF675</t>
  </si>
  <si>
    <t>ENSG00000184792</t>
  </si>
  <si>
    <t>OSBP2</t>
  </si>
  <si>
    <t>ENSG00000183018</t>
  </si>
  <si>
    <t>SPNS2</t>
  </si>
  <si>
    <t>ENSG00000151458</t>
  </si>
  <si>
    <t>ANKRD50</t>
  </si>
  <si>
    <t>ENSG00000150938</t>
  </si>
  <si>
    <t>CRIM1</t>
  </si>
  <si>
    <t>ENSG00000262246</t>
  </si>
  <si>
    <t>CORO7</t>
  </si>
  <si>
    <t>ENSG00000104435</t>
  </si>
  <si>
    <t>STMN2</t>
  </si>
  <si>
    <t>ENSG00000182168</t>
  </si>
  <si>
    <t>UNC5C</t>
  </si>
  <si>
    <t>ENSG00000152402</t>
  </si>
  <si>
    <t>GUCY1A2</t>
  </si>
  <si>
    <t>ENSG00000035499</t>
  </si>
  <si>
    <t>DEPDC1B</t>
  </si>
  <si>
    <t>ENSG00000112902</t>
  </si>
  <si>
    <t>SEMA5A</t>
  </si>
  <si>
    <t>ENSG00000104450</t>
  </si>
  <si>
    <t>SPAG1</t>
  </si>
  <si>
    <t>ENSG00000140859</t>
  </si>
  <si>
    <t>KIFC3</t>
  </si>
  <si>
    <t>ENSG00000157538</t>
  </si>
  <si>
    <t>VPS26C</t>
  </si>
  <si>
    <t>ENSG00000102683</t>
  </si>
  <si>
    <t>SGCG</t>
  </si>
  <si>
    <t>ENSG00000111783</t>
  </si>
  <si>
    <t>RFX4</t>
  </si>
  <si>
    <t>ENSG00000158806</t>
  </si>
  <si>
    <t>NPM2</t>
  </si>
  <si>
    <t>ENSG00000103381</t>
  </si>
  <si>
    <t>CPPED1</t>
  </si>
  <si>
    <t>ENSG00000265808</t>
  </si>
  <si>
    <t>SEC22B</t>
  </si>
  <si>
    <t>ENSG00000274070</t>
  </si>
  <si>
    <t>CASTOR2</t>
  </si>
  <si>
    <t>ENSG00000118217</t>
  </si>
  <si>
    <t>ATF6</t>
  </si>
  <si>
    <t>ENSG00000111229</t>
  </si>
  <si>
    <t>ARPC3</t>
  </si>
  <si>
    <t>ENSG00000160469</t>
  </si>
  <si>
    <t>BRSK1</t>
  </si>
  <si>
    <t>ENSG00000139117</t>
  </si>
  <si>
    <t>CPNE8</t>
  </si>
  <si>
    <t>ENSG00000111647</t>
  </si>
  <si>
    <t>BLTP3B</t>
  </si>
  <si>
    <t>ENSG00000101350</t>
  </si>
  <si>
    <t>KIF3B</t>
  </si>
  <si>
    <t>ENSG00000020256</t>
  </si>
  <si>
    <t>ZFP64</t>
  </si>
  <si>
    <t>ENSG00000185414</t>
  </si>
  <si>
    <t>MRPL30</t>
  </si>
  <si>
    <t>ENSG00000075213</t>
  </si>
  <si>
    <t>SEMA3A</t>
  </si>
  <si>
    <t>ENSG00000121766</t>
  </si>
  <si>
    <t>ZCCHC17</t>
  </si>
  <si>
    <t>ENSG00000079689</t>
  </si>
  <si>
    <t>SCGN</t>
  </si>
  <si>
    <t>ENSG00000160293</t>
  </si>
  <si>
    <t>VAV2</t>
  </si>
  <si>
    <t>ENSG00000029725</t>
  </si>
  <si>
    <t>RABEP1</t>
  </si>
  <si>
    <t>ENSG00000139970</t>
  </si>
  <si>
    <t>RTN1</t>
  </si>
  <si>
    <t>ENSG00000149212</t>
  </si>
  <si>
    <t>SESN3</t>
  </si>
  <si>
    <t>ENSG00000147364</t>
  </si>
  <si>
    <t>FBXO25</t>
  </si>
  <si>
    <t>ENSG00000151025</t>
  </si>
  <si>
    <t>GPR158</t>
  </si>
  <si>
    <t>ENSG00000149485</t>
  </si>
  <si>
    <t>FADS1</t>
  </si>
  <si>
    <t>ENSG00000100226</t>
  </si>
  <si>
    <t>GTPBP1</t>
  </si>
  <si>
    <t>ENSG00000106554</t>
  </si>
  <si>
    <t>CHCHD3</t>
  </si>
  <si>
    <t>ENSG00000164176</t>
  </si>
  <si>
    <t>EDIL3</t>
  </si>
  <si>
    <t>ENSG00000154930</t>
  </si>
  <si>
    <t>ACSS1</t>
  </si>
  <si>
    <t>ENSG00000164182</t>
  </si>
  <si>
    <t>NDUFAF2</t>
  </si>
  <si>
    <t>ENSG00000171365</t>
  </si>
  <si>
    <t>CLCN5</t>
  </si>
  <si>
    <t>ENSG00000148123</t>
  </si>
  <si>
    <t>PLPPR1</t>
  </si>
  <si>
    <t>ENSG00000160613</t>
  </si>
  <si>
    <t>PCSK7</t>
  </si>
  <si>
    <t>ENSG00000127081</t>
  </si>
  <si>
    <t>ZNF484</t>
  </si>
  <si>
    <t>ENSG00000157445</t>
  </si>
  <si>
    <t>CACNA2D3</t>
  </si>
  <si>
    <t>ENSG00000146197</t>
  </si>
  <si>
    <t>SCUBE3</t>
  </si>
  <si>
    <t>ENSG00000110344</t>
  </si>
  <si>
    <t>UBE4A</t>
  </si>
  <si>
    <t>ENSG00000111275</t>
  </si>
  <si>
    <t>ALDH2</t>
  </si>
  <si>
    <t>ENSG00000172260</t>
  </si>
  <si>
    <t>NEGR1</t>
  </si>
  <si>
    <t>ENSG00000178386</t>
  </si>
  <si>
    <t>ZNF223</t>
  </si>
  <si>
    <t>ENSG00000134371</t>
  </si>
  <si>
    <t>CDC73</t>
  </si>
  <si>
    <t>ENSG00000149256</t>
  </si>
  <si>
    <t>TENM4</t>
  </si>
  <si>
    <t>ENSG00000187122</t>
  </si>
  <si>
    <t>SLIT1</t>
  </si>
  <si>
    <t>ENSG00000123297</t>
  </si>
  <si>
    <t>TSFM</t>
  </si>
  <si>
    <t>ENSG00000130054</t>
  </si>
  <si>
    <t>NALF2</t>
  </si>
  <si>
    <t>ENSG00000155093</t>
  </si>
  <si>
    <t>PTPRN2</t>
  </si>
  <si>
    <t>ENSG00000138604</t>
  </si>
  <si>
    <t>GLCE</t>
  </si>
  <si>
    <t>ENSG00000183044</t>
  </si>
  <si>
    <t>ABAT</t>
  </si>
  <si>
    <t>ENSG00000166326</t>
  </si>
  <si>
    <t>TRIM44</t>
  </si>
  <si>
    <t>ENSG00000166046</t>
  </si>
  <si>
    <t>TCP11L2</t>
  </si>
  <si>
    <t>ENSG00000111269</t>
  </si>
  <si>
    <t>CREBL2</t>
  </si>
  <si>
    <t>ENSG00000196632</t>
  </si>
  <si>
    <t>WNK3</t>
  </si>
  <si>
    <t>ENSG00000104154</t>
  </si>
  <si>
    <t>SLC30A4</t>
  </si>
  <si>
    <t>ENSG00000172292</t>
  </si>
  <si>
    <t>CERS6</t>
  </si>
  <si>
    <t>ENSG00000104967</t>
  </si>
  <si>
    <t>NOVA2</t>
  </si>
  <si>
    <t>ENSG00000145375</t>
  </si>
  <si>
    <t>AFG2A</t>
  </si>
  <si>
    <t>ENSG00000150471</t>
  </si>
  <si>
    <t>ADGRL3</t>
  </si>
  <si>
    <t>ENSG00000117868</t>
  </si>
  <si>
    <t>ESYT2</t>
  </si>
  <si>
    <t>ENSG00000165097</t>
  </si>
  <si>
    <t>KDM1B</t>
  </si>
  <si>
    <t>ENSG00000102241</t>
  </si>
  <si>
    <t>HTATSF1</t>
  </si>
  <si>
    <t>ENSG00000163872</t>
  </si>
  <si>
    <t>YEATS2</t>
  </si>
  <si>
    <t>ENSG00000151240</t>
  </si>
  <si>
    <t>DIP2C</t>
  </si>
  <si>
    <t>ENSG00000034677</t>
  </si>
  <si>
    <t>RNF19A</t>
  </si>
  <si>
    <t>ENSG00000114978</t>
  </si>
  <si>
    <t>MOB1A</t>
  </si>
  <si>
    <t>ENSG00000197102</t>
  </si>
  <si>
    <t>DYNC1H1</t>
  </si>
  <si>
    <t>ENSG00000101331</t>
  </si>
  <si>
    <t>CCM2L</t>
  </si>
  <si>
    <t>ENSG00000196090</t>
  </si>
  <si>
    <t>PTPRT</t>
  </si>
  <si>
    <t>ENSG00000163873</t>
  </si>
  <si>
    <t>GRIK3</t>
  </si>
  <si>
    <t>ENSG00000017427</t>
  </si>
  <si>
    <t>IGF1</t>
  </si>
  <si>
    <t>ENSG00000221866</t>
  </si>
  <si>
    <t>PLXNA4</t>
  </si>
  <si>
    <t>ENSG00000084733</t>
  </si>
  <si>
    <t>RAB10</t>
  </si>
  <si>
    <t>ENSG00000091436</t>
  </si>
  <si>
    <t>MAP3K20</t>
  </si>
  <si>
    <t>ENSG00000178585</t>
  </si>
  <si>
    <t>CTNNBIP1</t>
  </si>
  <si>
    <t>ENSG00000106524</t>
  </si>
  <si>
    <t>ANKMY2</t>
  </si>
  <si>
    <t>ENSG00000204946</t>
  </si>
  <si>
    <t>ZNF783</t>
  </si>
  <si>
    <t>ENSG00000148468</t>
  </si>
  <si>
    <t>FAM171A1</t>
  </si>
  <si>
    <t>ENSG00000188153</t>
  </si>
  <si>
    <t>COL4A5</t>
  </si>
  <si>
    <t>ENSG00000157542</t>
  </si>
  <si>
    <t>KCNJ6</t>
  </si>
  <si>
    <t>ENSG00000077254</t>
  </si>
  <si>
    <t>USP33</t>
  </si>
  <si>
    <t>ENSG00000108506</t>
  </si>
  <si>
    <t>INTS2</t>
  </si>
  <si>
    <t>ENSG00000148411</t>
  </si>
  <si>
    <t>NACC2</t>
  </si>
  <si>
    <t>ENSG00000122376</t>
  </si>
  <si>
    <t>SHLD2</t>
  </si>
  <si>
    <t>ENSG00000166598</t>
  </si>
  <si>
    <t>HSP90B1</t>
  </si>
  <si>
    <t>ENSG00000092964</t>
  </si>
  <si>
    <t>DPYSL2</t>
  </si>
  <si>
    <t>ENSG00000100030</t>
  </si>
  <si>
    <t>MAPK1</t>
  </si>
  <si>
    <t>ENSG00000143036</t>
  </si>
  <si>
    <t>SLC44A3</t>
  </si>
  <si>
    <t>ENSG00000117153</t>
  </si>
  <si>
    <t>KLHL12</t>
  </si>
  <si>
    <t>ENSG00000143061</t>
  </si>
  <si>
    <t>IGSF3</t>
  </si>
  <si>
    <t>ENSG00000197705</t>
  </si>
  <si>
    <t>KLHL14</t>
  </si>
  <si>
    <t>ENSG00000159307</t>
  </si>
  <si>
    <t>SCUBE1</t>
  </si>
  <si>
    <t>ENSG00000129292</t>
  </si>
  <si>
    <t>PHF20L1</t>
  </si>
  <si>
    <t>ENSG00000142892</t>
  </si>
  <si>
    <t>PIGK</t>
  </si>
  <si>
    <t>ENSG00000069535</t>
  </si>
  <si>
    <t>MAOB</t>
  </si>
  <si>
    <t>ENSG00000180398</t>
  </si>
  <si>
    <t>MCFD2</t>
  </si>
  <si>
    <t>ENSG00000117598</t>
  </si>
  <si>
    <t>PLPPR5</t>
  </si>
  <si>
    <t>ENSG00000105866</t>
  </si>
  <si>
    <t>SP4</t>
  </si>
  <si>
    <t>ENSG00000185088</t>
  </si>
  <si>
    <t>RPS27L</t>
  </si>
  <si>
    <t>ENSG00000144229</t>
  </si>
  <si>
    <t>THSD7B</t>
  </si>
  <si>
    <t>ENSG00000170381</t>
  </si>
  <si>
    <t>SEMA3E</t>
  </si>
  <si>
    <t>ENSG00000145824</t>
  </si>
  <si>
    <t>CXCL14</t>
  </si>
  <si>
    <t>ENSG00000136522</t>
  </si>
  <si>
    <t>MRPL47</t>
  </si>
  <si>
    <t>ENSG00000103121</t>
  </si>
  <si>
    <t>CMC2</t>
  </si>
  <si>
    <t>ENSG00000170027</t>
  </si>
  <si>
    <t>YWHAG</t>
  </si>
  <si>
    <t>ENSG00000144227</t>
  </si>
  <si>
    <t>NXPH2</t>
  </si>
  <si>
    <t>ENSG00000163539</t>
  </si>
  <si>
    <t>CLASP2</t>
  </si>
  <si>
    <t>ENSG00000118579</t>
  </si>
  <si>
    <t>MED28</t>
  </si>
  <si>
    <t>ENSG00000152558</t>
  </si>
  <si>
    <t>TMEM123</t>
  </si>
  <si>
    <t>ENSG00000104765</t>
  </si>
  <si>
    <t>BNIP3L</t>
  </si>
  <si>
    <t>ENSG00000198961</t>
  </si>
  <si>
    <t>PJA2</t>
  </si>
  <si>
    <t>ENSG00000116199</t>
  </si>
  <si>
    <t>FAM20B</t>
  </si>
  <si>
    <t>ENSG00000184613</t>
  </si>
  <si>
    <t>NELL2</t>
  </si>
  <si>
    <t>ENSG00000006695</t>
  </si>
  <si>
    <t>COX10</t>
  </si>
  <si>
    <t>ENSG00000132912</t>
  </si>
  <si>
    <t>DCTN4</t>
  </si>
  <si>
    <t>ENSG00000173406</t>
  </si>
  <si>
    <t>DAB1</t>
  </si>
  <si>
    <t>ENSG00000145284</t>
  </si>
  <si>
    <t>SCD5</t>
  </si>
  <si>
    <t>ENSG00000116668</t>
  </si>
  <si>
    <t>SWT1</t>
  </si>
  <si>
    <t>ENSG00000165752</t>
  </si>
  <si>
    <t>STK32C</t>
  </si>
  <si>
    <t>ENSG00000113387</t>
  </si>
  <si>
    <t>SUB1</t>
  </si>
  <si>
    <t>ENSG00000104290</t>
  </si>
  <si>
    <t>FZD3</t>
  </si>
  <si>
    <t>ENSG00000171723</t>
  </si>
  <si>
    <t>GPHN</t>
  </si>
  <si>
    <t>ENSG00000122042</t>
  </si>
  <si>
    <t>UBL3</t>
  </si>
  <si>
    <t>ENSG00000165434</t>
  </si>
  <si>
    <t>PGM2L1</t>
  </si>
  <si>
    <t>ENSG00000183783</t>
  </si>
  <si>
    <t>KCTD8</t>
  </si>
  <si>
    <t>ENSG00000215474</t>
  </si>
  <si>
    <t>SKOR2</t>
  </si>
  <si>
    <t>ENSG00000144460</t>
  </si>
  <si>
    <t>NYAP2</t>
  </si>
  <si>
    <t>ENSG00000126970</t>
  </si>
  <si>
    <t>ZC4H2</t>
  </si>
  <si>
    <t>ENSMUSG00000058806</t>
  </si>
  <si>
    <t>Col13a1</t>
  </si>
  <si>
    <t>ENSMUSG00000030592</t>
  </si>
  <si>
    <t>Ryr1</t>
  </si>
  <si>
    <t>ENSMUSG00000027827</t>
  </si>
  <si>
    <t>Kcnab1</t>
  </si>
  <si>
    <t>ENSMUSG00000074264</t>
  </si>
  <si>
    <t>Amy1</t>
  </si>
  <si>
    <t>ENSMUSG00000109125</t>
  </si>
  <si>
    <t>Gm45159</t>
  </si>
  <si>
    <t>ENSMUSG00000048612</t>
  </si>
  <si>
    <t>Myof</t>
  </si>
  <si>
    <t>ENSMUSG00000033826</t>
  </si>
  <si>
    <t>Dnah8</t>
  </si>
  <si>
    <t>ENSMUSG00000030287</t>
  </si>
  <si>
    <t>Itpr2</t>
  </si>
  <si>
    <t>ENSMUSG00000054099</t>
  </si>
  <si>
    <t>Slc25a40</t>
  </si>
  <si>
    <t>ENSMUSG00000005417</t>
  </si>
  <si>
    <t>Mprip</t>
  </si>
  <si>
    <t>ENSMUSG00000128274</t>
  </si>
  <si>
    <t>ENSMUSG00000032401</t>
  </si>
  <si>
    <t>Lctl</t>
  </si>
  <si>
    <t>ENSMUSG00000038056</t>
  </si>
  <si>
    <t>Kmt2c</t>
  </si>
  <si>
    <t>ENSMUSG00000063681</t>
  </si>
  <si>
    <t>Crb1</t>
  </si>
  <si>
    <t>ENSMUSG00000027674</t>
  </si>
  <si>
    <t>Pex5l</t>
  </si>
  <si>
    <t>ENSMUSG00000037913</t>
  </si>
  <si>
    <t>Tmem156</t>
  </si>
  <si>
    <t>ENSMUSG00000034303</t>
  </si>
  <si>
    <t>Ccdc15</t>
  </si>
  <si>
    <t>ENSMUSG00000037426</t>
  </si>
  <si>
    <t>Depdc5</t>
  </si>
  <si>
    <t>ENSMUSG00000042104</t>
  </si>
  <si>
    <t>Uggt2</t>
  </si>
  <si>
    <t>ENSMUSG00000049690</t>
  </si>
  <si>
    <t>Nckap5</t>
  </si>
  <si>
    <t>ENSMUSG00000038725</t>
  </si>
  <si>
    <t>Pkhd1l1</t>
  </si>
  <si>
    <t>ENSMUSG00000066842</t>
  </si>
  <si>
    <t>Hmcn1</t>
  </si>
  <si>
    <t>ENSMUSG00000028125</t>
  </si>
  <si>
    <t>Abca4</t>
  </si>
  <si>
    <t>ENSMUSG00000012609</t>
  </si>
  <si>
    <t>Ttll5</t>
  </si>
  <si>
    <t>ENSMUSG00000021952</t>
  </si>
  <si>
    <t>Xpo4</t>
  </si>
  <si>
    <t>ENSMUSG00000003279</t>
  </si>
  <si>
    <t>Dlgap1</t>
  </si>
  <si>
    <t>ENSMUSG00000025609</t>
  </si>
  <si>
    <t>Mkln1</t>
  </si>
  <si>
    <t>ENSMUSG00000071064</t>
  </si>
  <si>
    <t>Zfp827</t>
  </si>
  <si>
    <t>ENSMUSG00000038122</t>
  </si>
  <si>
    <t>Tbc1d32</t>
  </si>
  <si>
    <t>ENSMUSG00000056531</t>
  </si>
  <si>
    <t>Ccdc18</t>
  </si>
  <si>
    <t>ENSMUSG00000034243</t>
  </si>
  <si>
    <t>Golgb1</t>
  </si>
  <si>
    <t>ENSMUSG00000048922</t>
  </si>
  <si>
    <t>Cdca2</t>
  </si>
  <si>
    <t>ENSMUSG00000055296</t>
  </si>
  <si>
    <t>Tmem245</t>
  </si>
  <si>
    <t>ENSMUSG00000015968</t>
  </si>
  <si>
    <t>Cacna1d</t>
  </si>
  <si>
    <t>ENSMUSG00000000365</t>
  </si>
  <si>
    <t>Rnf17</t>
  </si>
  <si>
    <t>ENSMUSG00000026605</t>
  </si>
  <si>
    <t>Cenpf</t>
  </si>
  <si>
    <t>ENSMUSG00000034593</t>
  </si>
  <si>
    <t>Myo5a</t>
  </si>
  <si>
    <t>ENSMUSG00000028573</t>
  </si>
  <si>
    <t>Fggy</t>
  </si>
  <si>
    <t>ENSMUSG00000027322</t>
  </si>
  <si>
    <t>Siglec1</t>
  </si>
  <si>
    <t>ENSMUSG00000028524</t>
  </si>
  <si>
    <t>Sgip1</t>
  </si>
  <si>
    <t>ENSMUSG00000040146</t>
  </si>
  <si>
    <t>Rgl3</t>
  </si>
  <si>
    <t>ENSMUSG00000026740</t>
  </si>
  <si>
    <t>Dnajc1</t>
  </si>
  <si>
    <t>ENSMUSG00000042942</t>
  </si>
  <si>
    <t>Greb1l</t>
  </si>
  <si>
    <t>ENSMUSG00000035681</t>
  </si>
  <si>
    <t>Kcnc2</t>
  </si>
  <si>
    <t>ENSMUSG00000000037</t>
  </si>
  <si>
    <t>Scml2</t>
  </si>
  <si>
    <t>ENSMUSG00000009628</t>
  </si>
  <si>
    <t>Tex15</t>
  </si>
  <si>
    <t>ENSMUSG00000064141</t>
  </si>
  <si>
    <t>Zfp69</t>
  </si>
  <si>
    <t>ENSMUSG00000052372</t>
  </si>
  <si>
    <t>Il1rapl1</t>
  </si>
  <si>
    <t>ENSMUSG00000052942</t>
  </si>
  <si>
    <t>Glis3</t>
  </si>
  <si>
    <t>ENSMUSG00000015980</t>
  </si>
  <si>
    <t>Lrrc27</t>
  </si>
  <si>
    <t>ENSMUSG00000038126</t>
  </si>
  <si>
    <t>Mphosph9</t>
  </si>
  <si>
    <t>ENSMUSG00000026885</t>
  </si>
  <si>
    <t>Ttll11</t>
  </si>
  <si>
    <t>ENSMUSG00000037876</t>
  </si>
  <si>
    <t>Jmjd1c</t>
  </si>
  <si>
    <t>ENSMUSG00000047361</t>
  </si>
  <si>
    <t>Gm973</t>
  </si>
  <si>
    <t>ENSMUSG00000058392</t>
  </si>
  <si>
    <t>Rrp1b</t>
  </si>
  <si>
    <t>ENSMUSG00000041710</t>
  </si>
  <si>
    <t>Trpc5</t>
  </si>
  <si>
    <t>ENSMUSG00000021219</t>
  </si>
  <si>
    <t>Rgs6</t>
  </si>
  <si>
    <t>ENSMUSG00000067158</t>
  </si>
  <si>
    <t>Col4a4</t>
  </si>
  <si>
    <t>ENSMUSG00000021662</t>
  </si>
  <si>
    <t>Arhgef28</t>
  </si>
  <si>
    <t>ENSMUSG00000070883</t>
  </si>
  <si>
    <t>Cfap210</t>
  </si>
  <si>
    <t>ENSMUSG00000058690</t>
  </si>
  <si>
    <t>Ccser2</t>
  </si>
  <si>
    <t>ENSMUSG00000028188</t>
  </si>
  <si>
    <t>Spata1</t>
  </si>
  <si>
    <t>ENSMUSG00000051344</t>
  </si>
  <si>
    <t>Plekhm3</t>
  </si>
  <si>
    <t>ENSMUSG00000021245</t>
  </si>
  <si>
    <t>Mlh3</t>
  </si>
  <si>
    <t>ENSMUSG00000030737</t>
  </si>
  <si>
    <t>Slco2b1</t>
  </si>
  <si>
    <t>ENSMUSG00000043323</t>
  </si>
  <si>
    <t>Fbrsl1</t>
  </si>
  <si>
    <t>ENSMUSG00000039801</t>
  </si>
  <si>
    <t>Cplane1</t>
  </si>
  <si>
    <t>ENSMUSG00000015659</t>
  </si>
  <si>
    <t>Serac1</t>
  </si>
  <si>
    <t>ENSMUSG00000055385</t>
  </si>
  <si>
    <t>Rnf212</t>
  </si>
  <si>
    <t>ENSMUSG00000038060</t>
  </si>
  <si>
    <t>Dlec1</t>
  </si>
  <si>
    <t>ENSMUSG00000020295</t>
  </si>
  <si>
    <t>Hbq1a</t>
  </si>
  <si>
    <t>ENSMUSG00000025316</t>
  </si>
  <si>
    <t>Banp</t>
  </si>
  <si>
    <t>ENSMUSG00000029206</t>
  </si>
  <si>
    <t>Nsun7</t>
  </si>
  <si>
    <t>ENSMUSG00000022568</t>
  </si>
  <si>
    <t>Scrib</t>
  </si>
  <si>
    <t>ENSMUSG00000046808</t>
  </si>
  <si>
    <t>Atp10d</t>
  </si>
  <si>
    <t>ENSMUSG00000037921</t>
  </si>
  <si>
    <t>Ddx60</t>
  </si>
  <si>
    <t>ENSMUSG00000066392</t>
  </si>
  <si>
    <t>Nrxn3</t>
  </si>
  <si>
    <t>ENSMUSG00000038608</t>
  </si>
  <si>
    <t>Dock10</t>
  </si>
  <si>
    <t>ENSMUSG00000037996</t>
  </si>
  <si>
    <t>Slc24a2</t>
  </si>
  <si>
    <t>ENSMUSG00000040606</t>
  </si>
  <si>
    <t>Kazn</t>
  </si>
  <si>
    <t>ENSMUSG00000026311</t>
  </si>
  <si>
    <t>Asb1</t>
  </si>
  <si>
    <t>ENSMUSG00000036095</t>
  </si>
  <si>
    <t>Dgkb</t>
  </si>
  <si>
    <t>ENSMUSG00000066442</t>
  </si>
  <si>
    <t>Mthfs</t>
  </si>
  <si>
    <t>ENSMUSG00000032584</t>
  </si>
  <si>
    <t>Mst1r</t>
  </si>
  <si>
    <t>ENSMUSG00000063142</t>
  </si>
  <si>
    <t>Kcnma1</t>
  </si>
  <si>
    <t>ENSMUSG00000060317</t>
  </si>
  <si>
    <t>Acnat2</t>
  </si>
  <si>
    <t>ENSMUSG00000041565</t>
  </si>
  <si>
    <t>L3mbtl4</t>
  </si>
  <si>
    <t>ENSMUSG00000074673</t>
  </si>
  <si>
    <t>Ttll9</t>
  </si>
  <si>
    <t>ENSMUSG00000078161</t>
  </si>
  <si>
    <t>Erich3</t>
  </si>
  <si>
    <t>ENSMUSG00000048148</t>
  </si>
  <si>
    <t>Nwd1</t>
  </si>
  <si>
    <t>ENSMUSG00000020042</t>
  </si>
  <si>
    <t>Abtb3</t>
  </si>
  <si>
    <t>ENSMUSG00000052376</t>
  </si>
  <si>
    <t>4921508M14Rik</t>
  </si>
  <si>
    <t>ENSMUSG00000029134</t>
  </si>
  <si>
    <t>Plb1</t>
  </si>
  <si>
    <t>ENSMUSG00000041258</t>
  </si>
  <si>
    <t>Zfp236</t>
  </si>
  <si>
    <t>ENSMUSG00000021416</t>
  </si>
  <si>
    <t>Eci3</t>
  </si>
  <si>
    <t>ENSMUSG00000036304</t>
  </si>
  <si>
    <t>Zdhhc23</t>
  </si>
  <si>
    <t>ENSMUSG00000021831</t>
  </si>
  <si>
    <t>Ero1a</t>
  </si>
  <si>
    <t>ENSMUSG00000037605</t>
  </si>
  <si>
    <t>Adgrl3</t>
  </si>
  <si>
    <t>ENSMUSG00000062432</t>
  </si>
  <si>
    <t>Cyp26c1</t>
  </si>
  <si>
    <t>ENSMUSG00000063600</t>
  </si>
  <si>
    <t>Egfem1</t>
  </si>
  <si>
    <t>ENSMUSG00000039099</t>
  </si>
  <si>
    <t>Wdr93</t>
  </si>
  <si>
    <t>ENSMUSG00000031553</t>
  </si>
  <si>
    <t>Adam3</t>
  </si>
  <si>
    <t>ENSMUSG00000021322</t>
  </si>
  <si>
    <t>Aoah</t>
  </si>
  <si>
    <t>ENSMUSG00000048078</t>
  </si>
  <si>
    <t>Tenm4</t>
  </si>
  <si>
    <t>ENSMUSG00000051331</t>
  </si>
  <si>
    <t>Cacna1c</t>
  </si>
  <si>
    <t>ENSMUSG00000040732</t>
  </si>
  <si>
    <t>Erg</t>
  </si>
  <si>
    <t>ENSMUSG00000026611</t>
  </si>
  <si>
    <t>Spata17</t>
  </si>
  <si>
    <t>ENSMUSG00000030041</t>
  </si>
  <si>
    <t>M1ap</t>
  </si>
  <si>
    <t>ENSMUSG00000111375</t>
  </si>
  <si>
    <t>Btbd8</t>
  </si>
  <si>
    <t>ENSMUSG00000074505</t>
  </si>
  <si>
    <t>Fat3</t>
  </si>
  <si>
    <t>ENSMUSG00000034009</t>
  </si>
  <si>
    <t>Rxfp1</t>
  </si>
  <si>
    <t>ENSMUSG00000020847</t>
  </si>
  <si>
    <t>Rph3al</t>
  </si>
  <si>
    <t>ENSMUSG00000035580</t>
  </si>
  <si>
    <t>Kcnh8</t>
  </si>
  <si>
    <t>ENSMUSG00000038665</t>
  </si>
  <si>
    <t>Dgki</t>
  </si>
  <si>
    <t>ENSMUSG00000052062</t>
  </si>
  <si>
    <t>Pard3b</t>
  </si>
  <si>
    <t>ENSMUSG00000028033</t>
  </si>
  <si>
    <t>Kcnq5</t>
  </si>
  <si>
    <t>ENSMUSG00000035284</t>
  </si>
  <si>
    <t>Vps13c</t>
  </si>
  <si>
    <t>ENSMUSG00000063652</t>
  </si>
  <si>
    <t>Slc22a21</t>
  </si>
  <si>
    <t>ENSMUSG00000071669</t>
  </si>
  <si>
    <t>Snx29</t>
  </si>
  <si>
    <t>ENSMUSG00000021224</t>
  </si>
  <si>
    <t>Numb</t>
  </si>
  <si>
    <t>ENSMUSG00000030604</t>
  </si>
  <si>
    <t>Zfp626</t>
  </si>
  <si>
    <t>ENSMUSG00000034480</t>
  </si>
  <si>
    <t>Diaph2</t>
  </si>
  <si>
    <t>ENSMUSG00000011382</t>
  </si>
  <si>
    <t>Dhdh</t>
  </si>
  <si>
    <t>ENSMUSG00000028060</t>
  </si>
  <si>
    <t>Khdc4</t>
  </si>
  <si>
    <t>ENSMUSG00000021596</t>
  </si>
  <si>
    <t>Mctp1</t>
  </si>
  <si>
    <t>ENSMUSG00000038524</t>
  </si>
  <si>
    <t>Fchsd1</t>
  </si>
  <si>
    <t>ENSMUSG00000044712</t>
  </si>
  <si>
    <t>Slc38a6</t>
  </si>
  <si>
    <t>ENSMUSG00000030451</t>
  </si>
  <si>
    <t>Herc2</t>
  </si>
  <si>
    <t>ENSMUSG00000035158</t>
  </si>
  <si>
    <t>Mitf</t>
  </si>
  <si>
    <t>ENSMUSG00000039126</t>
  </si>
  <si>
    <t>Prune2</t>
  </si>
  <si>
    <t>ENSMUSG00000040594</t>
  </si>
  <si>
    <t>Ranbp17</t>
  </si>
  <si>
    <t>ENSMUSG00000043410</t>
  </si>
  <si>
    <t>Hfm1</t>
  </si>
  <si>
    <t>ENSMUSG00000027716</t>
  </si>
  <si>
    <t>Trpc3</t>
  </si>
  <si>
    <t>ENSMUSG00000022020</t>
  </si>
  <si>
    <t>Naa16</t>
  </si>
  <si>
    <t>ENSMUSG00000049988</t>
  </si>
  <si>
    <t>Lrrc25</t>
  </si>
  <si>
    <t>ENSMUSG00000046169</t>
  </si>
  <si>
    <t>Adamts6</t>
  </si>
  <si>
    <t>ENSMUSG00000023999</t>
  </si>
  <si>
    <t>Kif6</t>
  </si>
  <si>
    <t>ENSMUSG00000028369</t>
  </si>
  <si>
    <t>Svep1</t>
  </si>
  <si>
    <t>ENSMUSG00000044072</t>
  </si>
  <si>
    <t>Eml6</t>
  </si>
  <si>
    <t>ENSMUSG00000086040</t>
  </si>
  <si>
    <t>Wipf3</t>
  </si>
  <si>
    <t>ENSMUSG00000062785</t>
  </si>
  <si>
    <t>Kcnc3</t>
  </si>
  <si>
    <t>ENSMUSG00000033282</t>
  </si>
  <si>
    <t>Rpgrip1l</t>
  </si>
  <si>
    <t>ENSMUSG00000055413</t>
  </si>
  <si>
    <t>H2-Q5</t>
  </si>
  <si>
    <t>ENSMUSG00000022747</t>
  </si>
  <si>
    <t>St3gal6</t>
  </si>
  <si>
    <t>ENSMUSG00000144291</t>
  </si>
  <si>
    <t>ENSMUSG00000022906</t>
  </si>
  <si>
    <t>Parp9</t>
  </si>
  <si>
    <t>ENSMUSG00000022112</t>
  </si>
  <si>
    <t>Gpc5</t>
  </si>
  <si>
    <t>ENSMUSG00000058740</t>
  </si>
  <si>
    <t>Kcnt1</t>
  </si>
  <si>
    <t>ENSMUSG00000053441</t>
  </si>
  <si>
    <t>Adamts19</t>
  </si>
  <si>
    <t>ENSMUSG00000009292</t>
  </si>
  <si>
    <t>Trpm2</t>
  </si>
  <si>
    <t>ENSMUSG00000040473</t>
  </si>
  <si>
    <t>Cfap69</t>
  </si>
  <si>
    <t>ENSMUSG00000057378</t>
  </si>
  <si>
    <t>Ryr3</t>
  </si>
  <si>
    <t>ENSMUSG00000103409</t>
  </si>
  <si>
    <t>Lsmem2</t>
  </si>
  <si>
    <t>ENSMUSG00000035769</t>
  </si>
  <si>
    <t>Xylb</t>
  </si>
  <si>
    <t>ENSMUSG00000026721</t>
  </si>
  <si>
    <t>Rabgap1l</t>
  </si>
  <si>
    <t>ENSMUSG00000095253</t>
  </si>
  <si>
    <t>Zfp799</t>
  </si>
  <si>
    <t>ENSMUSG00000028559</t>
  </si>
  <si>
    <t>Osbpl9</t>
  </si>
  <si>
    <t>ENSMUSG00000040410</t>
  </si>
  <si>
    <t>Fbxl4</t>
  </si>
  <si>
    <t>ENSMUSG00000042514</t>
  </si>
  <si>
    <t>Klhl14</t>
  </si>
  <si>
    <t>ENSMUSG00000041014</t>
  </si>
  <si>
    <t>Nrg3</t>
  </si>
  <si>
    <t>ENSMUSG00000004698</t>
  </si>
  <si>
    <t>Hdac9</t>
  </si>
  <si>
    <t>ENSMUSG00000055632</t>
  </si>
  <si>
    <t>Hmcn2</t>
  </si>
  <si>
    <t>ENSMUSG00000037709</t>
  </si>
  <si>
    <t>Fam13a</t>
  </si>
  <si>
    <t>ENSMUSG00000004637</t>
  </si>
  <si>
    <t>Wwox</t>
  </si>
  <si>
    <t>ENSMUSG00000024107</t>
  </si>
  <si>
    <t>Lhcgr</t>
  </si>
  <si>
    <t>ENSMUSG00000121607</t>
  </si>
  <si>
    <t>Nlgn4l</t>
  </si>
  <si>
    <t>ENSMUSG00000014164</t>
  </si>
  <si>
    <t>Klhl3</t>
  </si>
  <si>
    <t>ENSMUSG00000059203</t>
  </si>
  <si>
    <t>Il1rapl2</t>
  </si>
  <si>
    <t>ENSMUSG00000031583</t>
  </si>
  <si>
    <t>Wrn</t>
  </si>
  <si>
    <t>ENSMUSG00000102758</t>
  </si>
  <si>
    <t>Naaladl2</t>
  </si>
  <si>
    <t>ENSMUSG00000047907</t>
  </si>
  <si>
    <t>Tshz2</t>
  </si>
  <si>
    <t>ENSMUSG00000090272</t>
  </si>
  <si>
    <t>Mndal</t>
  </si>
  <si>
    <t>ENSMUSG00000069170</t>
  </si>
  <si>
    <t>Adgrv1</t>
  </si>
  <si>
    <t>ENSMUSG00000035258</t>
  </si>
  <si>
    <t>Abi3bp</t>
  </si>
  <si>
    <t>ENSMUSG00000059327</t>
  </si>
  <si>
    <t>Eda</t>
  </si>
  <si>
    <t>ENSMUSG00000026004</t>
  </si>
  <si>
    <t>Kansl1l</t>
  </si>
  <si>
    <t>ENSMUSG00000021541</t>
  </si>
  <si>
    <t>Trpc7</t>
  </si>
  <si>
    <t>ENSMUSG00000051980</t>
  </si>
  <si>
    <t>Casr</t>
  </si>
  <si>
    <t>ENSMUSG00000005893</t>
  </si>
  <si>
    <t>Nr2c2</t>
  </si>
  <si>
    <t>ENSMUSG00000029167</t>
  </si>
  <si>
    <t>Ppargc1a</t>
  </si>
  <si>
    <t>ENSMUSG00000037112</t>
  </si>
  <si>
    <t>Sik2</t>
  </si>
  <si>
    <t>ENSMUSG00000052512</t>
  </si>
  <si>
    <t>Nav2</t>
  </si>
  <si>
    <t>ENSMUSG00000072980</t>
  </si>
  <si>
    <t>Oip5</t>
  </si>
  <si>
    <t>ENSMUSG00000058589</t>
  </si>
  <si>
    <t>Anks1b</t>
  </si>
  <si>
    <t>ENSMUSG00000022770</t>
  </si>
  <si>
    <t>Dlg1</t>
  </si>
  <si>
    <t>ENSMUSG00000020389</t>
  </si>
  <si>
    <t>Cdkl3</t>
  </si>
  <si>
    <t>ENSMUSG00000021198</t>
  </si>
  <si>
    <t>Unc79</t>
  </si>
  <si>
    <t>ENSMUSG00000025815</t>
  </si>
  <si>
    <t>Dhtkd1</t>
  </si>
  <si>
    <t>ENSMUSG00000059049</t>
  </si>
  <si>
    <t>Frem1</t>
  </si>
  <si>
    <t>ENSMUSG00000059439</t>
  </si>
  <si>
    <t>Bcas3</t>
  </si>
  <si>
    <t>ENSMUSG00000004110</t>
  </si>
  <si>
    <t>Cacna1e</t>
  </si>
  <si>
    <t>ENSMUSG00000041986</t>
  </si>
  <si>
    <t>Elmod1</t>
  </si>
  <si>
    <t>ENSMUSG00000029141</t>
  </si>
  <si>
    <t>Slc4a1ap</t>
  </si>
  <si>
    <t>ENSMUSG00000121927</t>
  </si>
  <si>
    <t>LINC03051</t>
  </si>
  <si>
    <t>ENSMUSG00000069601</t>
  </si>
  <si>
    <t>Ank3</t>
  </si>
  <si>
    <t>ENSMUSG00000027356</t>
  </si>
  <si>
    <t>Fermt1</t>
  </si>
  <si>
    <t>ENSMUSG00000029055</t>
  </si>
  <si>
    <t>Plch2</t>
  </si>
  <si>
    <t>ENSMUSG00000052783</t>
  </si>
  <si>
    <t>Grk4</t>
  </si>
  <si>
    <t>ENSMUSG00000038244</t>
  </si>
  <si>
    <t>Mical2</t>
  </si>
  <si>
    <t>ENSMUSG00000002617</t>
  </si>
  <si>
    <t>Zfp40</t>
  </si>
  <si>
    <t>ENSMUSG00000092210</t>
  </si>
  <si>
    <t>A930009A15Rik</t>
  </si>
  <si>
    <t>ENSMUSG00000005501</t>
  </si>
  <si>
    <t>Usp40</t>
  </si>
  <si>
    <t>ENSMUSG00000028354</t>
  </si>
  <si>
    <t>Fmn2</t>
  </si>
  <si>
    <t>ENSMUSG00000017417</t>
  </si>
  <si>
    <t>Plxdc1</t>
  </si>
  <si>
    <t>ENSMUSG00000020955</t>
  </si>
  <si>
    <t>Ap4s1</t>
  </si>
  <si>
    <t>ENSMUSG00000040455</t>
  </si>
  <si>
    <t>Usp45</t>
  </si>
  <si>
    <t>ENSMUSG00000037259</t>
  </si>
  <si>
    <t>Dzank1</t>
  </si>
  <si>
    <t>ENSMUSG00000017307</t>
  </si>
  <si>
    <t>Acot8</t>
  </si>
  <si>
    <t>ENSMUSG00000053111</t>
  </si>
  <si>
    <t>Fank1</t>
  </si>
  <si>
    <t>ENSMUSG00000029787</t>
  </si>
  <si>
    <t>Avl9</t>
  </si>
  <si>
    <t>ENSMUSG00000036885</t>
  </si>
  <si>
    <t>Arhgef26</t>
  </si>
  <si>
    <t>ENSMUSG00000056919</t>
  </si>
  <si>
    <t>Cep162</t>
  </si>
  <si>
    <t>ENSMUSG00000043015</t>
  </si>
  <si>
    <t>Nemp2</t>
  </si>
  <si>
    <t>ENSMUSG00000039137</t>
  </si>
  <si>
    <t>Whrn</t>
  </si>
  <si>
    <t>ENSMUSG00000036246</t>
  </si>
  <si>
    <t>Gmip</t>
  </si>
  <si>
    <t>ENSMUSG00000069094</t>
  </si>
  <si>
    <t>Pde7a</t>
  </si>
  <si>
    <t>ENSMUSG00000045555</t>
  </si>
  <si>
    <t>Mettl24</t>
  </si>
  <si>
    <t>ENSMUSG00000079022</t>
  </si>
  <si>
    <t>Col22a1</t>
  </si>
  <si>
    <t>ENSMUSG00000034551</t>
  </si>
  <si>
    <t>Hdx</t>
  </si>
  <si>
    <t>ENSMUSG00000030616</t>
  </si>
  <si>
    <t>Sytl2</t>
  </si>
  <si>
    <t>ENSMUSG00000023873</t>
  </si>
  <si>
    <t>1700010I14Rik</t>
  </si>
  <si>
    <t>ENSMUSG00000041215</t>
  </si>
  <si>
    <t>Yeats2</t>
  </si>
  <si>
    <t>ENSMUSG00000045624</t>
  </si>
  <si>
    <t>Esf1</t>
  </si>
  <si>
    <t>ENSMUSG00000045095</t>
  </si>
  <si>
    <t>Magi1</t>
  </si>
  <si>
    <t>ENSMUSG00000020716</t>
  </si>
  <si>
    <t>Nf1</t>
  </si>
  <si>
    <t>ENSMUSG00000041966</t>
  </si>
  <si>
    <t>Dcaf17</t>
  </si>
  <si>
    <t>ENSMUSG00000027748</t>
  </si>
  <si>
    <t>Trpc4</t>
  </si>
  <si>
    <t>ENSMUSG00000035392</t>
  </si>
  <si>
    <t>Dennd1a</t>
  </si>
  <si>
    <t>ENSMUSG00000018661</t>
  </si>
  <si>
    <t>Cog1</t>
  </si>
  <si>
    <t>ENSMUSG00000062151</t>
  </si>
  <si>
    <t>Unc13c</t>
  </si>
  <si>
    <t>ENSMUSG00000031997</t>
  </si>
  <si>
    <t>Trpc6</t>
  </si>
  <si>
    <t>ENSMUSG00000078926</t>
  </si>
  <si>
    <t>Cdc20b</t>
  </si>
  <si>
    <t>ENSMUSG00000059857</t>
  </si>
  <si>
    <t>Ntng1</t>
  </si>
  <si>
    <t>ENSMUSG00000024251</t>
  </si>
  <si>
    <t>Thada</t>
  </si>
  <si>
    <t>ENSMUSG00000025558</t>
  </si>
  <si>
    <t>Dock9</t>
  </si>
  <si>
    <t>ENSMUSG00000034755</t>
  </si>
  <si>
    <t>Pcdh11x</t>
  </si>
  <si>
    <t>ENSMUSG00000030621</t>
  </si>
  <si>
    <t>Me3</t>
  </si>
  <si>
    <t>ENSMUSG00000021514</t>
  </si>
  <si>
    <t>Zfp369</t>
  </si>
  <si>
    <t>ENSMUSG00000033308</t>
  </si>
  <si>
    <t>Dpyd</t>
  </si>
  <si>
    <t>ENSMUSG00000056476</t>
  </si>
  <si>
    <t>Med12l</t>
  </si>
  <si>
    <t>ENSMUSG00000039716</t>
  </si>
  <si>
    <t>Dock3</t>
  </si>
  <si>
    <t>ENSMUSG00000003382</t>
  </si>
  <si>
    <t>Etv3</t>
  </si>
  <si>
    <t>ENSMUSG00000016552</t>
  </si>
  <si>
    <t>Foxred2</t>
  </si>
  <si>
    <t>ENSMUSG00000003476</t>
  </si>
  <si>
    <t>Crhr2</t>
  </si>
  <si>
    <t>ENSMUSG00000028487</t>
  </si>
  <si>
    <t>Bnc2</t>
  </si>
  <si>
    <t>ENSMUSG00000020228</t>
  </si>
  <si>
    <t>Helb</t>
  </si>
  <si>
    <t>ENSMUSG00000060862</t>
  </si>
  <si>
    <t>Zbtb40</t>
  </si>
  <si>
    <t>ENSMUSG00000068036</t>
  </si>
  <si>
    <t>Afdn</t>
  </si>
  <si>
    <t>ENSMUSG00000022431</t>
  </si>
  <si>
    <t>Ribc2</t>
  </si>
  <si>
    <t>ENSMUSG00000033088</t>
  </si>
  <si>
    <t>Triobp</t>
  </si>
  <si>
    <t>ENSMUSG00000054199</t>
  </si>
  <si>
    <t>Gon4l</t>
  </si>
  <si>
    <t>ENSMUSG00000116480</t>
  </si>
  <si>
    <t>Gm49512</t>
  </si>
  <si>
    <t>ENSMUSG00000103037</t>
  </si>
  <si>
    <t>Pcdhgb1</t>
  </si>
  <si>
    <t>ENSMUSG00000034135</t>
  </si>
  <si>
    <t>Sik3</t>
  </si>
  <si>
    <t>ENSMUSG00000037143</t>
  </si>
  <si>
    <t>Cfap61</t>
  </si>
  <si>
    <t>ENSMUSG00000038578</t>
  </si>
  <si>
    <t>Susd1</t>
  </si>
  <si>
    <t>ENSMUSG00000051177</t>
  </si>
  <si>
    <t>Plcb1</t>
  </si>
  <si>
    <t>ENSMUSG00000028803</t>
  </si>
  <si>
    <t>Nipal3</t>
  </si>
  <si>
    <t>ENSMUSG00000030092</t>
  </si>
  <si>
    <t>Cntn6</t>
  </si>
  <si>
    <t>ENSMUSG00000028637</t>
  </si>
  <si>
    <t>Ccdc30</t>
  </si>
  <si>
    <t>ENSMUSG00000042719</t>
  </si>
  <si>
    <t>Naa25</t>
  </si>
  <si>
    <t>ENSMUSG00000049606</t>
  </si>
  <si>
    <t>Zfp644</t>
  </si>
  <si>
    <t>ENSMUSG00000035954</t>
  </si>
  <si>
    <t>Dock4</t>
  </si>
  <si>
    <t>ENSMUSG00000035047</t>
  </si>
  <si>
    <t>Kri1</t>
  </si>
  <si>
    <t>ENSMUSG00000066113</t>
  </si>
  <si>
    <t>Adamtsl1</t>
  </si>
  <si>
    <t>ENSMUSG00000070023</t>
  </si>
  <si>
    <t>Gm10283</t>
  </si>
  <si>
    <t>ENSMUSG00000025592</t>
  </si>
  <si>
    <t>Dach2</t>
  </si>
  <si>
    <t>ENSMUSG00000042302</t>
  </si>
  <si>
    <t>Ehbp1</t>
  </si>
  <si>
    <t>ENSMUSG00000052407</t>
  </si>
  <si>
    <t>Ccdc171</t>
  </si>
  <si>
    <t>ENSMUSG00000002489</t>
  </si>
  <si>
    <t>Tiam1</t>
  </si>
  <si>
    <t>ENSMUSG00000039840</t>
  </si>
  <si>
    <t>Epg5</t>
  </si>
  <si>
    <t>ENSMUSG00000048772</t>
  </si>
  <si>
    <t>Tmem53</t>
  </si>
  <si>
    <t>ENSMUSG00000029605</t>
  </si>
  <si>
    <t>Oas1b</t>
  </si>
  <si>
    <t>ENSMUSG00000036572</t>
  </si>
  <si>
    <t>Upf3b</t>
  </si>
  <si>
    <t>ENSMUSG00000034795</t>
  </si>
  <si>
    <t>Ccdc122</t>
  </si>
  <si>
    <t>ENSMUSG00000026648</t>
  </si>
  <si>
    <t>Dclre1c</t>
  </si>
  <si>
    <t>ENSMUSG00000025758</t>
  </si>
  <si>
    <t>Plk4</t>
  </si>
  <si>
    <t>ENSMUSG00000027796</t>
  </si>
  <si>
    <t>Smad9</t>
  </si>
  <si>
    <t>ENSMUSG00000027661</t>
  </si>
  <si>
    <t>Slc2a10</t>
  </si>
  <si>
    <t>ENSMUSG00000022311</t>
  </si>
  <si>
    <t>Csmd3</t>
  </si>
  <si>
    <t>ENSMUSG00000059708</t>
  </si>
  <si>
    <t>Akap17b</t>
  </si>
  <si>
    <t>ENSMUSG00000060441</t>
  </si>
  <si>
    <t>Trim5</t>
  </si>
  <si>
    <t>ENSMUSG00000024483</t>
  </si>
  <si>
    <t>Ankhd1</t>
  </si>
  <si>
    <t>ENSMUSG00000041921</t>
  </si>
  <si>
    <t>Metap1d</t>
  </si>
  <si>
    <t>ENSMUSG00000017692</t>
  </si>
  <si>
    <t>Rhbdl3</t>
  </si>
  <si>
    <t>ENSMUSG00000044937</t>
  </si>
  <si>
    <t>Ttc41</t>
  </si>
  <si>
    <t>ENSMUSG00000000305</t>
  </si>
  <si>
    <t>Cdh4</t>
  </si>
  <si>
    <t>ENSMUSG00000073158</t>
  </si>
  <si>
    <t>9030624G23Rik</t>
  </si>
  <si>
    <t>ENSMUSG00000039934</t>
  </si>
  <si>
    <t>Gsap</t>
  </si>
  <si>
    <t>ENSMUSG00000033502</t>
  </si>
  <si>
    <t>Cdc14a</t>
  </si>
  <si>
    <t>ENSMUSG00000016346</t>
  </si>
  <si>
    <t>Kcnq2</t>
  </si>
  <si>
    <t>ENSMUSG00000090145</t>
  </si>
  <si>
    <t>Ugt1a6b</t>
  </si>
  <si>
    <t>ENSMUSG00000034111</t>
  </si>
  <si>
    <t>Tmed8</t>
  </si>
  <si>
    <t>ENSMUSG00000023826</t>
  </si>
  <si>
    <t>Prkn</t>
  </si>
  <si>
    <t>ENSMUSG00000032948</t>
  </si>
  <si>
    <t>Lipi</t>
  </si>
  <si>
    <t>ENSMUSG00000038599</t>
  </si>
  <si>
    <t>Capn8</t>
  </si>
  <si>
    <t>ENSMUSG00000078903</t>
  </si>
  <si>
    <t>Gm14391</t>
  </si>
  <si>
    <t>ENSMUSG00000037287</t>
  </si>
  <si>
    <t>Tbcel</t>
  </si>
  <si>
    <t>ENSMUSG00000063808</t>
  </si>
  <si>
    <t>Gpatch1</t>
  </si>
  <si>
    <t>ENSMUSG00000046961</t>
  </si>
  <si>
    <t>Gpr156</t>
  </si>
  <si>
    <t>ENSMUSG00000058835</t>
  </si>
  <si>
    <t>Abi1</t>
  </si>
  <si>
    <t>ENSMUSG00000057060</t>
  </si>
  <si>
    <t>Slc35f3</t>
  </si>
  <si>
    <t>ENSMUSG00000052534</t>
  </si>
  <si>
    <t>Pbx1</t>
  </si>
  <si>
    <t>ENSMUSG00000022383</t>
  </si>
  <si>
    <t>Ppara</t>
  </si>
  <si>
    <t>ENSMUSG00000046500</t>
  </si>
  <si>
    <t>Tafa4</t>
  </si>
  <si>
    <t>ENSMUSG00000052920</t>
  </si>
  <si>
    <t>Prkg1</t>
  </si>
  <si>
    <t>ENSMUSG00000056553</t>
  </si>
  <si>
    <t>Ptprn2</t>
  </si>
  <si>
    <t>ENSMUSG00000018765</t>
  </si>
  <si>
    <t>Fxr2</t>
  </si>
  <si>
    <t>ENSMUSG00000027281</t>
  </si>
  <si>
    <t>Slx4ip</t>
  </si>
  <si>
    <t>ENSMUSG00000048445</t>
  </si>
  <si>
    <t>Ccdc57</t>
  </si>
  <si>
    <t>ENSMUSG00000027573</t>
  </si>
  <si>
    <t>Gid8</t>
  </si>
  <si>
    <t>ENSMUSG00000074733</t>
  </si>
  <si>
    <t>Zfp950</t>
  </si>
  <si>
    <t>ENSMUSG00000036833</t>
  </si>
  <si>
    <t>Pnpla7</t>
  </si>
  <si>
    <t>ENSMUSG00000029127</t>
  </si>
  <si>
    <t>Zbtb49</t>
  </si>
  <si>
    <t>ENSMUSG00000040987</t>
  </si>
  <si>
    <t>Mill2</t>
  </si>
  <si>
    <t>ENSMUSG00000027171</t>
  </si>
  <si>
    <t>Prrg4</t>
  </si>
  <si>
    <t>ENSMUSG00000038425</t>
  </si>
  <si>
    <t>Poli</t>
  </si>
  <si>
    <t>ENSMUSG00000040936</t>
  </si>
  <si>
    <t>Ulk4</t>
  </si>
  <si>
    <t>ENSMUSG00000031523</t>
  </si>
  <si>
    <t>Dlc1</t>
  </si>
  <si>
    <t>ENSMUSG00000033083</t>
  </si>
  <si>
    <t>Tbc1d4</t>
  </si>
  <si>
    <t>ENSMUSG00000052707</t>
  </si>
  <si>
    <t>Tnrc6a</t>
  </si>
  <si>
    <t>ENSMUSG00000056019</t>
  </si>
  <si>
    <t>Zfp709</t>
  </si>
  <si>
    <t>ENSMUSG00000073856</t>
  </si>
  <si>
    <t>Iqck</t>
  </si>
  <si>
    <t>ENSMUSG00000028344</t>
  </si>
  <si>
    <t>Invs</t>
  </si>
  <si>
    <t>ENSMUSG00000073664</t>
  </si>
  <si>
    <t>Nbeal1</t>
  </si>
  <si>
    <t>ENSMUSG00000038068</t>
  </si>
  <si>
    <t>Rnf144b</t>
  </si>
  <si>
    <t>ENSMUSG00000024553</t>
  </si>
  <si>
    <t>Galr1</t>
  </si>
  <si>
    <t>ENSMUSG00000045103</t>
  </si>
  <si>
    <t>Dmd</t>
  </si>
  <si>
    <t>ENSMUSG00000074575</t>
  </si>
  <si>
    <t>Kcng1</t>
  </si>
  <si>
    <t>ENSMUSG00000032741</t>
  </si>
  <si>
    <t>Tpcn1</t>
  </si>
  <si>
    <t>ENSMUSG00000035649</t>
  </si>
  <si>
    <t>Zcchc7</t>
  </si>
  <si>
    <t>ENSMUSG00000059901</t>
  </si>
  <si>
    <t>Adamts14</t>
  </si>
  <si>
    <t>ENSMUSG00000057265</t>
  </si>
  <si>
    <t>Bbof1</t>
  </si>
  <si>
    <t>ENSMUSG00000033004</t>
  </si>
  <si>
    <t>Mycbp2</t>
  </si>
  <si>
    <t>ENSMUSG00000060012</t>
  </si>
  <si>
    <t>Kif13b</t>
  </si>
  <si>
    <t>ENSMUSG00000059060</t>
  </si>
  <si>
    <t>Rad51b</t>
  </si>
  <si>
    <t>ENSMUSG00000037386</t>
  </si>
  <si>
    <t>Rims2</t>
  </si>
  <si>
    <t>ENSMUSG00000063590</t>
  </si>
  <si>
    <t>Slc22a28</t>
  </si>
  <si>
    <t>ENSMUSG00000056608</t>
  </si>
  <si>
    <t>Chd9</t>
  </si>
  <si>
    <t>ENSMUSG00000078451</t>
  </si>
  <si>
    <t>Ppil6</t>
  </si>
  <si>
    <t>ENSMUSG00000027680</t>
  </si>
  <si>
    <t>Fxr1</t>
  </si>
  <si>
    <t>ENSMUSG00000039519</t>
  </si>
  <si>
    <t>Cyp7b1</t>
  </si>
  <si>
    <t>ENSMUSG00000021763</t>
  </si>
  <si>
    <t>Cspg4b</t>
  </si>
  <si>
    <t>ENSMUSG00000068130</t>
  </si>
  <si>
    <t>Zfp442</t>
  </si>
  <si>
    <t>ENSMUSG00000019802</t>
  </si>
  <si>
    <t>Sec63</t>
  </si>
  <si>
    <t>ENSMUSG00000022286</t>
  </si>
  <si>
    <t>Grhl2</t>
  </si>
  <si>
    <t>ENSMUSG00000039463</t>
  </si>
  <si>
    <t>Slc9a8</t>
  </si>
  <si>
    <t>ENSMUSG00000023882</t>
  </si>
  <si>
    <t>Zfp54</t>
  </si>
  <si>
    <t>ENSMUSG00000022321</t>
  </si>
  <si>
    <t>Cdh10</t>
  </si>
  <si>
    <t>ENSMUSG00000037685</t>
  </si>
  <si>
    <t>Atp8a1</t>
  </si>
  <si>
    <t>ENSMUSG00000051037</t>
  </si>
  <si>
    <t>Zfp455</t>
  </si>
  <si>
    <t>ENSMUSG00000027016</t>
  </si>
  <si>
    <t>Zfp385b</t>
  </si>
  <si>
    <t>ENSMUSG00000059742</t>
  </si>
  <si>
    <t>Kcnh7</t>
  </si>
  <si>
    <t>ENSMUSG00000047888</t>
  </si>
  <si>
    <t>Tnrc6b</t>
  </si>
  <si>
    <t>ENSMUSG00000030249</t>
  </si>
  <si>
    <t>Abcc9</t>
  </si>
  <si>
    <t>ENSMUSG00000092083</t>
  </si>
  <si>
    <t>Kcnb2</t>
  </si>
  <si>
    <t>ENSMUSG00000079508</t>
  </si>
  <si>
    <t>Apoo</t>
  </si>
  <si>
    <t>ENSMUSG00000057716</t>
  </si>
  <si>
    <t>Tmem178b</t>
  </si>
  <si>
    <t>ENSMUSG00000030861</t>
  </si>
  <si>
    <t>Acadsb</t>
  </si>
  <si>
    <t>ENSMUSG00000018126</t>
  </si>
  <si>
    <t>Baiap2l2</t>
  </si>
  <si>
    <t>ENSMUSG00000020834</t>
  </si>
  <si>
    <t>Dhrs13</t>
  </si>
  <si>
    <t>ENSMUSG00000010538</t>
  </si>
  <si>
    <t>Tsacc</t>
  </si>
  <si>
    <t>ENSMUSG00000022197</t>
  </si>
  <si>
    <t>Pdzd2</t>
  </si>
  <si>
    <t>ENSMUSG00000042401</t>
  </si>
  <si>
    <t>Crtac1</t>
  </si>
  <si>
    <t>ENSMUSG00000056899</t>
  </si>
  <si>
    <t>Immp2l</t>
  </si>
  <si>
    <t>ENSMUSG00000042268</t>
  </si>
  <si>
    <t>Slc26a9</t>
  </si>
  <si>
    <t>ENSMUSG00000038070</t>
  </si>
  <si>
    <t>Cntln</t>
  </si>
  <si>
    <t>ENSMUSG00000051435</t>
  </si>
  <si>
    <t>Fhad1</t>
  </si>
  <si>
    <t>ENSMUSG00000058145</t>
  </si>
  <si>
    <t>Adamts17</t>
  </si>
  <si>
    <t>ENSMUSG00000028730</t>
  </si>
  <si>
    <t>Cfap57</t>
  </si>
  <si>
    <t>ENSMUSG00000033632</t>
  </si>
  <si>
    <t>AW554918</t>
  </si>
  <si>
    <t>ENSMUSG00000020335</t>
  </si>
  <si>
    <t>Zfp354b</t>
  </si>
  <si>
    <t>ENSMUSG00000027304</t>
  </si>
  <si>
    <t>Rtf1</t>
  </si>
  <si>
    <t>ENSMUSG00000058297</t>
  </si>
  <si>
    <t>Spock2</t>
  </si>
  <si>
    <t>ENSMUSG00000015653</t>
  </si>
  <si>
    <t>Steap2</t>
  </si>
  <si>
    <t>ENSMUSG00000029108</t>
  </si>
  <si>
    <t>Pcdh7</t>
  </si>
  <si>
    <t>ENSMUSG00000000531</t>
  </si>
  <si>
    <t>Tamalin</t>
  </si>
  <si>
    <t>ENSMUSG00000029136</t>
  </si>
  <si>
    <t>Rbks</t>
  </si>
  <si>
    <t>ENSMUSG00000071252</t>
  </si>
  <si>
    <t>2210408I21Rik</t>
  </si>
  <si>
    <t>ENSMUSG00000039968</t>
  </si>
  <si>
    <t>Rsbn1l</t>
  </si>
  <si>
    <t>ENSMUSG00000019787</t>
  </si>
  <si>
    <t>Trdn</t>
  </si>
  <si>
    <t>ENSMUSG00000056755</t>
  </si>
  <si>
    <t>Grm7</t>
  </si>
  <si>
    <t>ENSMUSG00000039842</t>
  </si>
  <si>
    <t>Mcph1</t>
  </si>
  <si>
    <t>ENSMUSG00000109564</t>
  </si>
  <si>
    <t>Muc16</t>
  </si>
  <si>
    <t>ENSMUSG00000052572</t>
  </si>
  <si>
    <t>Dlg2</t>
  </si>
  <si>
    <t>ENSMUSG00000069769</t>
  </si>
  <si>
    <t>Msi2</t>
  </si>
  <si>
    <t>ENSMUSG00000025044</t>
  </si>
  <si>
    <t>Msr1</t>
  </si>
  <si>
    <t>ENSMUSG00000026657</t>
  </si>
  <si>
    <t>Frmd4a</t>
  </si>
  <si>
    <t>ENSMUSG00000024140</t>
  </si>
  <si>
    <t>Epas1</t>
  </si>
  <si>
    <t>ENSMUSG00000057715</t>
  </si>
  <si>
    <t>A830018L16Rik</t>
  </si>
  <si>
    <t>ENSMUSG00000038048</t>
  </si>
  <si>
    <t>Cntnap5c</t>
  </si>
  <si>
    <t>ENSMUSG00000060268</t>
  </si>
  <si>
    <t>Armh1</t>
  </si>
  <si>
    <t>ENSMUSG00000039539</t>
  </si>
  <si>
    <t>Sgcz</t>
  </si>
  <si>
    <t>ENSMUSG00000025893</t>
  </si>
  <si>
    <t>Kbtbd3</t>
  </si>
  <si>
    <t>ENSMUSG00000024276</t>
  </si>
  <si>
    <t>Zfp397</t>
  </si>
  <si>
    <t>ENSMUSG00000057409</t>
  </si>
  <si>
    <t>Zfp53</t>
  </si>
  <si>
    <t>ENSMUSG00000028373</t>
  </si>
  <si>
    <t>Astn2</t>
  </si>
  <si>
    <t>ENSMUSG00000016200</t>
  </si>
  <si>
    <t>Syt14</t>
  </si>
  <si>
    <t>ENSMUSG00000096718</t>
  </si>
  <si>
    <t>Zfp781b</t>
  </si>
  <si>
    <t>ENSMUSG00000026319</t>
  </si>
  <si>
    <t>Relch</t>
  </si>
  <si>
    <t>ENSMUSG00000033192</t>
  </si>
  <si>
    <t>Lpcat2</t>
  </si>
  <si>
    <t>ENSMUSG00000024234</t>
  </si>
  <si>
    <t>Mtpap</t>
  </si>
  <si>
    <t>ENSMUSG00000049411</t>
  </si>
  <si>
    <t>Tmem241</t>
  </si>
  <si>
    <t>ENSMUSG00000062209</t>
  </si>
  <si>
    <t>Erbb4</t>
  </si>
  <si>
    <t>ENSMUSG00000072774</t>
  </si>
  <si>
    <t>Zfp951</t>
  </si>
  <si>
    <t>ENSMUSG00000020354</t>
  </si>
  <si>
    <t>Sgcd</t>
  </si>
  <si>
    <t>ENSMUSG00000059834</t>
  </si>
  <si>
    <t>Sclt1</t>
  </si>
  <si>
    <t>ENSMUSG00000048410</t>
  </si>
  <si>
    <t>Zfp407</t>
  </si>
  <si>
    <t>ENSMUSG00000056536</t>
  </si>
  <si>
    <t>Pign</t>
  </si>
  <si>
    <t>ENSMUSG00000059401</t>
  </si>
  <si>
    <t>Mamld1</t>
  </si>
  <si>
    <t>ENSMUSG00000062713</t>
  </si>
  <si>
    <t>Sim2</t>
  </si>
  <si>
    <t>ENSMUSG00000029919</t>
  </si>
  <si>
    <t>Hpgds</t>
  </si>
  <si>
    <t>ENSMUSG00000040327</t>
  </si>
  <si>
    <t>Cul9</t>
  </si>
  <si>
    <t>ENSMUSG00000049878</t>
  </si>
  <si>
    <t>Rlf</t>
  </si>
  <si>
    <t>ENSMUSG00000054976</t>
  </si>
  <si>
    <t>Nyap2</t>
  </si>
  <si>
    <t>ENSMUSG00000035576</t>
  </si>
  <si>
    <t>L3mbtl1</t>
  </si>
  <si>
    <t>ENSMUSG00000036053</t>
  </si>
  <si>
    <t>Fmnl2</t>
  </si>
  <si>
    <t>ENSMUSG00000022240</t>
  </si>
  <si>
    <t>Ctnnd2</t>
  </si>
  <si>
    <t>ENSMUSG00000096856</t>
  </si>
  <si>
    <t>Gm10778</t>
  </si>
  <si>
    <t>ENSMUSG00000038630</t>
  </si>
  <si>
    <t>Zkscan16</t>
  </si>
  <si>
    <t>ENSMUSG00000092094</t>
  </si>
  <si>
    <t>Zfp804b</t>
  </si>
  <si>
    <t>ENSMUSG00000045967</t>
  </si>
  <si>
    <t>Gpr158</t>
  </si>
  <si>
    <t>ENSMUSG00000054966</t>
  </si>
  <si>
    <t>Lmntd1</t>
  </si>
  <si>
    <t>ENSMUSG00000005907</t>
  </si>
  <si>
    <t>Pex1</t>
  </si>
  <si>
    <t>ENSMUSG00000025616</t>
  </si>
  <si>
    <t>Usp16</t>
  </si>
  <si>
    <t>ENSMUSG00000040133</t>
  </si>
  <si>
    <t>Gpr176</t>
  </si>
  <si>
    <t>ENSMUSG00000032878</t>
  </si>
  <si>
    <t>Ccdc85a</t>
  </si>
  <si>
    <t>ENSMUSG00000026672</t>
  </si>
  <si>
    <t>Optn</t>
  </si>
  <si>
    <t>ENSMUSG00000024831</t>
  </si>
  <si>
    <t>Ighmbp2</t>
  </si>
  <si>
    <t>ENSMUSG00000033768</t>
  </si>
  <si>
    <t>Nrxn2</t>
  </si>
  <si>
    <t>ENSMUSG00000021669</t>
  </si>
  <si>
    <t>Cert1</t>
  </si>
  <si>
    <t>ENSMUSG00000035929</t>
  </si>
  <si>
    <t>H2-Q4</t>
  </si>
  <si>
    <t>ENSMUSG00000026565</t>
  </si>
  <si>
    <t>Pou2f1</t>
  </si>
  <si>
    <t>ENSMUSG00000016756</t>
  </si>
  <si>
    <t>Cmah</t>
  </si>
  <si>
    <t>ENSMUSG00000019763</t>
  </si>
  <si>
    <t>Rmnd1</t>
  </si>
  <si>
    <t>ENSMUSG00000023923</t>
  </si>
  <si>
    <t>Tbc1d5</t>
  </si>
  <si>
    <t>ENSMUSG00000037134</t>
  </si>
  <si>
    <t>Prmt9</t>
  </si>
  <si>
    <t>ENSMUSG00000027160</t>
  </si>
  <si>
    <t>Ccdc34</t>
  </si>
  <si>
    <t>ENSMUSG00000071324</t>
  </si>
  <si>
    <t>Armc2</t>
  </si>
  <si>
    <t>ENSMUSG00000029403</t>
  </si>
  <si>
    <t>Cdkl2</t>
  </si>
  <si>
    <t>ENSMUSG00000019992</t>
  </si>
  <si>
    <t>Mtfr2</t>
  </si>
  <si>
    <t>ENSMUSG00000068323</t>
  </si>
  <si>
    <t>Slc4a5</t>
  </si>
  <si>
    <t>ENSMUSG00000070469</t>
  </si>
  <si>
    <t>Adamtsl3</t>
  </si>
  <si>
    <t>ENSMUSG00000070695</t>
  </si>
  <si>
    <t>Cntnap5a</t>
  </si>
  <si>
    <t>ENSMUSG00000110444</t>
  </si>
  <si>
    <t>Gm10033</t>
  </si>
  <si>
    <t>ENSMUSG00000021699</t>
  </si>
  <si>
    <t>Pde4d</t>
  </si>
  <si>
    <t>ENSMUSG00000048186</t>
  </si>
  <si>
    <t>Bend7</t>
  </si>
  <si>
    <t>ENSMUSG00000036292</t>
  </si>
  <si>
    <t>Gramd1c</t>
  </si>
  <si>
    <t>ENSMUSG00000035878</t>
  </si>
  <si>
    <t>Hykk</t>
  </si>
  <si>
    <t>ENSMUSG00000034066</t>
  </si>
  <si>
    <t>Farp2</t>
  </si>
  <si>
    <t>ENSMUSG00000041624</t>
  </si>
  <si>
    <t>Gucy1a2</t>
  </si>
  <si>
    <t>ENSMUSG00000041544</t>
  </si>
  <si>
    <t>Disp3</t>
  </si>
  <si>
    <t>ENSMUSG00000027130</t>
  </si>
  <si>
    <t>Slc12a6</t>
  </si>
  <si>
    <t>ENSMUSG00000020961</t>
  </si>
  <si>
    <t>Ston2</t>
  </si>
  <si>
    <t>ENSMUSG00000053347</t>
  </si>
  <si>
    <t>Zfp943</t>
  </si>
  <si>
    <t>ENSMUSG00000039046</t>
  </si>
  <si>
    <t>Usp6nl</t>
  </si>
  <si>
    <t>ENSMUSG00000030047</t>
  </si>
  <si>
    <t>Arhgap25</t>
  </si>
  <si>
    <t>ENSMUSG00000027419</t>
  </si>
  <si>
    <t>Pcsk2</t>
  </si>
  <si>
    <t>ENSMUSG00000052516</t>
  </si>
  <si>
    <t>Robo2</t>
  </si>
  <si>
    <t>ENSMUSG00000034278</t>
  </si>
  <si>
    <t>Dnajc17</t>
  </si>
  <si>
    <t>ENSMUSG00000024019</t>
  </si>
  <si>
    <t>Cmtr1</t>
  </si>
  <si>
    <t>ENSMUSG00000048118</t>
  </si>
  <si>
    <t>Arid4a</t>
  </si>
  <si>
    <t>ENSMUSG00000061603</t>
  </si>
  <si>
    <t>Akap6</t>
  </si>
  <si>
    <t>ENSMUSG00000072295</t>
  </si>
  <si>
    <t>C2cd6</t>
  </si>
  <si>
    <t>ENSMUSG00000079450</t>
  </si>
  <si>
    <t>Cldn34c1</t>
  </si>
  <si>
    <t>ENSMUSG00000026353</t>
  </si>
  <si>
    <t>Ubxn4</t>
  </si>
  <si>
    <t>ENSMUSG00000021385</t>
  </si>
  <si>
    <t>Ippk</t>
  </si>
  <si>
    <t>ENSMUSG00000043467</t>
  </si>
  <si>
    <t>Zbtb37</t>
  </si>
  <si>
    <t>ENSMUSG00000023764</t>
  </si>
  <si>
    <t>Sfi1</t>
  </si>
  <si>
    <t>ENSMUSG00000089678</t>
  </si>
  <si>
    <t>Agxt2</t>
  </si>
  <si>
    <t>ENSMUSG00000006567</t>
  </si>
  <si>
    <t>Atp7b</t>
  </si>
  <si>
    <t>ENSMUSG00000041477</t>
  </si>
  <si>
    <t>Dcp1b</t>
  </si>
  <si>
    <t>ENSMUSG00000058503</t>
  </si>
  <si>
    <t>Fam133b</t>
  </si>
  <si>
    <t>ENSMUSG00000040296</t>
  </si>
  <si>
    <t>Rigi</t>
  </si>
  <si>
    <t>ENSMUSG00000040536</t>
  </si>
  <si>
    <t>Necab1</t>
  </si>
  <si>
    <t>ENSMUSG00000037224</t>
  </si>
  <si>
    <t>Zfyve28</t>
  </si>
  <si>
    <t>ENSMUSG00000057722</t>
  </si>
  <si>
    <t>Lepr</t>
  </si>
  <si>
    <t>ENSMUSG00000054792</t>
  </si>
  <si>
    <t>Klhl18</t>
  </si>
  <si>
    <t>ENSMUSG00000027412</t>
  </si>
  <si>
    <t>Lpin3</t>
  </si>
  <si>
    <t>ENSMUSG00000066058</t>
  </si>
  <si>
    <t>Cldn19</t>
  </si>
  <si>
    <t>ENSMUSG00000030104</t>
  </si>
  <si>
    <t>Edem1</t>
  </si>
  <si>
    <t>ENSMUSG00000024727</t>
  </si>
  <si>
    <t>Trpm6</t>
  </si>
  <si>
    <t>ENSMUSG00000060924</t>
  </si>
  <si>
    <t>Csmd1</t>
  </si>
  <si>
    <t>ENSMUSG00000020542</t>
  </si>
  <si>
    <t>Myocd</t>
  </si>
  <si>
    <t>ENSMUSG00000003863</t>
  </si>
  <si>
    <t>Ppfia3</t>
  </si>
  <si>
    <t>ENSMUSG00000043913</t>
  </si>
  <si>
    <t>Ccdc60</t>
  </si>
  <si>
    <t>ENSMUSG00000059810</t>
  </si>
  <si>
    <t>Rgs3</t>
  </si>
  <si>
    <t>ENSMUSG00000020407</t>
  </si>
  <si>
    <t>Upp1</t>
  </si>
  <si>
    <t>ENSMUSG00000039458</t>
  </si>
  <si>
    <t>Mtmr12</t>
  </si>
  <si>
    <t>ENSMUSG00000038188</t>
  </si>
  <si>
    <t>Scarf1</t>
  </si>
  <si>
    <t>ENSMUSG00000034462</t>
  </si>
  <si>
    <t>Pkd2</t>
  </si>
  <si>
    <t>ENSMUSG00000026581</t>
  </si>
  <si>
    <t>Sell</t>
  </si>
  <si>
    <t>ENSMUSG00000028789</t>
  </si>
  <si>
    <t>Azin2</t>
  </si>
  <si>
    <t>ENSMUSG00000039865</t>
  </si>
  <si>
    <t>Slc44a3</t>
  </si>
  <si>
    <t>ENSMUSG00000022861</t>
  </si>
  <si>
    <t>Dgkg</t>
  </si>
  <si>
    <t>ENSMUSG00000064115</t>
  </si>
  <si>
    <t>Cadm2</t>
  </si>
  <si>
    <t>ENSMUSG00000090100</t>
  </si>
  <si>
    <t>Ttbk2</t>
  </si>
  <si>
    <t>ENSMUSG00000030557</t>
  </si>
  <si>
    <t>Mef2a</t>
  </si>
  <si>
    <t>ENSMUSG00000044033</t>
  </si>
  <si>
    <t>Ccdc141</t>
  </si>
  <si>
    <t>ENSMUSG00000043154</t>
  </si>
  <si>
    <t>Ppp2r3a</t>
  </si>
  <si>
    <t>ENSMUSG00000021187</t>
  </si>
  <si>
    <t>Tc2n</t>
  </si>
  <si>
    <t>ENSMUSG00000023806</t>
  </si>
  <si>
    <t>Rsph3b</t>
  </si>
  <si>
    <t>ENSMUSG00000030465</t>
  </si>
  <si>
    <t>Psd3</t>
  </si>
  <si>
    <t>ENSMUSG00000053007</t>
  </si>
  <si>
    <t>Creb5</t>
  </si>
  <si>
    <t>ENSMUSG00000021725</t>
  </si>
  <si>
    <t>Parp8</t>
  </si>
  <si>
    <t>ENSMUSG00000060429</t>
  </si>
  <si>
    <t>Sntb1</t>
  </si>
  <si>
    <t>ENSMUSG00000015829</t>
  </si>
  <si>
    <t>Tnr</t>
  </si>
  <si>
    <t>ENSMUSG00000054455</t>
  </si>
  <si>
    <t>Vapb</t>
  </si>
  <si>
    <t>ENSMUSG00000036099</t>
  </si>
  <si>
    <t>Vezt</t>
  </si>
  <si>
    <t>ENSMUSG00000060843</t>
  </si>
  <si>
    <t>Ctnna3</t>
  </si>
  <si>
    <t>ENSMUSG00000043671</t>
  </si>
  <si>
    <t>Dpy19l3</t>
  </si>
  <si>
    <t>ENSMUSG00000052133</t>
  </si>
  <si>
    <t>Sema5b</t>
  </si>
  <si>
    <t>ENSMUSG00000068205</t>
  </si>
  <si>
    <t>Macrod2</t>
  </si>
  <si>
    <t>ENSMUSG00000003378</t>
  </si>
  <si>
    <t>Grik5</t>
  </si>
  <si>
    <t>ENSMUSG00000054942</t>
  </si>
  <si>
    <t>Miga1</t>
  </si>
  <si>
    <t>ENSMUSG00000053040</t>
  </si>
  <si>
    <t>Aph1c</t>
  </si>
  <si>
    <t>ENSMUSG00000053684</t>
  </si>
  <si>
    <t>Kics2</t>
  </si>
  <si>
    <t>ENSMUSG00000036915</t>
  </si>
  <si>
    <t>Kirrel2</t>
  </si>
  <si>
    <t>ENSMUSG00000020817</t>
  </si>
  <si>
    <t>Rabep1</t>
  </si>
  <si>
    <t>ENSMUSG00000032413</t>
  </si>
  <si>
    <t>Rasa2</t>
  </si>
  <si>
    <t>ENSMUSG00000036104</t>
  </si>
  <si>
    <t>Rab3gap1</t>
  </si>
  <si>
    <t>ENSMUSG00000024566</t>
  </si>
  <si>
    <t>Atp9b</t>
  </si>
  <si>
    <t>ENSMUSG00000020672</t>
  </si>
  <si>
    <t>Sntg2</t>
  </si>
  <si>
    <t>ENSMUSG00000030553</t>
  </si>
  <si>
    <t>Pgpep1l</t>
  </si>
  <si>
    <t>ENSMUSG00000053580</t>
  </si>
  <si>
    <t>Tanc2</t>
  </si>
  <si>
    <t>ENSMUSG00000033400</t>
  </si>
  <si>
    <t>Agl</t>
  </si>
  <si>
    <t>ENSMUSG00000061981</t>
  </si>
  <si>
    <t>Flot2</t>
  </si>
  <si>
    <t>ENSMUSG00000071424</t>
  </si>
  <si>
    <t>Grid2</t>
  </si>
  <si>
    <t>ENSMUSG00000033009</t>
  </si>
  <si>
    <t>Ogfod1</t>
  </si>
  <si>
    <t>ENSMUSG00000038894</t>
  </si>
  <si>
    <t>Irs2</t>
  </si>
  <si>
    <t>ENSMUSG00000015027</t>
  </si>
  <si>
    <t>Galns</t>
  </si>
  <si>
    <t>ENSMUSG00000026676</t>
  </si>
  <si>
    <t>Ccdc3</t>
  </si>
  <si>
    <t>ENSMUSG00000074863</t>
  </si>
  <si>
    <t>Platr25</t>
  </si>
  <si>
    <t>ENSMUSG00000038740</t>
  </si>
  <si>
    <t>Mvb12b</t>
  </si>
  <si>
    <t>ENSMUSG00000005225</t>
  </si>
  <si>
    <t>Plekha8</t>
  </si>
  <si>
    <t>ENSMUSG00000056073</t>
  </si>
  <si>
    <t>Grik2</t>
  </si>
  <si>
    <t>ENSMUSG00000059602</t>
  </si>
  <si>
    <t>Syn3</t>
  </si>
  <si>
    <t>ENSMUSG00000031592</t>
  </si>
  <si>
    <t>Pcm1</t>
  </si>
  <si>
    <t>ENSMUSG00000030091</t>
  </si>
  <si>
    <t>Nup210</t>
  </si>
  <si>
    <t>ENSMUSG00000030213</t>
  </si>
  <si>
    <t>Atf7ip</t>
  </si>
  <si>
    <t>ENSMUSG00000030237</t>
  </si>
  <si>
    <t>Slco1a4</t>
  </si>
  <si>
    <t>ENSMUSG00000029925</t>
  </si>
  <si>
    <t>Tbxas1</t>
  </si>
  <si>
    <t>ENSMUSG00000027692</t>
  </si>
  <si>
    <t>Tnik</t>
  </si>
  <si>
    <t>ENSMUSG00000014158</t>
  </si>
  <si>
    <t>Trpv4</t>
  </si>
  <si>
    <t>ENSMUSG00000031833</t>
  </si>
  <si>
    <t>Mast3</t>
  </si>
  <si>
    <t>ENSMUSG00000061080</t>
  </si>
  <si>
    <t>Lsamp</t>
  </si>
  <si>
    <t>ENSMUSG00000033039</t>
  </si>
  <si>
    <t>Micall1</t>
  </si>
  <si>
    <t>ENSMUSG00000029096</t>
  </si>
  <si>
    <t>Htra3</t>
  </si>
  <si>
    <t>ENSMUSG00000022201</t>
  </si>
  <si>
    <t>Zfr</t>
  </si>
  <si>
    <t>ENSMUSG00000051951</t>
  </si>
  <si>
    <t>Xkr4</t>
  </si>
  <si>
    <t>ENSMUSG00000020704</t>
  </si>
  <si>
    <t>Asic2</t>
  </si>
  <si>
    <t>ENSMUSG00000053153</t>
  </si>
  <si>
    <t>Spag16</t>
  </si>
  <si>
    <t>ENSMUSG00000026798</t>
  </si>
  <si>
    <t>Coq4</t>
  </si>
  <si>
    <t>ENSMUSG00000027651</t>
  </si>
  <si>
    <t>Rprd1b</t>
  </si>
  <si>
    <t>ENSMUSG00000020311</t>
  </si>
  <si>
    <t>Erlec1</t>
  </si>
  <si>
    <t>ENSMUSG00000029769</t>
  </si>
  <si>
    <t>Ccdc136</t>
  </si>
  <si>
    <t>ENSMUSG00000030982</t>
  </si>
  <si>
    <t>Vps35l</t>
  </si>
  <si>
    <t>ENSMUSG00000048960</t>
  </si>
  <si>
    <t>Prex2</t>
  </si>
  <si>
    <t>ENSMUSG00000023032</t>
  </si>
  <si>
    <t>Slc4a8</t>
  </si>
  <si>
    <t>ENSMUSG00000026388</t>
  </si>
  <si>
    <t>3110009E18Rik</t>
  </si>
  <si>
    <t>ENSMUSG00000021706</t>
  </si>
  <si>
    <t>Zfyve16</t>
  </si>
  <si>
    <t>ENSMUSG00000045404</t>
  </si>
  <si>
    <t>Kcnk13</t>
  </si>
  <si>
    <t>ENSMUSG00000117792</t>
  </si>
  <si>
    <t>4930588A03Rik</t>
  </si>
  <si>
    <t>ENSMUSG00000032596</t>
  </si>
  <si>
    <t>Uba7</t>
  </si>
  <si>
    <t>ENSMUSG00000029701</t>
  </si>
  <si>
    <t>Rbm28</t>
  </si>
  <si>
    <t>ENSMUSG00000030231</t>
  </si>
  <si>
    <t>Plekha5</t>
  </si>
  <si>
    <t>ENSMUSG00000041301</t>
  </si>
  <si>
    <t>Cftr</t>
  </si>
  <si>
    <t>ENSMUSG00000048677</t>
  </si>
  <si>
    <t>Tpcn2</t>
  </si>
  <si>
    <t>ENSMUSG00000037890</t>
  </si>
  <si>
    <t>Wdr19</t>
  </si>
  <si>
    <t>ENSMUSG00000028164</t>
  </si>
  <si>
    <t>Manba</t>
  </si>
  <si>
    <t>ENSMUSG00000041731</t>
  </si>
  <si>
    <t>Pgm5</t>
  </si>
  <si>
    <t>ENSMUSG00000035142</t>
  </si>
  <si>
    <t>Nubpl</t>
  </si>
  <si>
    <t>ENSMUSG00000025551</t>
  </si>
  <si>
    <t>Fgf14</t>
  </si>
  <si>
    <t>ENSMUSG00000017802</t>
  </si>
  <si>
    <t>Retreg3</t>
  </si>
  <si>
    <t>ENSMUSG00000040543</t>
  </si>
  <si>
    <t>Pitpnm3</t>
  </si>
  <si>
    <t>ENSMUSG00000024174</t>
  </si>
  <si>
    <t>Pot1b</t>
  </si>
  <si>
    <t>ENSMUSG00000046658</t>
  </si>
  <si>
    <t>Zfp316</t>
  </si>
  <si>
    <t>ENSMUSG00000022952</t>
  </si>
  <si>
    <t>Runx1</t>
  </si>
  <si>
    <t>ENSMUSG00000040651</t>
  </si>
  <si>
    <t>Tasor</t>
  </si>
  <si>
    <t>ENSMUSG00000060131</t>
  </si>
  <si>
    <t>Atp8b4</t>
  </si>
  <si>
    <t>ENSMUSG00000031491</t>
  </si>
  <si>
    <t>Chrna6</t>
  </si>
  <si>
    <t>ENSMUSG00000049252</t>
  </si>
  <si>
    <t>Lrp1b</t>
  </si>
  <si>
    <t>ENSMUSG00000104346</t>
  </si>
  <si>
    <t>Pcdhga3</t>
  </si>
  <si>
    <t>ENSMUSG00000049985</t>
  </si>
  <si>
    <t>Ankrd55</t>
  </si>
  <si>
    <t>ENSMUSG00000058997</t>
  </si>
  <si>
    <t>Vwa8</t>
  </si>
  <si>
    <t>ENSMUSG00000021470</t>
  </si>
  <si>
    <t>Ercc6l2</t>
  </si>
  <si>
    <t>ENSMUSG00000022635</t>
  </si>
  <si>
    <t>Zcrb1</t>
  </si>
  <si>
    <t>ENSMUSG00000025321</t>
  </si>
  <si>
    <t>Itgb8</t>
  </si>
  <si>
    <t>ENSMUSG00000038172</t>
  </si>
  <si>
    <t>Ttc39b</t>
  </si>
  <si>
    <t>ENSMUSG00000022679</t>
  </si>
  <si>
    <t>Mpv17l</t>
  </si>
  <si>
    <t>ENSMUSG00000040189</t>
  </si>
  <si>
    <t>Odad1</t>
  </si>
  <si>
    <t>ENSMUSG00000028868</t>
  </si>
  <si>
    <t>Wasf2</t>
  </si>
  <si>
    <t>ENSMUSG00000053846</t>
  </si>
  <si>
    <t>Lipg</t>
  </si>
  <si>
    <t>ENSMUSG00000074852</t>
  </si>
  <si>
    <t>Hpse2</t>
  </si>
  <si>
    <t>ENSMUSG00000063317</t>
  </si>
  <si>
    <t>Usp31</t>
  </si>
  <si>
    <t>ENSMUSG00000036298</t>
  </si>
  <si>
    <t>Slc2a13</t>
  </si>
  <si>
    <t>ENSMUSG00000001052</t>
  </si>
  <si>
    <t>Sec24b</t>
  </si>
  <si>
    <t>ENSMUSG00000038240</t>
  </si>
  <si>
    <t>Pdss2</t>
  </si>
  <si>
    <t>ENSMUSG00000000126</t>
  </si>
  <si>
    <t>Wnt9a</t>
  </si>
  <si>
    <t>ENSMUSG00000043556</t>
  </si>
  <si>
    <t>Fbxl7</t>
  </si>
  <si>
    <t>ENSMUSG00000055421</t>
  </si>
  <si>
    <t>Pcdh9</t>
  </si>
  <si>
    <t>ENSMUSG00000040525</t>
  </si>
  <si>
    <t>Cblc</t>
  </si>
  <si>
    <t>ENSMUSG00000022857</t>
  </si>
  <si>
    <t>Tmprss15</t>
  </si>
  <si>
    <t>ENSMUSG00000030257</t>
  </si>
  <si>
    <t>Srgap3</t>
  </si>
  <si>
    <t>ENSMUSG00000023852</t>
  </si>
  <si>
    <t>Chd1</t>
  </si>
  <si>
    <t>ENSMUSG00000033857</t>
  </si>
  <si>
    <t>Engase</t>
  </si>
  <si>
    <t>ENSMUSG00000021275</t>
  </si>
  <si>
    <t>Tecpr2</t>
  </si>
  <si>
    <t>ENSMUSG00000006464</t>
  </si>
  <si>
    <t>Bbs1</t>
  </si>
  <si>
    <t>ENSMUSG00000032827</t>
  </si>
  <si>
    <t>Ppp1r9a</t>
  </si>
  <si>
    <t>ENSMUSG00000036368</t>
  </si>
  <si>
    <t>Rmdn2</t>
  </si>
  <si>
    <t>ENSMUSG00000047534</t>
  </si>
  <si>
    <t>Mis18bp1</t>
  </si>
  <si>
    <t>ENSMUSG00000035069</t>
  </si>
  <si>
    <t>Oma1</t>
  </si>
  <si>
    <t>ENSMUSG00000050174</t>
  </si>
  <si>
    <t>Nudt6</t>
  </si>
  <si>
    <t>ENSMUSG00000038170</t>
  </si>
  <si>
    <t>Pde4dip</t>
  </si>
  <si>
    <t>ENSMUSG00000071037</t>
  </si>
  <si>
    <t>Camkmt</t>
  </si>
  <si>
    <t>ENSMUSG00000030043</t>
  </si>
  <si>
    <t>Tacr1</t>
  </si>
  <si>
    <t>ENSMUSG00000037341</t>
  </si>
  <si>
    <t>Slc9a7</t>
  </si>
  <si>
    <t>ENSMUSG00000018427</t>
  </si>
  <si>
    <t>Ypel2</t>
  </si>
  <si>
    <t>ENSMUSG00000026159</t>
  </si>
  <si>
    <t>Agfg1</t>
  </si>
  <si>
    <t>ENSMUSG00000035459</t>
  </si>
  <si>
    <t>Stab2</t>
  </si>
  <si>
    <t>ENSMUSG00000029211</t>
  </si>
  <si>
    <t>Gabra4</t>
  </si>
  <si>
    <t>ENSMUSG00000021176</t>
  </si>
  <si>
    <t>Efcab11</t>
  </si>
  <si>
    <t>ENSMUSG00000029213</t>
  </si>
  <si>
    <t>Commd8</t>
  </si>
  <si>
    <t>ENSMUSG00000015016</t>
  </si>
  <si>
    <t>Acsf3</t>
  </si>
  <si>
    <t>ENSMUSG00000038225</t>
  </si>
  <si>
    <t>Primpol</t>
  </si>
  <si>
    <t>ENSMUSG00000031993</t>
  </si>
  <si>
    <t>Snx19</t>
  </si>
  <si>
    <t>ENSMUSG00000033278</t>
  </si>
  <si>
    <t>Ptprm</t>
  </si>
  <si>
    <t>ENSMUSG00000044098</t>
  </si>
  <si>
    <t>Rsbn1</t>
  </si>
  <si>
    <t>ENSMUSG00000032064</t>
  </si>
  <si>
    <t>Dixdc1</t>
  </si>
  <si>
    <t>ENSMUSG00000030060</t>
  </si>
  <si>
    <t>Hmces</t>
  </si>
  <si>
    <t>ENSMUSG00000045867</t>
  </si>
  <si>
    <t>Cradd</t>
  </si>
  <si>
    <t>ENSMUSG00000001131</t>
  </si>
  <si>
    <t>Timp1</t>
  </si>
  <si>
    <t>ENSMUSG00000003206</t>
  </si>
  <si>
    <t>Ebi3</t>
  </si>
  <si>
    <t>ENSMUSG00000043943</t>
  </si>
  <si>
    <t>Naalad2</t>
  </si>
  <si>
    <t>ENSMUSG00000028085</t>
  </si>
  <si>
    <t>Gatb</t>
  </si>
  <si>
    <t>ENSMUSG00000040003</t>
  </si>
  <si>
    <t>Magi2</t>
  </si>
  <si>
    <t>ENSMUSG00000064127</t>
  </si>
  <si>
    <t>Med14</t>
  </si>
  <si>
    <t>ENSMUSG00000005089</t>
  </si>
  <si>
    <t>Slc1a2</t>
  </si>
  <si>
    <t>ENSMUSG00000001986</t>
  </si>
  <si>
    <t>Gria3</t>
  </si>
  <si>
    <t>ENSMUSG00000027858</t>
  </si>
  <si>
    <t>Tspan2</t>
  </si>
  <si>
    <t>ENSMUSG00000026452</t>
  </si>
  <si>
    <t>Syt2</t>
  </si>
  <si>
    <t>ENSMUSG00000079507</t>
  </si>
  <si>
    <t>H2-Q1</t>
  </si>
  <si>
    <t>ENSMUSG00000026971</t>
  </si>
  <si>
    <t>Itgb6</t>
  </si>
  <si>
    <t>ENSMUSG00000040111</t>
  </si>
  <si>
    <t>Gramd1b</t>
  </si>
  <si>
    <t>ENSMUSG00000032006</t>
  </si>
  <si>
    <t>Pdgfd</t>
  </si>
  <si>
    <t>ENSMUSG00000040612</t>
  </si>
  <si>
    <t>Ildr2</t>
  </si>
  <si>
    <t>ENSMUSG00000074867</t>
  </si>
  <si>
    <t>Zfp808</t>
  </si>
  <si>
    <t>ENSMUSG00000019146</t>
  </si>
  <si>
    <t>Cacng2</t>
  </si>
  <si>
    <t>ENSMUSG00000005124</t>
  </si>
  <si>
    <t>Ccn4</t>
  </si>
  <si>
    <t>ENSMUSG00000054237</t>
  </si>
  <si>
    <t>Fra10ac1</t>
  </si>
  <si>
    <t>ENSMUSG00000039987</t>
  </si>
  <si>
    <t>Phtf2</t>
  </si>
  <si>
    <t>ENSMUSG00000026401</t>
  </si>
  <si>
    <t>Cd55b</t>
  </si>
  <si>
    <t>ENSMUSG00000034557</t>
  </si>
  <si>
    <t>Zfyve9</t>
  </si>
  <si>
    <t>ENSMUSG00000040850</t>
  </si>
  <si>
    <t>Psme4</t>
  </si>
  <si>
    <t>ENSMUSG00000014418</t>
  </si>
  <si>
    <t>Hps5</t>
  </si>
  <si>
    <t>ENSMUSG00000009647</t>
  </si>
  <si>
    <t>Mcu</t>
  </si>
  <si>
    <t>ENSMUSG00000028876</t>
  </si>
  <si>
    <t>Epha10</t>
  </si>
  <si>
    <t>ENSMUSG00000015766</t>
  </si>
  <si>
    <t>Eps8</t>
  </si>
  <si>
    <t>ENSMUSG00000074749</t>
  </si>
  <si>
    <t>Kiz</t>
  </si>
  <si>
    <t>ENSMUSG00000030691</t>
  </si>
  <si>
    <t>Fchsd2</t>
  </si>
  <si>
    <t>ENSMUSG00000028226</t>
  </si>
  <si>
    <t>Mmp16</t>
  </si>
  <si>
    <t>ENSMUSG00000022307</t>
  </si>
  <si>
    <t>Oxr1</t>
  </si>
  <si>
    <t>ENSMUSG00000015597</t>
  </si>
  <si>
    <t>Zfp318</t>
  </si>
  <si>
    <t>ENSMUSG00000079654</t>
  </si>
  <si>
    <t>Prrt4</t>
  </si>
  <si>
    <t>ENSMUSG00000071176</t>
  </si>
  <si>
    <t>Arhgef10</t>
  </si>
  <si>
    <t>ENSMUSG00000033114</t>
  </si>
  <si>
    <t>Slc35d2</t>
  </si>
  <si>
    <t>ENSMUSG00000019866</t>
  </si>
  <si>
    <t>Crybg1</t>
  </si>
  <si>
    <t>ENSMUSG00000040113</t>
  </si>
  <si>
    <t>Ntmt2</t>
  </si>
  <si>
    <t>ENSMUSG00000006435</t>
  </si>
  <si>
    <t>Neurl1a</t>
  </si>
  <si>
    <t>ENSMUSG00000028664</t>
  </si>
  <si>
    <t>Ephb2</t>
  </si>
  <si>
    <t>ENSMUSG00000021555</t>
  </si>
  <si>
    <t>Naa35</t>
  </si>
  <si>
    <t>ENSMUSG00000057967</t>
  </si>
  <si>
    <t>Fgf18</t>
  </si>
  <si>
    <t>ENSMUSG00000033352</t>
  </si>
  <si>
    <t>Map2k4</t>
  </si>
  <si>
    <t>ENSMUSG00000042616</t>
  </si>
  <si>
    <t>Oscp1</t>
  </si>
  <si>
    <t>ENSMUSG00000018651</t>
  </si>
  <si>
    <t>Tada2a</t>
  </si>
  <si>
    <t>ENSMUSG00000050447</t>
  </si>
  <si>
    <t>Lypd6</t>
  </si>
  <si>
    <t>ENSMUSG00000043262</t>
  </si>
  <si>
    <t>Uevld</t>
  </si>
  <si>
    <t>ENSMUSG00000050211</t>
  </si>
  <si>
    <t>Pla2g4e</t>
  </si>
  <si>
    <t>ENSMUSG00000050945</t>
  </si>
  <si>
    <t>Zfp438</t>
  </si>
  <si>
    <t>ENSMUSG00000029212</t>
  </si>
  <si>
    <t>Gabrb1</t>
  </si>
  <si>
    <t>ENSMUSG00000033720</t>
  </si>
  <si>
    <t>Sfxn5</t>
  </si>
  <si>
    <t>ENSMUSG00000021143</t>
  </si>
  <si>
    <t>Pacs2</t>
  </si>
  <si>
    <t>ENSMUSG00000028284</t>
  </si>
  <si>
    <t>Map3k7</t>
  </si>
  <si>
    <t>ENSMUSG00000036955</t>
  </si>
  <si>
    <t>Kifbp</t>
  </si>
  <si>
    <t>ENSMUSG00000030850</t>
  </si>
  <si>
    <t>Ate1</t>
  </si>
  <si>
    <t>ENSMUSG00000020564</t>
  </si>
  <si>
    <t>Atxn7l1</t>
  </si>
  <si>
    <t>ENSMUSG00000030839</t>
  </si>
  <si>
    <t>Sergef</t>
  </si>
  <si>
    <t>ENSMUSG00000007080</t>
  </si>
  <si>
    <t>Pole</t>
  </si>
  <si>
    <t>ENSMUSG00000024878</t>
  </si>
  <si>
    <t>Zng1</t>
  </si>
  <si>
    <t>ENSMUSG00000019989</t>
  </si>
  <si>
    <t>Enpp3</t>
  </si>
  <si>
    <t>ENSMUSG00000005897</t>
  </si>
  <si>
    <t>Nr2c1</t>
  </si>
  <si>
    <t>ENSMUSG00000029560</t>
  </si>
  <si>
    <t>Snx8</t>
  </si>
  <si>
    <t>ENSMUSG00000022184</t>
  </si>
  <si>
    <t>Fbxo4</t>
  </si>
  <si>
    <t>ENSMUSG00000039372</t>
  </si>
  <si>
    <t>Marchf4</t>
  </si>
  <si>
    <t>ENSMUSG00000073988</t>
  </si>
  <si>
    <t>Ttpa</t>
  </si>
  <si>
    <t>ENSMUSG00000022247</t>
  </si>
  <si>
    <t>Brix1</t>
  </si>
  <si>
    <t>ENSMUSG00000029735</t>
  </si>
  <si>
    <t>Tpk1</t>
  </si>
  <si>
    <t>ENSMUSG00000025427</t>
  </si>
  <si>
    <t>Ark2c</t>
  </si>
  <si>
    <t>ENSMUSG00000066129</t>
  </si>
  <si>
    <t>Kndc1</t>
  </si>
  <si>
    <t>ENSMUSG00000037536</t>
  </si>
  <si>
    <t>Fbxo34</t>
  </si>
  <si>
    <t>ENSMUSG00000068011</t>
  </si>
  <si>
    <t>Mkrn2os</t>
  </si>
  <si>
    <t>ENSMUSG00000025421</t>
  </si>
  <si>
    <t>Hdhd2</t>
  </si>
  <si>
    <t>ENSMUSG00000033044</t>
  </si>
  <si>
    <t>Dhrs7c</t>
  </si>
  <si>
    <t>ENSMUSG00000040720</t>
  </si>
  <si>
    <t>Virma</t>
  </si>
  <si>
    <t>ENSMUSG00000045751</t>
  </si>
  <si>
    <t>Mms22l</t>
  </si>
  <si>
    <t>ENSMUSG00000041133</t>
  </si>
  <si>
    <t>Smc1a</t>
  </si>
  <si>
    <t>ENSMUSG00000040359</t>
  </si>
  <si>
    <t>Ufl1</t>
  </si>
  <si>
    <t>ENSMUSG00000040125</t>
  </si>
  <si>
    <t>Gpr26</t>
  </si>
  <si>
    <t>ENSMUSG00000038141</t>
  </si>
  <si>
    <t>Tmem181a</t>
  </si>
  <si>
    <t>ENSMUSG00000042298</t>
  </si>
  <si>
    <t>Ttc19</t>
  </si>
  <si>
    <t>ENSMUSG00000018900</t>
  </si>
  <si>
    <t>Slc22a5</t>
  </si>
  <si>
    <t>ENSMUSG00000039058</t>
  </si>
  <si>
    <t>Ak5</t>
  </si>
  <si>
    <t>ENSMUSG00000109293</t>
  </si>
  <si>
    <t>Dcst2</t>
  </si>
  <si>
    <t>ENSMUSG00000044749</t>
  </si>
  <si>
    <t>Abca6</t>
  </si>
  <si>
    <t>ENSMUSG00000038024</t>
  </si>
  <si>
    <t>Dennd4c</t>
  </si>
  <si>
    <t>ENSMUSG00000054676</t>
  </si>
  <si>
    <t>1600014C10Rik</t>
  </si>
  <si>
    <t>ENSMUSG00000019838</t>
  </si>
  <si>
    <t>Slc16a10</t>
  </si>
  <si>
    <t>ENSMUSG00000063260</t>
  </si>
  <si>
    <t>Syt10</t>
  </si>
  <si>
    <t>ENSMUSG00000002020</t>
  </si>
  <si>
    <t>Ltbp2</t>
  </si>
  <si>
    <t>ENSMUSG00000057766</t>
  </si>
  <si>
    <t>Ankrd29</t>
  </si>
  <si>
    <t>ENSMUSG00000039850</t>
  </si>
  <si>
    <t>Endov</t>
  </si>
  <si>
    <t>ENSMUSG00000040596</t>
  </si>
  <si>
    <t>Pogk</t>
  </si>
  <si>
    <t>ENSMUSG00000052632</t>
  </si>
  <si>
    <t>Asap2</t>
  </si>
  <si>
    <t>ENSMUSG00000027655</t>
  </si>
  <si>
    <t>Dhx35</t>
  </si>
  <si>
    <t>ENSMUSG00000055917</t>
  </si>
  <si>
    <t>Zfp277</t>
  </si>
  <si>
    <t>ENSMUSG00000024992</t>
  </si>
  <si>
    <t>Pde6c</t>
  </si>
  <si>
    <t>ENSMUSG00000020657</t>
  </si>
  <si>
    <t>Dnajc27</t>
  </si>
  <si>
    <t>ENSMUSG00000052544</t>
  </si>
  <si>
    <t>St6galnac3</t>
  </si>
  <si>
    <t>ENSMUSG00000069670</t>
  </si>
  <si>
    <t>Nkain2</t>
  </si>
  <si>
    <t>ENSMUSG00000058153</t>
  </si>
  <si>
    <t>Sez6l</t>
  </si>
  <si>
    <t>ENSMUSG00000025237</t>
  </si>
  <si>
    <t>Parp6</t>
  </si>
  <si>
    <t>ENSMUSG00000039607</t>
  </si>
  <si>
    <t>Rbms3</t>
  </si>
  <si>
    <t>ENSMUSG00000035093</t>
  </si>
  <si>
    <t>Secisbp2l</t>
  </si>
  <si>
    <t>ENSMUSG00000027173</t>
  </si>
  <si>
    <t>Depdc7</t>
  </si>
  <si>
    <t>ENSMUSG00000063047</t>
  </si>
  <si>
    <t>Zfp780b</t>
  </si>
  <si>
    <t>ENSMUSG00000039410</t>
  </si>
  <si>
    <t>Prdm16</t>
  </si>
  <si>
    <t>ENSMUSG00000008575</t>
  </si>
  <si>
    <t>Nfib</t>
  </si>
  <si>
    <t>ENSMUSG00000037492</t>
  </si>
  <si>
    <t>Zmat4</t>
  </si>
  <si>
    <t>ENSMUSG00000039275</t>
  </si>
  <si>
    <t>Foxk2</t>
  </si>
  <si>
    <t>ENSMUSG00000020546</t>
  </si>
  <si>
    <t>Stxbp4</t>
  </si>
  <si>
    <t>ENSMUSG00000028706</t>
  </si>
  <si>
    <t>Nsun4</t>
  </si>
  <si>
    <t>ENSMUSG00000022074</t>
  </si>
  <si>
    <t>Tnfrsf10b</t>
  </si>
  <si>
    <t>ENSMUSG00000014547</t>
  </si>
  <si>
    <t>Wdfy2</t>
  </si>
  <si>
    <t>ENSMUSG00000017550</t>
  </si>
  <si>
    <t>Atad5</t>
  </si>
  <si>
    <t>ENSMUSG00000036503</t>
  </si>
  <si>
    <t>Rnf13</t>
  </si>
  <si>
    <t>ENSMUSG00000029263</t>
  </si>
  <si>
    <t>Pigg</t>
  </si>
  <si>
    <t>ENSMUSG00000018634</t>
  </si>
  <si>
    <t>Crhr1</t>
  </si>
  <si>
    <t>ENSMUSG00000035735</t>
  </si>
  <si>
    <t>Dagla</t>
  </si>
  <si>
    <t>ENSMUSG00000020380</t>
  </si>
  <si>
    <t>Rad50</t>
  </si>
  <si>
    <t>ENSMUSG00000089872</t>
  </si>
  <si>
    <t>Rps6kc1</t>
  </si>
  <si>
    <t>ENSMUSG00000052302</t>
  </si>
  <si>
    <t>Tbc1d30</t>
  </si>
  <si>
    <t>ENSMUSG00000070368</t>
  </si>
  <si>
    <t>Prok1</t>
  </si>
  <si>
    <t>ENSMUSG00000008489</t>
  </si>
  <si>
    <t>Elavl2</t>
  </si>
  <si>
    <t>ENSMUSG00000030598</t>
  </si>
  <si>
    <t>Fbxo17</t>
  </si>
  <si>
    <t>ENSMUSG00000028528</t>
  </si>
  <si>
    <t>Dnajc6</t>
  </si>
  <si>
    <t>ENSMUSG00000028527</t>
  </si>
  <si>
    <t>Ak4</t>
  </si>
  <si>
    <t>ENSMUSG00000026469</t>
  </si>
  <si>
    <t>Xpr1</t>
  </si>
  <si>
    <t>ENSMUSG00000029630</t>
  </si>
  <si>
    <t>Cyp3a25</t>
  </si>
  <si>
    <t>ENSMUSG00000027574</t>
  </si>
  <si>
    <t>Nkain4</t>
  </si>
  <si>
    <t>ENSMUSG00000001569</t>
  </si>
  <si>
    <t>Nom1</t>
  </si>
  <si>
    <t>ENSMUSG00000029729</t>
  </si>
  <si>
    <t>Zkscan1</t>
  </si>
  <si>
    <t>ENSMUSG00000033149</t>
  </si>
  <si>
    <t>Phldb2</t>
  </si>
  <si>
    <t>ENSMUSG00000031433</t>
  </si>
  <si>
    <t>Rbm41</t>
  </si>
  <si>
    <t>ENSMUSG00000046182</t>
  </si>
  <si>
    <t>Gsg1l</t>
  </si>
  <si>
    <t>ENSMUSG00000041975</t>
  </si>
  <si>
    <t>Mettl8</t>
  </si>
  <si>
    <t>ENSMUSG00000079108</t>
  </si>
  <si>
    <t>Srp54c</t>
  </si>
  <si>
    <t>ENSMUSG00000024172</t>
  </si>
  <si>
    <t>St6gal2</t>
  </si>
  <si>
    <t>ENSMUSG00000017861</t>
  </si>
  <si>
    <t>Mybl2</t>
  </si>
  <si>
    <t>ENSMUSG00000015243</t>
  </si>
  <si>
    <t>Abca1</t>
  </si>
  <si>
    <t>ENSMUSG00000004895</t>
  </si>
  <si>
    <t>Prcc</t>
  </si>
  <si>
    <t>ENSMUSG00000006457</t>
  </si>
  <si>
    <t>Actn3</t>
  </si>
  <si>
    <t>ENSMUSG00000032238</t>
  </si>
  <si>
    <t>Rora</t>
  </si>
  <si>
    <t>ENSMUSG00000042680</t>
  </si>
  <si>
    <t>Garem1</t>
  </si>
  <si>
    <t>ENSMUSG00000032750</t>
  </si>
  <si>
    <t>Gab3</t>
  </si>
  <si>
    <t>ENSMUSG00000040570</t>
  </si>
  <si>
    <t>Rundc3b</t>
  </si>
  <si>
    <t>ENSMUSG00000026842</t>
  </si>
  <si>
    <t>Abl1</t>
  </si>
  <si>
    <t>ENSMUSG00000069456</t>
  </si>
  <si>
    <t>Rdh16</t>
  </si>
  <si>
    <t>ENSMUSG00000024983</t>
  </si>
  <si>
    <t>Vti1a</t>
  </si>
  <si>
    <t>ENSMUSG00000002475</t>
  </si>
  <si>
    <t>Abhd3</t>
  </si>
  <si>
    <t>ENSMUSG00000031684</t>
  </si>
  <si>
    <t>Slc10a7</t>
  </si>
  <si>
    <t>ENSMUSG00000020627</t>
  </si>
  <si>
    <t>Klhl29</t>
  </si>
  <si>
    <t>ENSMUSG00000056267</t>
  </si>
  <si>
    <t>Cep70</t>
  </si>
  <si>
    <t>ENSMUSG00000038002</t>
  </si>
  <si>
    <t>Cramp1</t>
  </si>
  <si>
    <t>ENSMUSG00000048264</t>
  </si>
  <si>
    <t>Dip2c</t>
  </si>
  <si>
    <t>ENSMUSG00000038331</t>
  </si>
  <si>
    <t>Satb2</t>
  </si>
  <si>
    <t>ENSMUSG00000026339</t>
  </si>
  <si>
    <t>Ccdc93</t>
  </si>
  <si>
    <t>ENSMUSG00000021685</t>
  </si>
  <si>
    <t>Otp</t>
  </si>
  <si>
    <t>ENSMUSG00000032462</t>
  </si>
  <si>
    <t>Pik3cb</t>
  </si>
  <si>
    <t>ENSMUSG00000040086</t>
  </si>
  <si>
    <t>Tnni3k</t>
  </si>
  <si>
    <t>ENSMUSG00000030351</t>
  </si>
  <si>
    <t>Tspan11</t>
  </si>
  <si>
    <t>ENSMUSG00000036009</t>
  </si>
  <si>
    <t>Mettl25</t>
  </si>
  <si>
    <t>ENSMUSG00000024354</t>
  </si>
  <si>
    <t>Slc23a1</t>
  </si>
  <si>
    <t>ENSMUSG00000002820</t>
  </si>
  <si>
    <t>Atg4d</t>
  </si>
  <si>
    <t>ENSMUSG00000028871</t>
  </si>
  <si>
    <t>Rspo1</t>
  </si>
  <si>
    <t>ENSMUSG00000079056</t>
  </si>
  <si>
    <t>Kcnip3</t>
  </si>
  <si>
    <t>ENSMUSG00000054474</t>
  </si>
  <si>
    <t>Thnsl2</t>
  </si>
  <si>
    <t>ENSMUSG00000078815</t>
  </si>
  <si>
    <t>Cacng6</t>
  </si>
  <si>
    <t>ENSMUSG00000050668</t>
  </si>
  <si>
    <t>Gpatch11</t>
  </si>
  <si>
    <t>ENSMUSG00000032224</t>
  </si>
  <si>
    <t>Fam81a</t>
  </si>
  <si>
    <t>ENSMUSG00000020677</t>
  </si>
  <si>
    <t>Ddx52</t>
  </si>
  <si>
    <t>ENSMUSG00000036278</t>
  </si>
  <si>
    <t>Macrod1</t>
  </si>
  <si>
    <t>ENSMUSG00000045671</t>
  </si>
  <si>
    <t>Spred2</t>
  </si>
  <si>
    <t>ENSMUSG00000020151</t>
  </si>
  <si>
    <t>Ptprr</t>
  </si>
  <si>
    <t>ENSMUSG00000002847</t>
  </si>
  <si>
    <t>Pla1a</t>
  </si>
  <si>
    <t>ENSMUSG00000038732</t>
  </si>
  <si>
    <t>Mboat1</t>
  </si>
  <si>
    <t>ENSMUSG00000031930</t>
  </si>
  <si>
    <t>Wwp2</t>
  </si>
  <si>
    <t>ENSMUSG00000057897</t>
  </si>
  <si>
    <t>Camk2b</t>
  </si>
  <si>
    <t>ENSMUSG00000024420</t>
  </si>
  <si>
    <t>Zfp521</t>
  </si>
  <si>
    <t>ENSMUSG00000051111</t>
  </si>
  <si>
    <t>Sv2c</t>
  </si>
  <si>
    <t>ENSMUSG00000027822</t>
  </si>
  <si>
    <t>Slc33a1</t>
  </si>
  <si>
    <t>ENSMUSG00000026806</t>
  </si>
  <si>
    <t>Ddx31</t>
  </si>
  <si>
    <t>ENSMUSG00000047648</t>
  </si>
  <si>
    <t>Fbxo30</t>
  </si>
  <si>
    <t>ENSMUSG00000021715</t>
  </si>
  <si>
    <t>Cwc27</t>
  </si>
  <si>
    <t>ENSMUSG00000071647</t>
  </si>
  <si>
    <t>Eml3</t>
  </si>
  <si>
    <t>ENSMUSG00000051950</t>
  </si>
  <si>
    <t>B3glct</t>
  </si>
  <si>
    <t>ENSMUSG00000040488</t>
  </si>
  <si>
    <t>Ltbp4</t>
  </si>
  <si>
    <t>ENSMUSG00000035642</t>
  </si>
  <si>
    <t>Aamdc</t>
  </si>
  <si>
    <t>ENSMUSG00000032336</t>
  </si>
  <si>
    <t>Nptn</t>
  </si>
  <si>
    <t>ENSMUSG00000002365</t>
  </si>
  <si>
    <t>Snx9</t>
  </si>
  <si>
    <t>ENSMUSG00000028426</t>
  </si>
  <si>
    <t>Rad23b</t>
  </si>
  <si>
    <t>ENSMUSG00000039959</t>
  </si>
  <si>
    <t>Hip1</t>
  </si>
  <si>
    <t>ENSMUSG00000014361</t>
  </si>
  <si>
    <t>Mertk</t>
  </si>
  <si>
    <t>ENSMUSG00000021365</t>
  </si>
  <si>
    <t>Nedd9</t>
  </si>
  <si>
    <t>ENSMUSG00000033949</t>
  </si>
  <si>
    <t>Trim36</t>
  </si>
  <si>
    <t>ENSMUSG00000006216</t>
  </si>
  <si>
    <t>Clcnkb</t>
  </si>
  <si>
    <t>ENSMUSG00000032875</t>
  </si>
  <si>
    <t>Arhgef17</t>
  </si>
  <si>
    <t>ENSMUSG00000028431</t>
  </si>
  <si>
    <t>Elp1</t>
  </si>
  <si>
    <t>ENSMUSG00000038546</t>
  </si>
  <si>
    <t>Ranbp9</t>
  </si>
  <si>
    <t>ENSMUSG00000021420</t>
  </si>
  <si>
    <t>Fars2</t>
  </si>
  <si>
    <t>ENSMUSG00000014329</t>
  </si>
  <si>
    <t>Bicc1</t>
  </si>
  <si>
    <t>ENSMUSG00000037148</t>
  </si>
  <si>
    <t>Arhgap10</t>
  </si>
  <si>
    <t>ENSMUSG00000038007</t>
  </si>
  <si>
    <t>Acer2</t>
  </si>
  <si>
    <t>ENSMUSG00000033444</t>
  </si>
  <si>
    <t>Specc1l</t>
  </si>
  <si>
    <t>ENSMUSG00000032452</t>
  </si>
  <si>
    <t>Clstn2</t>
  </si>
  <si>
    <t>ENSMUSG00000012422</t>
  </si>
  <si>
    <t>Tmem167</t>
  </si>
  <si>
    <t>ENSMUSG00000029815</t>
  </si>
  <si>
    <t>Malsu1</t>
  </si>
  <si>
    <t>ENSMUSG00000026587</t>
  </si>
  <si>
    <t>Astn1</t>
  </si>
  <si>
    <t>ENSMUSG00000022019</t>
  </si>
  <si>
    <t>Tdrd3</t>
  </si>
  <si>
    <t>ENSMUSG00000006675</t>
  </si>
  <si>
    <t>P4htm</t>
  </si>
  <si>
    <t>ENSMUSG00000021785</t>
  </si>
  <si>
    <t>Ngly1</t>
  </si>
  <si>
    <t>ENSMUSG00000028015</t>
  </si>
  <si>
    <t>Ctso</t>
  </si>
  <si>
    <t>ENSMUSG00000019794</t>
  </si>
  <si>
    <t>Katna1</t>
  </si>
  <si>
    <t>ENSMUSG00000034501</t>
  </si>
  <si>
    <t>Pcnx4</t>
  </si>
  <si>
    <t>ENSMUSG00000035064</t>
  </si>
  <si>
    <t>Eef2k</t>
  </si>
  <si>
    <t>ENSMUSG00000024238</t>
  </si>
  <si>
    <t>Zeb1</t>
  </si>
  <si>
    <t>ENSMUSG00000025537</t>
  </si>
  <si>
    <t>Phkg1</t>
  </si>
  <si>
    <t>ENSMUSG00000032796</t>
  </si>
  <si>
    <t>Lama1</t>
  </si>
  <si>
    <t>ENSMUSG00000031089</t>
  </si>
  <si>
    <t>Slc6a14</t>
  </si>
  <si>
    <t>ENSMUSG00000064325</t>
  </si>
  <si>
    <t>Hhip</t>
  </si>
  <si>
    <t>ENSMUSG00000056004</t>
  </si>
  <si>
    <t>Elapor2</t>
  </si>
  <si>
    <t>ENSMUSG00000020305</t>
  </si>
  <si>
    <t>Asb3</t>
  </si>
  <si>
    <t>ENSMUSG00000029103</t>
  </si>
  <si>
    <t>Lrpap1</t>
  </si>
  <si>
    <t>ENSMUSG00000030525</t>
  </si>
  <si>
    <t>Chrna7</t>
  </si>
  <si>
    <t>ENSMUSG00000020737</t>
  </si>
  <si>
    <t>Jpt1</t>
  </si>
  <si>
    <t>ENSMUSG00000041343</t>
  </si>
  <si>
    <t>Ankrd42</t>
  </si>
  <si>
    <t>ENSMUSG00000019880</t>
  </si>
  <si>
    <t>Rspo3</t>
  </si>
  <si>
    <t>ENSMUSG00000035936</t>
  </si>
  <si>
    <t>Aldh5a1</t>
  </si>
  <si>
    <t>ENSMUSG00000028696</t>
  </si>
  <si>
    <t>Ipp</t>
  </si>
  <si>
    <t>ENSMUSG00000061288</t>
  </si>
  <si>
    <t>Taok3</t>
  </si>
  <si>
    <t>ENSMUSG00000047866</t>
  </si>
  <si>
    <t>Lonp2</t>
  </si>
  <si>
    <t>ENSMUSG00000040479</t>
  </si>
  <si>
    <t>Dgkz</t>
  </si>
  <si>
    <t>ENSMUSG00000028641</t>
  </si>
  <si>
    <t>P3h1</t>
  </si>
  <si>
    <t>ENSMUSG00000041974</t>
  </si>
  <si>
    <t>Spidr</t>
  </si>
  <si>
    <t>ENSMUSG00000031295</t>
  </si>
  <si>
    <t>Phka2</t>
  </si>
  <si>
    <t>ENSMUSG00000019920</t>
  </si>
  <si>
    <t>Lims1</t>
  </si>
  <si>
    <t>ENSMUSG00000026181</t>
  </si>
  <si>
    <t>Ppm1f</t>
  </si>
  <si>
    <t>ENSMUSG00000023953</t>
  </si>
  <si>
    <t>Polh</t>
  </si>
  <si>
    <t>ENSMUSG00000020182</t>
  </si>
  <si>
    <t>Ddc</t>
  </si>
  <si>
    <t>ENSMUSG00000032028</t>
  </si>
  <si>
    <t>Nxpe2</t>
  </si>
  <si>
    <t>ENSMUSG00000024145</t>
  </si>
  <si>
    <t>Pigf</t>
  </si>
  <si>
    <t>ENSMUSG00000033658</t>
  </si>
  <si>
    <t>Ddx19b</t>
  </si>
  <si>
    <t>ENSMUSG00000046032</t>
  </si>
  <si>
    <t>Snx12</t>
  </si>
  <si>
    <t>ENSMUSG00000026532</t>
  </si>
  <si>
    <t>Spta1</t>
  </si>
  <si>
    <t>ENSMUSG00000051730</t>
  </si>
  <si>
    <t>Mettl5</t>
  </si>
  <si>
    <t>ENSMUSG00000036264</t>
  </si>
  <si>
    <t>Fstl4</t>
  </si>
  <si>
    <t>ENSMUSG00000031844</t>
  </si>
  <si>
    <t>Hsd17b2</t>
  </si>
  <si>
    <t>ENSMUSG00000054843</t>
  </si>
  <si>
    <t>Atrnl1</t>
  </si>
  <si>
    <t>ENSMUSG00000028576</t>
  </si>
  <si>
    <t>Ift74</t>
  </si>
  <si>
    <t>ENSMUSG00000043336</t>
  </si>
  <si>
    <t>Filip1l</t>
  </si>
  <si>
    <t>ENSMUSG00000024371</t>
  </si>
  <si>
    <t>C2</t>
  </si>
  <si>
    <t>ENSMUSG00000033216</t>
  </si>
  <si>
    <t>Eefsec</t>
  </si>
  <si>
    <t>ENSMUSG00000015149</t>
  </si>
  <si>
    <t>Sirt2</t>
  </si>
  <si>
    <t>ENSMUSG00000037771</t>
  </si>
  <si>
    <t>Slc32a1</t>
  </si>
  <si>
    <t>ENSMUSG00000025422</t>
  </si>
  <si>
    <t>Agap2</t>
  </si>
  <si>
    <t>ENSMUSG00000040774</t>
  </si>
  <si>
    <t>Cept1</t>
  </si>
  <si>
    <t>ENSMUSG00000043639</t>
  </si>
  <si>
    <t>Rbm20</t>
  </si>
  <si>
    <t>ENSMUSG00000021749</t>
  </si>
  <si>
    <t>Fam3d</t>
  </si>
  <si>
    <t>ENSMUSG00000060002</t>
  </si>
  <si>
    <t>Chpt1</t>
  </si>
  <si>
    <t>ENSMUSG00000027965</t>
  </si>
  <si>
    <t>Olfm3</t>
  </si>
  <si>
    <t>ENSMUSG00000003573</t>
  </si>
  <si>
    <t>Homer3</t>
  </si>
  <si>
    <t>ENSMUSG00000024400</t>
  </si>
  <si>
    <t>Wdr33</t>
  </si>
  <si>
    <t>ENSMUSG00000008658</t>
  </si>
  <si>
    <t>Rbfox1</t>
  </si>
  <si>
    <t>ENSMUSG00000008763</t>
  </si>
  <si>
    <t>Man1a2</t>
  </si>
  <si>
    <t>ENSMUSG00000000552</t>
  </si>
  <si>
    <t>Zfp385a</t>
  </si>
  <si>
    <t>ENSMUSG00000029636</t>
  </si>
  <si>
    <t>Wasf3</t>
  </si>
  <si>
    <t>ENSMUSG00000020952</t>
  </si>
  <si>
    <t>Scfd1</t>
  </si>
  <si>
    <t>ENSMUSG00000034714</t>
  </si>
  <si>
    <t>Ttyh2</t>
  </si>
  <si>
    <t>ENSMUSG00000022657</t>
  </si>
  <si>
    <t>Cd96</t>
  </si>
  <si>
    <t>ENSMUSG00000033688</t>
  </si>
  <si>
    <t>Inhca</t>
  </si>
  <si>
    <t>ENSMUSG00000038335</t>
  </si>
  <si>
    <t>Tsr1</t>
  </si>
  <si>
    <t>ENSMUSG00000028403</t>
  </si>
  <si>
    <t>Zdhhc21</t>
  </si>
  <si>
    <t>ENSMUSG00000033306</t>
  </si>
  <si>
    <t>Lpp</t>
  </si>
  <si>
    <t>ENSMUSG00000033900</t>
  </si>
  <si>
    <t>Map9</t>
  </si>
  <si>
    <t>ENSMUSG00000028274</t>
  </si>
  <si>
    <t>Rngtt</t>
  </si>
  <si>
    <t>ENSMUSG00000023809</t>
  </si>
  <si>
    <t>Rps6ka2</t>
  </si>
  <si>
    <t>ENSMUSG00000063801</t>
  </si>
  <si>
    <t>Ap3s2</t>
  </si>
  <si>
    <t>ENSMUSG00000039057</t>
  </si>
  <si>
    <t>Myo16</t>
  </si>
  <si>
    <t>ENSMUSG00000015747</t>
  </si>
  <si>
    <t>Vps45</t>
  </si>
  <si>
    <t>ENSMUSG00000040322</t>
  </si>
  <si>
    <t>Slc25a24</t>
  </si>
  <si>
    <t>ENSMUSG00000024357</t>
  </si>
  <si>
    <t>Sil1</t>
  </si>
  <si>
    <t>ENSMUSG00000028975</t>
  </si>
  <si>
    <t>Pex14</t>
  </si>
  <si>
    <t>ENSMUSG00000022781</t>
  </si>
  <si>
    <t>Pak2</t>
  </si>
  <si>
    <t>ENSMUSG00000074766</t>
  </si>
  <si>
    <t>Ism1</t>
  </si>
  <si>
    <t>ENSMUSG00000020124</t>
  </si>
  <si>
    <t>Usp15</t>
  </si>
  <si>
    <t>ENSMUSG00000039156</t>
  </si>
  <si>
    <t>Stim2</t>
  </si>
  <si>
    <t>ENSMUSG00000063568</t>
  </si>
  <si>
    <t>Jazf1</t>
  </si>
  <si>
    <t>ENSMUSG00000032035</t>
  </si>
  <si>
    <t>Ets1</t>
  </si>
  <si>
    <t>ENSMUSG00000005667</t>
  </si>
  <si>
    <t>Mthfd2</t>
  </si>
  <si>
    <t>ENSMUSG00000006732</t>
  </si>
  <si>
    <t>Mettl1</t>
  </si>
  <si>
    <t>ENSMUSG00000039007</t>
  </si>
  <si>
    <t>Cpq</t>
  </si>
  <si>
    <t>ENSMUSG00000028830</t>
  </si>
  <si>
    <t>AU040320</t>
  </si>
  <si>
    <t>ENSMUSG00000027488</t>
  </si>
  <si>
    <t>Snta1</t>
  </si>
  <si>
    <t>ENSMUSG00000021983</t>
  </si>
  <si>
    <t>Atp8a2</t>
  </si>
  <si>
    <t>ENSMUSG00000033565</t>
  </si>
  <si>
    <t>Rbfox2</t>
  </si>
  <si>
    <t>ENSMUSG00000029624</t>
  </si>
  <si>
    <t>Ptcd1</t>
  </si>
  <si>
    <t>ENSMUSG00000028228</t>
  </si>
  <si>
    <t>Cpne3</t>
  </si>
  <si>
    <t>ENSMUSG00000021993</t>
  </si>
  <si>
    <t>Mipep</t>
  </si>
  <si>
    <t>ENSMUSG00000025545</t>
  </si>
  <si>
    <t>Clybl</t>
  </si>
  <si>
    <t>ENSMUSG00000021910</t>
  </si>
  <si>
    <t>Nisch</t>
  </si>
  <si>
    <t>ENSMUSG00000033499</t>
  </si>
  <si>
    <t>Larp4b</t>
  </si>
  <si>
    <t>ENSMUSG00000023284</t>
  </si>
  <si>
    <t>Zfp605</t>
  </si>
  <si>
    <t>ENSMUSG00000049537</t>
  </si>
  <si>
    <t>Tecrl</t>
  </si>
  <si>
    <t>ENSMUSG00000045102</t>
  </si>
  <si>
    <t>Poln</t>
  </si>
  <si>
    <t>ENSMUSG00000036030</t>
  </si>
  <si>
    <t>Prtg</t>
  </si>
  <si>
    <t>ENSMUSG00000031748</t>
  </si>
  <si>
    <t>Gnao1</t>
  </si>
  <si>
    <t>ENSMUSG00000040710</t>
  </si>
  <si>
    <t>St8sia4</t>
  </si>
  <si>
    <t>ENSMUSG00000034898</t>
  </si>
  <si>
    <t>Filip1</t>
  </si>
  <si>
    <t>ENSMUSG00000034574</t>
  </si>
  <si>
    <t>Daam1</t>
  </si>
  <si>
    <t>ENSMUSG00000061360</t>
  </si>
  <si>
    <t>Phf5a</t>
  </si>
  <si>
    <t>ENSMUSG00000020170</t>
  </si>
  <si>
    <t>Frs2</t>
  </si>
  <si>
    <t>ENSMUSG00000021391</t>
  </si>
  <si>
    <t>Cenpp</t>
  </si>
  <si>
    <t>ENSMUSG00000038344</t>
  </si>
  <si>
    <t>Txlng</t>
  </si>
  <si>
    <t>ENSMUSG00000060098</t>
  </si>
  <si>
    <t>Prmt7</t>
  </si>
  <si>
    <t>ENSMUSG00000037787</t>
  </si>
  <si>
    <t>Coa8</t>
  </si>
  <si>
    <t>ENSMUSG00000021496</t>
  </si>
  <si>
    <t>Pcbd2</t>
  </si>
  <si>
    <t>ENSMUSG00000021340</t>
  </si>
  <si>
    <t>Gpld1</t>
  </si>
  <si>
    <t>ENSMUSG00000033478</t>
  </si>
  <si>
    <t>Fhip2a</t>
  </si>
  <si>
    <t>ENSMUSG00000063358</t>
  </si>
  <si>
    <t>Mapk1</t>
  </si>
  <si>
    <t>ENSMUSG00000025810</t>
  </si>
  <si>
    <t>Nrp1</t>
  </si>
  <si>
    <t>ENSMUSG00000001761</t>
  </si>
  <si>
    <t>Smo</t>
  </si>
  <si>
    <t>ENSMUSG00000032187</t>
  </si>
  <si>
    <t>Smarca4</t>
  </si>
  <si>
    <t>ENSMUSG00000037253</t>
  </si>
  <si>
    <t>Mex3c</t>
  </si>
  <si>
    <t>ENSMUSG00000024500</t>
  </si>
  <si>
    <t>Ppp2r2b</t>
  </si>
  <si>
    <t>ENSMUSG00000038806</t>
  </si>
  <si>
    <t>Sde2</t>
  </si>
  <si>
    <t>ENSMUSG00000072946</t>
  </si>
  <si>
    <t>Ptgr2</t>
  </si>
  <si>
    <t>ENSMUSG00000040738</t>
  </si>
  <si>
    <t>Ints8</t>
  </si>
  <si>
    <t>ENSMUSG00000030844</t>
  </si>
  <si>
    <t>Rgs10</t>
  </si>
  <si>
    <t>ENSMUSG00000020022</t>
  </si>
  <si>
    <t>Ndufa12</t>
  </si>
  <si>
    <t>ENSMUSG00000035547</t>
  </si>
  <si>
    <t>Capn5</t>
  </si>
  <si>
    <t>ENSMUSG00000034738</t>
  </si>
  <si>
    <t>Nostrin</t>
  </si>
  <si>
    <t>ENSMUSG00000022889</t>
  </si>
  <si>
    <t>Mrpl39</t>
  </si>
  <si>
    <t>ENSMUSG00000021645</t>
  </si>
  <si>
    <t>Smn1</t>
  </si>
  <si>
    <t>ENSMUSG00000021474</t>
  </si>
  <si>
    <t>Sfxn1</t>
  </si>
  <si>
    <t>ENSMUSG00000042873</t>
  </si>
  <si>
    <t>Lhfpl4</t>
  </si>
  <si>
    <t>ENSMUSG00000015843</t>
  </si>
  <si>
    <t>Rxrg</t>
  </si>
  <si>
    <t>ENSMUSG00000025779</t>
  </si>
  <si>
    <t>Ly96</t>
  </si>
  <si>
    <t>ENSMUSG00000036707</t>
  </si>
  <si>
    <t>Cab39</t>
  </si>
  <si>
    <t>ENSMUSG00000014074</t>
  </si>
  <si>
    <t>Rnf168</t>
  </si>
  <si>
    <t>ENSMUSG00000030770</t>
  </si>
  <si>
    <t>Parva</t>
  </si>
  <si>
    <t>ENSMUSG00000020340</t>
  </si>
  <si>
    <t>Cyfip2</t>
  </si>
  <si>
    <t>ENSMUSG00000032386</t>
  </si>
  <si>
    <t>Trip4</t>
  </si>
  <si>
    <t>ENSMUSG00000079594</t>
  </si>
  <si>
    <t>Cstdc6</t>
  </si>
  <si>
    <t>ENSMUSG00000055761</t>
  </si>
  <si>
    <t>Nkain3</t>
  </si>
  <si>
    <t>ENSMUSG00000039395</t>
  </si>
  <si>
    <t>Mreg</t>
  </si>
  <si>
    <t>ENSMUSG00000020230</t>
  </si>
  <si>
    <t>Prmt2</t>
  </si>
  <si>
    <t>ENSMUSG00000075551</t>
  </si>
  <si>
    <t>Cyp3a41a</t>
  </si>
  <si>
    <t>ENSMUSG00000087141</t>
  </si>
  <si>
    <t>Plcxd2</t>
  </si>
  <si>
    <t>ENSMUSG00000007908</t>
  </si>
  <si>
    <t>Hmgcll1</t>
  </si>
  <si>
    <t>ENSMUSG00000028494</t>
  </si>
  <si>
    <t>Plin2</t>
  </si>
  <si>
    <t>ENSMUSG00000065952</t>
  </si>
  <si>
    <t>Rps23rg1</t>
  </si>
  <si>
    <t>ENSMUSG00000055027</t>
  </si>
  <si>
    <t>Smyd1</t>
  </si>
  <si>
    <t>ENSMUSG00000057963</t>
  </si>
  <si>
    <t>Itpk1</t>
  </si>
  <si>
    <t>ENSMUSG00000038298</t>
  </si>
  <si>
    <t>Pdzk1</t>
  </si>
  <si>
    <t>ENSMUSG00000028413</t>
  </si>
  <si>
    <t>B4galt1</t>
  </si>
  <si>
    <t>ENSMUSG00000040661</t>
  </si>
  <si>
    <t>Rad54l2</t>
  </si>
  <si>
    <t>ENSMUSG00000031347</t>
  </si>
  <si>
    <t>Cetn2</t>
  </si>
  <si>
    <t>ENSMUSG00000049583</t>
  </si>
  <si>
    <t>Grm5</t>
  </si>
  <si>
    <t>ENSMUSG00000058331</t>
  </si>
  <si>
    <t>Zfp85</t>
  </si>
  <si>
    <t>ENSMUSG00000006154</t>
  </si>
  <si>
    <t>Eps8l1</t>
  </si>
  <si>
    <t>ENSMUSG00000020775</t>
  </si>
  <si>
    <t>Mrpl38</t>
  </si>
  <si>
    <t>ENSMUSG00000013593</t>
  </si>
  <si>
    <t>Ndufs2</t>
  </si>
  <si>
    <t>ENSMUSG00000028779</t>
  </si>
  <si>
    <t>Pef1</t>
  </si>
  <si>
    <t>ENSMUSG00000074882</t>
  </si>
  <si>
    <t>Cyp2c68</t>
  </si>
  <si>
    <t>ENSMUSG00000020604</t>
  </si>
  <si>
    <t>Arsg</t>
  </si>
  <si>
    <t>ENSMUSG00000028703</t>
  </si>
  <si>
    <t>Lrrc41</t>
  </si>
  <si>
    <t>ENSMUSG00000029602</t>
  </si>
  <si>
    <t>Rasal1</t>
  </si>
  <si>
    <t>ENSMUSG00000034810</t>
  </si>
  <si>
    <t>Scn7a</t>
  </si>
  <si>
    <t>ENSMUSG00000059363</t>
  </si>
  <si>
    <t>Fxn</t>
  </si>
  <si>
    <t>ENSMUSG00000028796</t>
  </si>
  <si>
    <t>Phc2</t>
  </si>
  <si>
    <t>ENSMUSG00000022665</t>
  </si>
  <si>
    <t>Ccdc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12436D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801650"/>
        <bgColor indexed="64"/>
      </patternFill>
    </fill>
    <fill>
      <patternFill patternType="solid">
        <fgColor rgb="FF28A19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/>
    </xf>
    <xf numFmtId="164" fontId="0" fillId="0" borderId="0" xfId="0" applyNumberFormat="1"/>
    <xf numFmtId="0" fontId="0" fillId="3" borderId="0" xfId="0" applyFill="1"/>
    <xf numFmtId="0" fontId="0" fillId="4" borderId="0" xfId="0" applyFill="1"/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13F4D-E82F-4320-B790-1E5A93D4F0D5}">
  <dimension ref="A1:F635"/>
  <sheetViews>
    <sheetView workbookViewId="0">
      <selection sqref="A1:F1"/>
    </sheetView>
  </sheetViews>
  <sheetFormatPr defaultRowHeight="15" x14ac:dyDescent="0.25"/>
  <cols>
    <col min="1" max="2" width="20.5703125" bestFit="1" customWidth="1"/>
    <col min="3" max="3" width="14.28515625" bestFit="1" customWidth="1"/>
    <col min="4" max="4" width="25.140625" bestFit="1" customWidth="1"/>
    <col min="5" max="5" width="22" bestFit="1" customWidth="1"/>
    <col min="6" max="6" width="22.2851562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6</v>
      </c>
      <c r="B2" t="s">
        <v>7</v>
      </c>
      <c r="C2" s="2">
        <v>3.8940039999999998</v>
      </c>
      <c r="D2" s="2">
        <v>8.1679999999999999E-3</v>
      </c>
      <c r="E2" s="2">
        <f t="shared" ref="E2:E65" si="0">(LOG10(C2) -LOG10(D2))</f>
        <v>2.6782806642215009</v>
      </c>
      <c r="F2" s="3" t="s">
        <v>8</v>
      </c>
    </row>
    <row r="3" spans="1:6" x14ac:dyDescent="0.25">
      <c r="A3" t="s">
        <v>9</v>
      </c>
      <c r="B3" t="s">
        <v>10</v>
      </c>
      <c r="C3" s="2">
        <v>4.4216139999999999</v>
      </c>
      <c r="D3" s="2">
        <v>2.5135000000000001E-2</v>
      </c>
      <c r="E3" s="2">
        <f t="shared" si="0"/>
        <v>2.2453019371030569</v>
      </c>
      <c r="F3" s="3" t="s">
        <v>8</v>
      </c>
    </row>
    <row r="4" spans="1:6" x14ac:dyDescent="0.25">
      <c r="A4" t="s">
        <v>11</v>
      </c>
      <c r="B4" t="s">
        <v>12</v>
      </c>
      <c r="C4" s="2">
        <v>20.1195521290323</v>
      </c>
      <c r="D4" s="2">
        <v>0.31564599999999998</v>
      </c>
      <c r="E4" s="2">
        <f t="shared" si="0"/>
        <v>1.8044180187517833</v>
      </c>
      <c r="F4" s="3" t="s">
        <v>8</v>
      </c>
    </row>
    <row r="5" spans="1:6" x14ac:dyDescent="0.25">
      <c r="A5" t="s">
        <v>13</v>
      </c>
      <c r="B5" t="s">
        <v>14</v>
      </c>
      <c r="C5" s="2">
        <v>5.7907018333333298</v>
      </c>
      <c r="D5" s="2">
        <v>0.14276074999999999</v>
      </c>
      <c r="E5" s="2">
        <f t="shared" si="0"/>
        <v>1.6081223825538631</v>
      </c>
      <c r="F5" s="3" t="s">
        <v>8</v>
      </c>
    </row>
    <row r="6" spans="1:6" x14ac:dyDescent="0.25">
      <c r="A6" t="s">
        <v>15</v>
      </c>
      <c r="B6" t="s">
        <v>16</v>
      </c>
      <c r="C6" s="2">
        <v>6.4543739999999996</v>
      </c>
      <c r="D6" s="2">
        <v>0.18461395999999999</v>
      </c>
      <c r="E6" s="2">
        <f t="shared" si="0"/>
        <v>1.5435895889920617</v>
      </c>
      <c r="F6" s="3" t="s">
        <v>8</v>
      </c>
    </row>
    <row r="7" spans="1:6" x14ac:dyDescent="0.25">
      <c r="A7" t="s">
        <v>17</v>
      </c>
      <c r="B7" t="s">
        <v>18</v>
      </c>
      <c r="C7" s="2">
        <v>2.42374885714286</v>
      </c>
      <c r="D7" s="2">
        <v>6.9686600000000001E-2</v>
      </c>
      <c r="E7" s="2">
        <f t="shared" si="0"/>
        <v>1.5413383414398507</v>
      </c>
      <c r="F7" s="3" t="s">
        <v>8</v>
      </c>
    </row>
    <row r="8" spans="1:6" x14ac:dyDescent="0.25">
      <c r="A8" t="s">
        <v>19</v>
      </c>
      <c r="B8" t="s">
        <v>20</v>
      </c>
      <c r="C8" s="2">
        <v>1.9878685</v>
      </c>
      <c r="D8" s="2">
        <v>5.72265E-2</v>
      </c>
      <c r="E8" s="2">
        <f t="shared" si="0"/>
        <v>1.5407904668223789</v>
      </c>
      <c r="F8" s="3" t="s">
        <v>8</v>
      </c>
    </row>
    <row r="9" spans="1:6" x14ac:dyDescent="0.25">
      <c r="A9" t="s">
        <v>21</v>
      </c>
      <c r="B9" t="s">
        <v>22</v>
      </c>
      <c r="C9" s="2">
        <v>0.96548623529411803</v>
      </c>
      <c r="D9" s="2">
        <v>3.2649249999999998E-2</v>
      </c>
      <c r="E9" s="2">
        <f t="shared" si="0"/>
        <v>1.4708728771673312</v>
      </c>
      <c r="F9" s="3" t="s">
        <v>8</v>
      </c>
    </row>
    <row r="10" spans="1:6" x14ac:dyDescent="0.25">
      <c r="A10" t="s">
        <v>23</v>
      </c>
      <c r="B10" t="s">
        <v>24</v>
      </c>
      <c r="C10" s="2">
        <v>0.87211000000000005</v>
      </c>
      <c r="D10" s="2">
        <v>4.0070000000000001E-2</v>
      </c>
      <c r="E10" s="2">
        <f t="shared" si="0"/>
        <v>1.3377519238990598</v>
      </c>
      <c r="F10" s="3" t="s">
        <v>8</v>
      </c>
    </row>
    <row r="11" spans="1:6" x14ac:dyDescent="0.25">
      <c r="A11" t="s">
        <v>25</v>
      </c>
      <c r="B11" t="s">
        <v>26</v>
      </c>
      <c r="C11" s="2">
        <v>2.2100642000000001</v>
      </c>
      <c r="D11" s="2">
        <v>0.13139775000000001</v>
      </c>
      <c r="E11" s="2">
        <f t="shared" si="0"/>
        <v>1.2258169610475642</v>
      </c>
      <c r="F11" s="3" t="s">
        <v>8</v>
      </c>
    </row>
    <row r="12" spans="1:6" x14ac:dyDescent="0.25">
      <c r="A12" t="s">
        <v>27</v>
      </c>
      <c r="B12" t="s">
        <v>28</v>
      </c>
      <c r="C12" s="2">
        <v>5.4567899999999998</v>
      </c>
      <c r="D12" s="2">
        <v>0.33227776923076902</v>
      </c>
      <c r="E12" s="2">
        <f t="shared" si="0"/>
        <v>1.2154359545071056</v>
      </c>
      <c r="F12" s="3" t="s">
        <v>8</v>
      </c>
    </row>
    <row r="13" spans="1:6" x14ac:dyDescent="0.25">
      <c r="A13" t="s">
        <v>29</v>
      </c>
      <c r="B13" t="s">
        <v>30</v>
      </c>
      <c r="C13" s="2">
        <v>3.0253533333333298</v>
      </c>
      <c r="D13" s="2">
        <v>0.21692536585365901</v>
      </c>
      <c r="E13" s="2">
        <f t="shared" si="0"/>
        <v>1.1444657649556687</v>
      </c>
      <c r="F13" s="3" t="s">
        <v>8</v>
      </c>
    </row>
    <row r="14" spans="1:6" x14ac:dyDescent="0.25">
      <c r="A14" t="s">
        <v>31</v>
      </c>
      <c r="B14" t="s">
        <v>32</v>
      </c>
      <c r="C14" s="2">
        <v>6.46642329032258</v>
      </c>
      <c r="D14" s="2">
        <v>0.53185800000000005</v>
      </c>
      <c r="E14" s="2">
        <f t="shared" si="0"/>
        <v>1.0848684338914714</v>
      </c>
      <c r="F14" s="3" t="s">
        <v>8</v>
      </c>
    </row>
    <row r="15" spans="1:6" x14ac:dyDescent="0.25">
      <c r="A15" t="s">
        <v>33</v>
      </c>
      <c r="B15" t="s">
        <v>34</v>
      </c>
      <c r="C15" s="2">
        <v>1.4956510000000001</v>
      </c>
      <c r="D15" s="2">
        <v>0.123845</v>
      </c>
      <c r="E15" s="2">
        <f t="shared" si="0"/>
        <v>1.0819517881988516</v>
      </c>
      <c r="F15" s="3" t="s">
        <v>8</v>
      </c>
    </row>
    <row r="16" spans="1:6" x14ac:dyDescent="0.25">
      <c r="A16" t="s">
        <v>35</v>
      </c>
      <c r="B16" t="s">
        <v>36</v>
      </c>
      <c r="C16" s="2">
        <v>1.7595825</v>
      </c>
      <c r="D16" s="2">
        <v>0.14634150000000001</v>
      </c>
      <c r="E16" s="2">
        <f t="shared" si="0"/>
        <v>1.0800421317951876</v>
      </c>
      <c r="F16" s="3" t="s">
        <v>8</v>
      </c>
    </row>
    <row r="17" spans="1:6" x14ac:dyDescent="0.25">
      <c r="A17" t="s">
        <v>37</v>
      </c>
      <c r="B17" t="s">
        <v>38</v>
      </c>
      <c r="C17" s="2">
        <v>5.15390366666667</v>
      </c>
      <c r="D17" s="2">
        <v>0.46332200000000001</v>
      </c>
      <c r="E17" s="2">
        <f t="shared" si="0"/>
        <v>1.0462533743736442</v>
      </c>
      <c r="F17" s="3" t="s">
        <v>8</v>
      </c>
    </row>
    <row r="18" spans="1:6" x14ac:dyDescent="0.25">
      <c r="A18" t="s">
        <v>39</v>
      </c>
      <c r="B18" t="s">
        <v>40</v>
      </c>
      <c r="C18" s="2">
        <v>0.90993500000000005</v>
      </c>
      <c r="D18" s="2">
        <v>9.5291000000000001E-2</v>
      </c>
      <c r="E18" s="2">
        <f t="shared" si="0"/>
        <v>0.97995848564651111</v>
      </c>
      <c r="F18" s="3" t="s">
        <v>8</v>
      </c>
    </row>
    <row r="19" spans="1:6" x14ac:dyDescent="0.25">
      <c r="A19" t="s">
        <v>41</v>
      </c>
      <c r="B19" t="s">
        <v>42</v>
      </c>
      <c r="C19" s="2">
        <v>3.2361603636363601</v>
      </c>
      <c r="D19" s="2">
        <v>0.34432800000000002</v>
      </c>
      <c r="E19" s="2">
        <f t="shared" si="0"/>
        <v>0.9730576943425101</v>
      </c>
      <c r="F19" s="3" t="s">
        <v>8</v>
      </c>
    </row>
    <row r="20" spans="1:6" x14ac:dyDescent="0.25">
      <c r="A20" t="s">
        <v>43</v>
      </c>
      <c r="B20" t="s">
        <v>44</v>
      </c>
      <c r="C20" s="2">
        <v>2.9543044285714299</v>
      </c>
      <c r="D20" s="2">
        <v>0.3257545</v>
      </c>
      <c r="E20" s="2">
        <f t="shared" si="0"/>
        <v>0.95756482168419288</v>
      </c>
      <c r="F20" s="3" t="s">
        <v>8</v>
      </c>
    </row>
    <row r="21" spans="1:6" x14ac:dyDescent="0.25">
      <c r="A21" t="s">
        <v>45</v>
      </c>
      <c r="B21" t="s">
        <v>46</v>
      </c>
      <c r="C21" s="2">
        <v>5.2760254</v>
      </c>
      <c r="D21" s="2">
        <v>0.58941286666666703</v>
      </c>
      <c r="E21" s="2">
        <f t="shared" si="0"/>
        <v>0.95188726556628889</v>
      </c>
      <c r="F21" s="3" t="s">
        <v>8</v>
      </c>
    </row>
    <row r="22" spans="1:6" x14ac:dyDescent="0.25">
      <c r="A22" t="s">
        <v>47</v>
      </c>
      <c r="B22" t="s">
        <v>48</v>
      </c>
      <c r="C22" s="2">
        <v>3.631707</v>
      </c>
      <c r="D22" s="2">
        <v>0.41870966666666698</v>
      </c>
      <c r="E22" s="2">
        <f t="shared" si="0"/>
        <v>0.9381978156383628</v>
      </c>
      <c r="F22" s="3" t="s">
        <v>8</v>
      </c>
    </row>
    <row r="23" spans="1:6" x14ac:dyDescent="0.25">
      <c r="A23" t="s">
        <v>49</v>
      </c>
      <c r="B23" t="s">
        <v>50</v>
      </c>
      <c r="C23" s="2">
        <v>1.8931246666666699</v>
      </c>
      <c r="D23" s="2">
        <v>0.22873199999999999</v>
      </c>
      <c r="E23" s="2">
        <f t="shared" si="0"/>
        <v>0.91785228680636832</v>
      </c>
      <c r="F23" s="3" t="s">
        <v>8</v>
      </c>
    </row>
    <row r="24" spans="1:6" x14ac:dyDescent="0.25">
      <c r="A24" t="s">
        <v>51</v>
      </c>
      <c r="B24" t="s">
        <v>52</v>
      </c>
      <c r="C24" s="2">
        <v>8.0165260000000007</v>
      </c>
      <c r="D24" s="2">
        <v>0.99695640740740699</v>
      </c>
      <c r="E24" s="2">
        <f t="shared" si="0"/>
        <v>0.90531003654754094</v>
      </c>
      <c r="F24" s="3" t="s">
        <v>8</v>
      </c>
    </row>
    <row r="25" spans="1:6" x14ac:dyDescent="0.25">
      <c r="A25" t="s">
        <v>53</v>
      </c>
      <c r="B25" t="s">
        <v>54</v>
      </c>
      <c r="C25" s="2">
        <v>9.2438087499999995</v>
      </c>
      <c r="D25" s="2">
        <v>1.28028310714286</v>
      </c>
      <c r="E25" s="2">
        <f t="shared" si="0"/>
        <v>0.85854493637896423</v>
      </c>
      <c r="F25" s="3" t="s">
        <v>8</v>
      </c>
    </row>
    <row r="26" spans="1:6" x14ac:dyDescent="0.25">
      <c r="A26" t="s">
        <v>55</v>
      </c>
      <c r="B26" t="s">
        <v>56</v>
      </c>
      <c r="C26" s="2">
        <v>4.8760046666666703</v>
      </c>
      <c r="D26" s="2">
        <v>0.87931727536231896</v>
      </c>
      <c r="E26" s="2">
        <f t="shared" si="0"/>
        <v>0.74391850705870499</v>
      </c>
      <c r="F26" s="3" t="s">
        <v>8</v>
      </c>
    </row>
    <row r="27" spans="1:6" x14ac:dyDescent="0.25">
      <c r="A27" t="s">
        <v>57</v>
      </c>
      <c r="B27" t="s">
        <v>58</v>
      </c>
      <c r="C27" s="2">
        <v>2.1418900000000001</v>
      </c>
      <c r="D27" s="2">
        <v>0.39512799999999998</v>
      </c>
      <c r="E27" s="2">
        <f t="shared" si="0"/>
        <v>0.73405935698792413</v>
      </c>
      <c r="F27" s="3" t="s">
        <v>8</v>
      </c>
    </row>
    <row r="28" spans="1:6" x14ac:dyDescent="0.25">
      <c r="A28" t="s">
        <v>59</v>
      </c>
      <c r="B28" t="s">
        <v>60</v>
      </c>
      <c r="C28" s="2">
        <v>5.09967646428571</v>
      </c>
      <c r="D28" s="2">
        <v>0.95412574999999999</v>
      </c>
      <c r="E28" s="2">
        <f t="shared" si="0"/>
        <v>0.72793700751638168</v>
      </c>
      <c r="F28" s="3" t="s">
        <v>8</v>
      </c>
    </row>
    <row r="29" spans="1:6" x14ac:dyDescent="0.25">
      <c r="A29" t="s">
        <v>61</v>
      </c>
      <c r="B29" t="s">
        <v>62</v>
      </c>
      <c r="C29" s="2">
        <v>1.1107026666666699</v>
      </c>
      <c r="D29" s="2">
        <v>0.207947440677966</v>
      </c>
      <c r="E29" s="2">
        <f t="shared" si="0"/>
        <v>0.72764423492297647</v>
      </c>
      <c r="F29" s="3" t="s">
        <v>8</v>
      </c>
    </row>
    <row r="30" spans="1:6" x14ac:dyDescent="0.25">
      <c r="A30" t="s">
        <v>63</v>
      </c>
      <c r="B30" t="s">
        <v>64</v>
      </c>
      <c r="C30" s="2">
        <v>9.7329129999999999</v>
      </c>
      <c r="D30" s="2">
        <v>1.88546870422535</v>
      </c>
      <c r="E30" s="2">
        <f t="shared" si="0"/>
        <v>0.71282351314090064</v>
      </c>
      <c r="F30" s="3" t="s">
        <v>8</v>
      </c>
    </row>
    <row r="31" spans="1:6" x14ac:dyDescent="0.25">
      <c r="A31" t="s">
        <v>65</v>
      </c>
      <c r="B31" t="s">
        <v>66</v>
      </c>
      <c r="C31" s="2">
        <v>10.8337942777778</v>
      </c>
      <c r="D31" s="2">
        <v>2.12602766666667</v>
      </c>
      <c r="E31" s="2">
        <f t="shared" si="0"/>
        <v>0.70721167270478769</v>
      </c>
      <c r="F31" s="3" t="s">
        <v>8</v>
      </c>
    </row>
    <row r="32" spans="1:6" x14ac:dyDescent="0.25">
      <c r="A32" t="s">
        <v>67</v>
      </c>
      <c r="B32" t="s">
        <v>68</v>
      </c>
      <c r="C32" s="2">
        <v>1.74212814285714</v>
      </c>
      <c r="D32" s="2">
        <v>0.37979750000000001</v>
      </c>
      <c r="E32" s="2">
        <f t="shared" si="0"/>
        <v>0.66152799484565661</v>
      </c>
      <c r="F32" s="3" t="s">
        <v>8</v>
      </c>
    </row>
    <row r="33" spans="1:6" x14ac:dyDescent="0.25">
      <c r="A33" t="s">
        <v>69</v>
      </c>
      <c r="B33" t="s">
        <v>70</v>
      </c>
      <c r="C33" s="2">
        <v>3.7146412500000001</v>
      </c>
      <c r="D33" s="2">
        <v>0.84333838461538502</v>
      </c>
      <c r="E33" s="2">
        <f t="shared" si="0"/>
        <v>0.64391500941024238</v>
      </c>
      <c r="F33" s="3" t="s">
        <v>8</v>
      </c>
    </row>
    <row r="34" spans="1:6" x14ac:dyDescent="0.25">
      <c r="A34" t="s">
        <v>71</v>
      </c>
      <c r="B34" t="s">
        <v>72</v>
      </c>
      <c r="C34" s="2">
        <v>2.7620819999999999</v>
      </c>
      <c r="D34" s="2">
        <v>0.63608743243243204</v>
      </c>
      <c r="E34" s="2">
        <f t="shared" si="0"/>
        <v>0.63771975261982805</v>
      </c>
      <c r="F34" s="3" t="s">
        <v>8</v>
      </c>
    </row>
    <row r="35" spans="1:6" x14ac:dyDescent="0.25">
      <c r="A35" t="s">
        <v>73</v>
      </c>
      <c r="B35" t="s">
        <v>74</v>
      </c>
      <c r="C35" s="2">
        <v>21.081778</v>
      </c>
      <c r="D35" s="2">
        <v>4.9558450000000001</v>
      </c>
      <c r="E35" s="2">
        <f t="shared" si="0"/>
        <v>0.62878952088100626</v>
      </c>
      <c r="F35" s="3" t="s">
        <v>8</v>
      </c>
    </row>
    <row r="36" spans="1:6" x14ac:dyDescent="0.25">
      <c r="A36" t="s">
        <v>75</v>
      </c>
      <c r="B36" t="s">
        <v>76</v>
      </c>
      <c r="C36" s="2">
        <v>18.451989999999999</v>
      </c>
      <c r="D36" s="2">
        <v>4.5072496428571398</v>
      </c>
      <c r="E36" s="2">
        <f t="shared" si="0"/>
        <v>0.61213159758332969</v>
      </c>
      <c r="F36" s="3" t="s">
        <v>8</v>
      </c>
    </row>
    <row r="37" spans="1:6" x14ac:dyDescent="0.25">
      <c r="A37" t="s">
        <v>77</v>
      </c>
      <c r="B37" t="s">
        <v>78</v>
      </c>
      <c r="C37" s="2">
        <v>6.3901890000000003</v>
      </c>
      <c r="D37" s="2">
        <v>1.56578018518519</v>
      </c>
      <c r="E37" s="2">
        <f t="shared" si="0"/>
        <v>0.61078291049437283</v>
      </c>
      <c r="F37" s="3" t="s">
        <v>8</v>
      </c>
    </row>
    <row r="38" spans="1:6" x14ac:dyDescent="0.25">
      <c r="A38" t="s">
        <v>79</v>
      </c>
      <c r="B38" t="s">
        <v>80</v>
      </c>
      <c r="C38" s="2">
        <v>2.9026770000000002</v>
      </c>
      <c r="D38" s="2">
        <v>0.72499052071005898</v>
      </c>
      <c r="E38" s="2">
        <f t="shared" si="0"/>
        <v>0.60246638352658566</v>
      </c>
      <c r="F38" s="3" t="s">
        <v>8</v>
      </c>
    </row>
    <row r="39" spans="1:6" x14ac:dyDescent="0.25">
      <c r="A39" t="s">
        <v>81</v>
      </c>
      <c r="B39" t="s">
        <v>82</v>
      </c>
      <c r="C39" s="2">
        <v>3.4902099285714301</v>
      </c>
      <c r="D39" s="2">
        <v>0.88305653508771897</v>
      </c>
      <c r="E39" s="2">
        <f t="shared" si="0"/>
        <v>0.59686304072795959</v>
      </c>
      <c r="F39" s="3" t="s">
        <v>8</v>
      </c>
    </row>
    <row r="40" spans="1:6" x14ac:dyDescent="0.25">
      <c r="A40" t="s">
        <v>83</v>
      </c>
      <c r="B40" t="s">
        <v>84</v>
      </c>
      <c r="C40" s="2">
        <v>2.3741625000000002</v>
      </c>
      <c r="D40" s="2">
        <v>0.60417940000000003</v>
      </c>
      <c r="E40" s="2">
        <f t="shared" si="0"/>
        <v>0.59434452744609223</v>
      </c>
      <c r="F40" s="3" t="s">
        <v>8</v>
      </c>
    </row>
    <row r="41" spans="1:6" x14ac:dyDescent="0.25">
      <c r="A41" t="s">
        <v>85</v>
      </c>
      <c r="B41" t="s">
        <v>86</v>
      </c>
      <c r="C41" s="2">
        <v>6.7998649999999996</v>
      </c>
      <c r="D41" s="2">
        <v>1.7394908426500999</v>
      </c>
      <c r="E41" s="2">
        <f t="shared" si="0"/>
        <v>0.59207814380167678</v>
      </c>
      <c r="F41" s="3" t="s">
        <v>8</v>
      </c>
    </row>
    <row r="42" spans="1:6" x14ac:dyDescent="0.25">
      <c r="A42" t="s">
        <v>87</v>
      </c>
      <c r="B42" t="s">
        <v>88</v>
      </c>
      <c r="C42" s="2">
        <v>5.3605555000000003</v>
      </c>
      <c r="D42" s="2">
        <v>1.38093876470588</v>
      </c>
      <c r="E42" s="2">
        <f t="shared" si="0"/>
        <v>0.58903537581531451</v>
      </c>
      <c r="F42" s="3" t="s">
        <v>8</v>
      </c>
    </row>
    <row r="43" spans="1:6" x14ac:dyDescent="0.25">
      <c r="A43" t="s">
        <v>89</v>
      </c>
      <c r="B43" t="s">
        <v>90</v>
      </c>
      <c r="C43" s="2">
        <v>14.79725</v>
      </c>
      <c r="D43" s="2">
        <v>3.8396512330097101</v>
      </c>
      <c r="E43" s="2">
        <f t="shared" si="0"/>
        <v>0.58588923339304155</v>
      </c>
      <c r="F43" s="3" t="s">
        <v>8</v>
      </c>
    </row>
    <row r="44" spans="1:6" x14ac:dyDescent="0.25">
      <c r="A44" t="s">
        <v>91</v>
      </c>
      <c r="B44" t="s">
        <v>92</v>
      </c>
      <c r="C44" s="2">
        <v>5.7992710000000001</v>
      </c>
      <c r="D44" s="2">
        <v>1.53164575609756</v>
      </c>
      <c r="E44" s="2">
        <f t="shared" si="0"/>
        <v>0.57821507190730292</v>
      </c>
      <c r="F44" s="3" t="s">
        <v>8</v>
      </c>
    </row>
    <row r="45" spans="1:6" x14ac:dyDescent="0.25">
      <c r="A45" t="s">
        <v>93</v>
      </c>
      <c r="B45" t="s">
        <v>94</v>
      </c>
      <c r="C45" s="2">
        <v>1.5808336000000001</v>
      </c>
      <c r="D45" s="2">
        <v>0.46852224242424201</v>
      </c>
      <c r="E45" s="2">
        <f t="shared" si="0"/>
        <v>0.5281559448776324</v>
      </c>
      <c r="F45" s="3" t="s">
        <v>8</v>
      </c>
    </row>
    <row r="46" spans="1:6" x14ac:dyDescent="0.25">
      <c r="A46" t="s">
        <v>95</v>
      </c>
      <c r="B46" t="s">
        <v>96</v>
      </c>
      <c r="C46" s="2">
        <v>59.997201147540999</v>
      </c>
      <c r="D46" s="2">
        <v>18.667822717948699</v>
      </c>
      <c r="E46" s="2">
        <f t="shared" si="0"/>
        <v>0.50703732325780804</v>
      </c>
      <c r="F46" s="3" t="s">
        <v>8</v>
      </c>
    </row>
    <row r="47" spans="1:6" x14ac:dyDescent="0.25">
      <c r="A47" t="s">
        <v>97</v>
      </c>
      <c r="B47" t="s">
        <v>98</v>
      </c>
      <c r="C47" s="2">
        <v>4.3518477058823501</v>
      </c>
      <c r="D47" s="2">
        <v>1.4305589999999999</v>
      </c>
      <c r="E47" s="2">
        <f t="shared" si="0"/>
        <v>0.48316791474762294</v>
      </c>
      <c r="F47" s="3" t="s">
        <v>8</v>
      </c>
    </row>
    <row r="48" spans="1:6" x14ac:dyDescent="0.25">
      <c r="A48" t="s">
        <v>99</v>
      </c>
      <c r="B48" t="s">
        <v>100</v>
      </c>
      <c r="C48" s="2">
        <v>3.6586091249999999</v>
      </c>
      <c r="D48" s="2">
        <v>1.2148376071428599</v>
      </c>
      <c r="E48" s="2">
        <f t="shared" si="0"/>
        <v>0.47879778552493085</v>
      </c>
      <c r="F48" s="3" t="s">
        <v>8</v>
      </c>
    </row>
    <row r="49" spans="1:6" x14ac:dyDescent="0.25">
      <c r="A49" t="s">
        <v>101</v>
      </c>
      <c r="B49" t="s">
        <v>102</v>
      </c>
      <c r="C49" s="2">
        <v>4.44712557142857</v>
      </c>
      <c r="D49" s="2">
        <v>1.49023792307692</v>
      </c>
      <c r="E49" s="2">
        <f t="shared" si="0"/>
        <v>0.47482378161144401</v>
      </c>
      <c r="F49" s="3" t="s">
        <v>8</v>
      </c>
    </row>
    <row r="50" spans="1:6" x14ac:dyDescent="0.25">
      <c r="A50" t="s">
        <v>103</v>
      </c>
      <c r="B50" t="s">
        <v>104</v>
      </c>
      <c r="C50" s="2">
        <v>9.2768060000000006</v>
      </c>
      <c r="D50" s="2">
        <v>3.1227983333333298</v>
      </c>
      <c r="E50" s="2">
        <f t="shared" si="0"/>
        <v>0.47285453565983149</v>
      </c>
      <c r="F50" s="3" t="s">
        <v>8</v>
      </c>
    </row>
    <row r="51" spans="1:6" x14ac:dyDescent="0.25">
      <c r="A51" t="s">
        <v>105</v>
      </c>
      <c r="B51" t="s">
        <v>106</v>
      </c>
      <c r="C51" s="2">
        <v>4.5477129999999999</v>
      </c>
      <c r="D51" s="2">
        <v>1.57762116666667</v>
      </c>
      <c r="E51" s="2">
        <f t="shared" si="0"/>
        <v>0.45979032465554703</v>
      </c>
      <c r="F51" s="3" t="s">
        <v>8</v>
      </c>
    </row>
    <row r="52" spans="1:6" x14ac:dyDescent="0.25">
      <c r="A52" t="s">
        <v>107</v>
      </c>
      <c r="B52" t="s">
        <v>108</v>
      </c>
      <c r="C52" s="2">
        <v>7.0196779999999999</v>
      </c>
      <c r="D52" s="2">
        <v>2.4356059999999999</v>
      </c>
      <c r="E52" s="2">
        <f t="shared" si="0"/>
        <v>0.45971015579515528</v>
      </c>
      <c r="F52" s="3" t="s">
        <v>8</v>
      </c>
    </row>
    <row r="53" spans="1:6" x14ac:dyDescent="0.25">
      <c r="A53" t="s">
        <v>109</v>
      </c>
      <c r="B53" t="s">
        <v>110</v>
      </c>
      <c r="C53" s="2">
        <v>6.5380159999999998</v>
      </c>
      <c r="D53" s="2">
        <v>2.2874886428571402</v>
      </c>
      <c r="E53" s="2">
        <f t="shared" si="0"/>
        <v>0.45608703254524657</v>
      </c>
      <c r="F53" s="3" t="s">
        <v>8</v>
      </c>
    </row>
    <row r="54" spans="1:6" x14ac:dyDescent="0.25">
      <c r="A54" t="s">
        <v>111</v>
      </c>
      <c r="B54" t="s">
        <v>112</v>
      </c>
      <c r="C54" s="2">
        <v>2.9579504000000001</v>
      </c>
      <c r="D54" s="2">
        <v>1.0420441250000001</v>
      </c>
      <c r="E54" s="2">
        <f t="shared" si="0"/>
        <v>0.45310477790904774</v>
      </c>
      <c r="F54" s="3" t="s">
        <v>8</v>
      </c>
    </row>
    <row r="55" spans="1:6" x14ac:dyDescent="0.25">
      <c r="A55" t="s">
        <v>113</v>
      </c>
      <c r="B55" t="s">
        <v>114</v>
      </c>
      <c r="C55" s="2">
        <v>7.3720540000000003</v>
      </c>
      <c r="D55" s="2">
        <v>2.6343443333333298</v>
      </c>
      <c r="E55" s="2">
        <f t="shared" si="0"/>
        <v>0.44691596707972692</v>
      </c>
      <c r="F55" s="3" t="s">
        <v>8</v>
      </c>
    </row>
    <row r="56" spans="1:6" x14ac:dyDescent="0.25">
      <c r="A56" t="s">
        <v>115</v>
      </c>
      <c r="B56" t="s">
        <v>116</v>
      </c>
      <c r="C56" s="2">
        <v>2.2833130000000001</v>
      </c>
      <c r="D56" s="2">
        <v>0.85088779999999997</v>
      </c>
      <c r="E56" s="2">
        <f t="shared" si="0"/>
        <v>0.42869315251354667</v>
      </c>
      <c r="F56" s="3" t="s">
        <v>8</v>
      </c>
    </row>
    <row r="57" spans="1:6" x14ac:dyDescent="0.25">
      <c r="A57" t="s">
        <v>117</v>
      </c>
      <c r="B57" t="s">
        <v>118</v>
      </c>
      <c r="C57" s="2">
        <v>3.373507</v>
      </c>
      <c r="D57" s="2">
        <v>1.2719491238938101</v>
      </c>
      <c r="E57" s="2">
        <f t="shared" si="0"/>
        <v>0.4236118751346421</v>
      </c>
      <c r="F57" s="3" t="s">
        <v>8</v>
      </c>
    </row>
    <row r="58" spans="1:6" x14ac:dyDescent="0.25">
      <c r="A58" t="s">
        <v>119</v>
      </c>
      <c r="B58" t="s">
        <v>120</v>
      </c>
      <c r="C58" s="2">
        <v>16.723986714285701</v>
      </c>
      <c r="D58" s="2">
        <v>6.3436592000000003</v>
      </c>
      <c r="E58" s="2">
        <f t="shared" si="0"/>
        <v>0.42099997050892513</v>
      </c>
      <c r="F58" s="3" t="s">
        <v>8</v>
      </c>
    </row>
    <row r="59" spans="1:6" x14ac:dyDescent="0.25">
      <c r="A59" t="s">
        <v>121</v>
      </c>
      <c r="B59" t="s">
        <v>122</v>
      </c>
      <c r="C59" s="2">
        <v>4.4663060000000003</v>
      </c>
      <c r="D59" s="2">
        <v>1.6981515</v>
      </c>
      <c r="E59" s="2">
        <f t="shared" si="0"/>
        <v>0.41997204150168133</v>
      </c>
      <c r="F59" s="3" t="s">
        <v>8</v>
      </c>
    </row>
    <row r="60" spans="1:6" x14ac:dyDescent="0.25">
      <c r="A60" t="s">
        <v>123</v>
      </c>
      <c r="B60" t="s">
        <v>124</v>
      </c>
      <c r="C60" s="2">
        <v>1.4342870000000001</v>
      </c>
      <c r="D60" s="2">
        <v>0.54603100000000004</v>
      </c>
      <c r="E60" s="2">
        <f t="shared" si="0"/>
        <v>0.41941876235228942</v>
      </c>
      <c r="F60" s="3" t="s">
        <v>8</v>
      </c>
    </row>
    <row r="61" spans="1:6" x14ac:dyDescent="0.25">
      <c r="A61" t="s">
        <v>125</v>
      </c>
      <c r="B61" t="s">
        <v>126</v>
      </c>
      <c r="C61" s="2">
        <v>1.1500504</v>
      </c>
      <c r="D61" s="2">
        <v>0.46390199999999998</v>
      </c>
      <c r="E61" s="2">
        <f t="shared" si="0"/>
        <v>0.3942906284870486</v>
      </c>
      <c r="F61" s="3" t="s">
        <v>8</v>
      </c>
    </row>
    <row r="62" spans="1:6" x14ac:dyDescent="0.25">
      <c r="A62" t="s">
        <v>127</v>
      </c>
      <c r="B62" t="s">
        <v>128</v>
      </c>
      <c r="C62" s="2">
        <v>5.6620090000000003</v>
      </c>
      <c r="D62" s="2">
        <v>2.30408553571429</v>
      </c>
      <c r="E62" s="2">
        <f t="shared" si="0"/>
        <v>0.39047195777818439</v>
      </c>
      <c r="F62" s="3" t="s">
        <v>8</v>
      </c>
    </row>
    <row r="63" spans="1:6" x14ac:dyDescent="0.25">
      <c r="A63" t="s">
        <v>129</v>
      </c>
      <c r="B63" t="s">
        <v>130</v>
      </c>
      <c r="C63" s="2">
        <v>2.930164</v>
      </c>
      <c r="D63" s="2">
        <v>1.2039810444444401</v>
      </c>
      <c r="E63" s="2">
        <f t="shared" si="0"/>
        <v>0.38627227889176857</v>
      </c>
      <c r="F63" s="3" t="s">
        <v>8</v>
      </c>
    </row>
    <row r="64" spans="1:6" x14ac:dyDescent="0.25">
      <c r="A64" t="s">
        <v>131</v>
      </c>
      <c r="B64" t="s">
        <v>132</v>
      </c>
      <c r="C64" s="2">
        <v>9.5750469999999996</v>
      </c>
      <c r="D64" s="2">
        <v>3.9558987070707099</v>
      </c>
      <c r="E64" s="2">
        <f t="shared" si="0"/>
        <v>0.38389575169830681</v>
      </c>
      <c r="F64" s="3" t="s">
        <v>8</v>
      </c>
    </row>
    <row r="65" spans="1:6" x14ac:dyDescent="0.25">
      <c r="A65" t="s">
        <v>133</v>
      </c>
      <c r="B65" t="s">
        <v>134</v>
      </c>
      <c r="C65" s="2">
        <v>3.623351</v>
      </c>
      <c r="D65" s="2">
        <v>1.5020526585365901</v>
      </c>
      <c r="E65" s="2">
        <f t="shared" si="0"/>
        <v>0.38242524858870658</v>
      </c>
      <c r="F65" s="3" t="s">
        <v>8</v>
      </c>
    </row>
    <row r="66" spans="1:6" x14ac:dyDescent="0.25">
      <c r="A66" t="s">
        <v>135</v>
      </c>
      <c r="B66" t="s">
        <v>136</v>
      </c>
      <c r="C66" s="2">
        <v>1.9615549999999999</v>
      </c>
      <c r="D66" s="2">
        <v>0.83060422222222197</v>
      </c>
      <c r="E66" s="2">
        <f t="shared" ref="E66:E129" si="1">(LOG10(C66) -LOG10(D66))</f>
        <v>0.37320635537548558</v>
      </c>
      <c r="F66" s="3" t="s">
        <v>8</v>
      </c>
    </row>
    <row r="67" spans="1:6" x14ac:dyDescent="0.25">
      <c r="A67" t="s">
        <v>137</v>
      </c>
      <c r="B67" t="s">
        <v>138</v>
      </c>
      <c r="C67" s="2">
        <v>3.3985588333333299</v>
      </c>
      <c r="D67" s="2">
        <v>1.4434132923076901</v>
      </c>
      <c r="E67" s="2">
        <f t="shared" si="1"/>
        <v>0.37190409213537701</v>
      </c>
      <c r="F67" s="3" t="s">
        <v>8</v>
      </c>
    </row>
    <row r="68" spans="1:6" x14ac:dyDescent="0.25">
      <c r="A68" t="s">
        <v>139</v>
      </c>
      <c r="B68" t="s">
        <v>140</v>
      </c>
      <c r="C68" s="2">
        <v>3.4126840000000001</v>
      </c>
      <c r="D68" s="2">
        <v>1.45409763636364</v>
      </c>
      <c r="E68" s="2">
        <f t="shared" si="1"/>
        <v>0.37050250782433458</v>
      </c>
      <c r="F68" s="3" t="s">
        <v>8</v>
      </c>
    </row>
    <row r="69" spans="1:6" x14ac:dyDescent="0.25">
      <c r="A69" t="s">
        <v>141</v>
      </c>
      <c r="B69" t="s">
        <v>142</v>
      </c>
      <c r="C69" s="2">
        <v>14.424758000000001</v>
      </c>
      <c r="D69" s="2">
        <v>6.1735128085106403</v>
      </c>
      <c r="E69" s="2">
        <f t="shared" si="1"/>
        <v>0.36857618232030687</v>
      </c>
      <c r="F69" s="3" t="s">
        <v>8</v>
      </c>
    </row>
    <row r="70" spans="1:6" x14ac:dyDescent="0.25">
      <c r="A70" t="s">
        <v>143</v>
      </c>
      <c r="B70" t="s">
        <v>144</v>
      </c>
      <c r="C70" s="2">
        <v>2.8157432500000001</v>
      </c>
      <c r="D70" s="2">
        <v>1.2211061411764701</v>
      </c>
      <c r="E70" s="2">
        <f t="shared" si="1"/>
        <v>0.36283963628276222</v>
      </c>
      <c r="F70" s="3" t="s">
        <v>8</v>
      </c>
    </row>
    <row r="71" spans="1:6" x14ac:dyDescent="0.25">
      <c r="A71" t="s">
        <v>145</v>
      </c>
      <c r="B71" t="s">
        <v>146</v>
      </c>
      <c r="C71" s="2">
        <v>11.377202</v>
      </c>
      <c r="D71" s="2">
        <v>5.0838954166666701</v>
      </c>
      <c r="E71" s="2">
        <f t="shared" si="1"/>
        <v>0.34983886108179818</v>
      </c>
      <c r="F71" s="3" t="s">
        <v>8</v>
      </c>
    </row>
    <row r="72" spans="1:6" x14ac:dyDescent="0.25">
      <c r="A72" t="s">
        <v>147</v>
      </c>
      <c r="B72" t="s">
        <v>148</v>
      </c>
      <c r="C72" s="2">
        <v>6.6784707142857096</v>
      </c>
      <c r="D72" s="2">
        <v>2.9878433333333301</v>
      </c>
      <c r="E72" s="2">
        <f t="shared" si="1"/>
        <v>0.34931920425140439</v>
      </c>
      <c r="F72" s="3" t="s">
        <v>8</v>
      </c>
    </row>
    <row r="73" spans="1:6" x14ac:dyDescent="0.25">
      <c r="A73" t="s">
        <v>149</v>
      </c>
      <c r="B73" t="s">
        <v>150</v>
      </c>
      <c r="C73" s="2">
        <v>2.2263168888888898</v>
      </c>
      <c r="D73" s="2">
        <v>1.0042212500000001</v>
      </c>
      <c r="E73" s="2">
        <f t="shared" si="1"/>
        <v>0.3457575737884066</v>
      </c>
      <c r="F73" s="3" t="s">
        <v>8</v>
      </c>
    </row>
    <row r="74" spans="1:6" x14ac:dyDescent="0.25">
      <c r="A74" t="s">
        <v>151</v>
      </c>
      <c r="B74" t="s">
        <v>152</v>
      </c>
      <c r="C74" s="2">
        <v>3.9103720000000002</v>
      </c>
      <c r="D74" s="2">
        <v>1.7884378571428601</v>
      </c>
      <c r="E74" s="2">
        <f t="shared" si="1"/>
        <v>0.33974422018111383</v>
      </c>
      <c r="F74" s="3" t="s">
        <v>8</v>
      </c>
    </row>
    <row r="75" spans="1:6" x14ac:dyDescent="0.25">
      <c r="A75" t="s">
        <v>153</v>
      </c>
      <c r="B75" t="s">
        <v>154</v>
      </c>
      <c r="C75" s="2">
        <v>3.4106200000000002</v>
      </c>
      <c r="D75" s="2">
        <v>1.59202833333333</v>
      </c>
      <c r="E75" s="2">
        <f t="shared" si="1"/>
        <v>0.33088254183731036</v>
      </c>
      <c r="F75" s="3" t="s">
        <v>8</v>
      </c>
    </row>
    <row r="76" spans="1:6" x14ac:dyDescent="0.25">
      <c r="A76" t="s">
        <v>155</v>
      </c>
      <c r="B76" t="s">
        <v>156</v>
      </c>
      <c r="C76" s="2">
        <v>4.3134177500000002</v>
      </c>
      <c r="D76" s="2">
        <v>2.02078316666667</v>
      </c>
      <c r="E76" s="2">
        <f t="shared" si="1"/>
        <v>0.32930180564118688</v>
      </c>
      <c r="F76" s="3" t="s">
        <v>8</v>
      </c>
    </row>
    <row r="77" spans="1:6" x14ac:dyDescent="0.25">
      <c r="A77" t="s">
        <v>157</v>
      </c>
      <c r="B77" t="s">
        <v>158</v>
      </c>
      <c r="C77" s="2">
        <v>16.770416000000001</v>
      </c>
      <c r="D77" s="2">
        <v>7.9315432407407398</v>
      </c>
      <c r="E77" s="2">
        <f t="shared" si="1"/>
        <v>0.32518613943186048</v>
      </c>
      <c r="F77" s="3" t="s">
        <v>8</v>
      </c>
    </row>
    <row r="78" spans="1:6" x14ac:dyDescent="0.25">
      <c r="A78" t="s">
        <v>159</v>
      </c>
      <c r="B78" t="s">
        <v>160</v>
      </c>
      <c r="C78" s="2">
        <v>1.1021123809523801</v>
      </c>
      <c r="D78" s="2">
        <v>0.53493950000000001</v>
      </c>
      <c r="E78" s="2">
        <f t="shared" si="1"/>
        <v>0.31392121377357196</v>
      </c>
      <c r="F78" s="3" t="s">
        <v>8</v>
      </c>
    </row>
    <row r="79" spans="1:6" x14ac:dyDescent="0.25">
      <c r="A79" t="s">
        <v>161</v>
      </c>
      <c r="B79" t="s">
        <v>162</v>
      </c>
      <c r="C79" s="2">
        <v>4.3076319999999999</v>
      </c>
      <c r="D79" s="2">
        <v>2.10554947368421</v>
      </c>
      <c r="E79" s="2">
        <f t="shared" si="1"/>
        <v>0.31087314412537481</v>
      </c>
      <c r="F79" s="3" t="s">
        <v>8</v>
      </c>
    </row>
    <row r="80" spans="1:6" x14ac:dyDescent="0.25">
      <c r="A80" t="s">
        <v>163</v>
      </c>
      <c r="B80" t="s">
        <v>164</v>
      </c>
      <c r="C80" s="2">
        <v>13.191897000000001</v>
      </c>
      <c r="D80" s="2">
        <v>6.4772545333333298</v>
      </c>
      <c r="E80" s="2">
        <f t="shared" si="1"/>
        <v>0.3089162881194859</v>
      </c>
      <c r="F80" s="3" t="s">
        <v>8</v>
      </c>
    </row>
    <row r="81" spans="1:6" x14ac:dyDescent="0.25">
      <c r="A81" t="s">
        <v>165</v>
      </c>
      <c r="B81" t="s">
        <v>166</v>
      </c>
      <c r="C81" s="2">
        <v>6.4734239999999996</v>
      </c>
      <c r="D81" s="2">
        <v>3.27249121052632</v>
      </c>
      <c r="E81" s="2">
        <f t="shared" si="1"/>
        <v>0.29625556484859283</v>
      </c>
      <c r="F81" s="3" t="s">
        <v>8</v>
      </c>
    </row>
    <row r="82" spans="1:6" x14ac:dyDescent="0.25">
      <c r="A82" t="s">
        <v>167</v>
      </c>
      <c r="B82" t="s">
        <v>168</v>
      </c>
      <c r="C82" s="2">
        <v>3.0165134999999998</v>
      </c>
      <c r="D82" s="2">
        <v>1.52880117647059</v>
      </c>
      <c r="E82" s="2">
        <f t="shared" si="1"/>
        <v>0.2951542650300597</v>
      </c>
      <c r="F82" s="3" t="s">
        <v>8</v>
      </c>
    </row>
    <row r="83" spans="1:6" x14ac:dyDescent="0.25">
      <c r="A83" t="s">
        <v>169</v>
      </c>
      <c r="B83" t="s">
        <v>170</v>
      </c>
      <c r="C83" s="2">
        <v>4.32003</v>
      </c>
      <c r="D83" s="2">
        <v>2.1918201627906999</v>
      </c>
      <c r="E83" s="2">
        <f t="shared" si="1"/>
        <v>0.29468184500250266</v>
      </c>
      <c r="F83" s="3" t="s">
        <v>8</v>
      </c>
    </row>
    <row r="84" spans="1:6" x14ac:dyDescent="0.25">
      <c r="A84" t="s">
        <v>171</v>
      </c>
      <c r="B84" t="s">
        <v>172</v>
      </c>
      <c r="C84" s="2">
        <v>1.9323790000000001</v>
      </c>
      <c r="D84" s="2">
        <v>1.0122497777777799</v>
      </c>
      <c r="E84" s="2">
        <f t="shared" si="1"/>
        <v>0.28080461907529314</v>
      </c>
      <c r="F84" s="3" t="s">
        <v>8</v>
      </c>
    </row>
    <row r="85" spans="1:6" x14ac:dyDescent="0.25">
      <c r="A85" t="s">
        <v>173</v>
      </c>
      <c r="B85" t="s">
        <v>174</v>
      </c>
      <c r="C85" s="2">
        <v>2.6572336249999999</v>
      </c>
      <c r="D85" s="2">
        <v>1.44608244444444</v>
      </c>
      <c r="E85" s="2">
        <f t="shared" si="1"/>
        <v>0.26423668564730951</v>
      </c>
      <c r="F85" s="3" t="s">
        <v>8</v>
      </c>
    </row>
    <row r="86" spans="1:6" x14ac:dyDescent="0.25">
      <c r="A86" t="s">
        <v>175</v>
      </c>
      <c r="B86" t="s">
        <v>176</v>
      </c>
      <c r="C86" s="2">
        <v>1.8621013333333301</v>
      </c>
      <c r="D86" s="2">
        <v>1.03592484210526</v>
      </c>
      <c r="E86" s="2">
        <f t="shared" si="1"/>
        <v>0.25467506323730221</v>
      </c>
      <c r="F86" s="3" t="s">
        <v>8</v>
      </c>
    </row>
    <row r="87" spans="1:6" x14ac:dyDescent="0.25">
      <c r="A87" t="s">
        <v>177</v>
      </c>
      <c r="B87" t="s">
        <v>178</v>
      </c>
      <c r="C87" s="2">
        <v>2.1689563333333299</v>
      </c>
      <c r="D87" s="2">
        <v>1.2078506499999999</v>
      </c>
      <c r="E87" s="2">
        <f t="shared" si="1"/>
        <v>0.25423757128219088</v>
      </c>
      <c r="F87" s="3" t="s">
        <v>8</v>
      </c>
    </row>
    <row r="88" spans="1:6" x14ac:dyDescent="0.25">
      <c r="A88" t="s">
        <v>179</v>
      </c>
      <c r="B88" t="s">
        <v>180</v>
      </c>
      <c r="C88" s="2">
        <v>3.0271105</v>
      </c>
      <c r="D88" s="2">
        <v>1.70745732142857</v>
      </c>
      <c r="E88" s="2">
        <f t="shared" si="1"/>
        <v>0.24867841736936655</v>
      </c>
      <c r="F88" s="3" t="s">
        <v>8</v>
      </c>
    </row>
    <row r="89" spans="1:6" x14ac:dyDescent="0.25">
      <c r="A89" t="s">
        <v>181</v>
      </c>
      <c r="B89" t="s">
        <v>182</v>
      </c>
      <c r="C89" s="2">
        <v>1.68907172727273</v>
      </c>
      <c r="D89" s="2">
        <v>0.96143562500000002</v>
      </c>
      <c r="E89" s="2">
        <f t="shared" si="1"/>
        <v>0.24472788207182414</v>
      </c>
      <c r="F89" s="3" t="s">
        <v>8</v>
      </c>
    </row>
    <row r="90" spans="1:6" x14ac:dyDescent="0.25">
      <c r="A90" t="s">
        <v>183</v>
      </c>
      <c r="B90" t="s">
        <v>184</v>
      </c>
      <c r="C90" s="2">
        <v>3.3373849999999998</v>
      </c>
      <c r="D90" s="2">
        <v>1.9541314999999999</v>
      </c>
      <c r="E90" s="2">
        <f t="shared" si="1"/>
        <v>0.23245252417627127</v>
      </c>
      <c r="F90" s="3" t="s">
        <v>8</v>
      </c>
    </row>
    <row r="91" spans="1:6" x14ac:dyDescent="0.25">
      <c r="A91" t="s">
        <v>185</v>
      </c>
      <c r="B91" t="s">
        <v>186</v>
      </c>
      <c r="C91" s="2">
        <v>2.0006843571428599</v>
      </c>
      <c r="D91" s="2">
        <v>1.1756194444444401</v>
      </c>
      <c r="E91" s="2">
        <f t="shared" si="1"/>
        <v>0.23091181593078547</v>
      </c>
      <c r="F91" s="3" t="s">
        <v>8</v>
      </c>
    </row>
    <row r="92" spans="1:6" x14ac:dyDescent="0.25">
      <c r="A92" t="s">
        <v>187</v>
      </c>
      <c r="B92" t="s">
        <v>188</v>
      </c>
      <c r="C92" s="2">
        <v>2.961084</v>
      </c>
      <c r="D92" s="2">
        <v>1.7415118723404299</v>
      </c>
      <c r="E92" s="2">
        <f t="shared" si="1"/>
        <v>0.23052428812233225</v>
      </c>
      <c r="F92" s="3" t="s">
        <v>8</v>
      </c>
    </row>
    <row r="93" spans="1:6" x14ac:dyDescent="0.25">
      <c r="A93" t="s">
        <v>189</v>
      </c>
      <c r="B93" t="s">
        <v>190</v>
      </c>
      <c r="C93" s="2">
        <v>12.4030644545455</v>
      </c>
      <c r="D93" s="2">
        <v>7.4910163750000001</v>
      </c>
      <c r="E93" s="2">
        <f t="shared" si="1"/>
        <v>0.21898825416877221</v>
      </c>
      <c r="F93" s="3" t="s">
        <v>8</v>
      </c>
    </row>
    <row r="94" spans="1:6" x14ac:dyDescent="0.25">
      <c r="A94" t="s">
        <v>191</v>
      </c>
      <c r="B94" t="s">
        <v>192</v>
      </c>
      <c r="C94" s="2">
        <v>0.99094677777777795</v>
      </c>
      <c r="D94" s="2">
        <v>0.62038199999999999</v>
      </c>
      <c r="E94" s="2">
        <f t="shared" si="1"/>
        <v>0.20339114128660726</v>
      </c>
      <c r="F94" s="3" t="s">
        <v>8</v>
      </c>
    </row>
    <row r="95" spans="1:6" x14ac:dyDescent="0.25">
      <c r="A95" t="s">
        <v>193</v>
      </c>
      <c r="B95" t="s">
        <v>194</v>
      </c>
      <c r="C95" s="2">
        <v>1.9146336666666699</v>
      </c>
      <c r="D95" s="2">
        <v>1.1986995676691701</v>
      </c>
      <c r="E95" s="2">
        <f t="shared" si="1"/>
        <v>0.20337534252855177</v>
      </c>
      <c r="F95" s="3" t="s">
        <v>8</v>
      </c>
    </row>
    <row r="96" spans="1:6" x14ac:dyDescent="0.25">
      <c r="A96" t="s">
        <v>195</v>
      </c>
      <c r="B96" t="s">
        <v>196</v>
      </c>
      <c r="C96" s="2">
        <v>3.2426200000000001</v>
      </c>
      <c r="D96" s="2">
        <v>2.0524958666666699</v>
      </c>
      <c r="E96" s="2">
        <f t="shared" si="1"/>
        <v>0.19861376583134227</v>
      </c>
      <c r="F96" s="3" t="s">
        <v>8</v>
      </c>
    </row>
    <row r="97" spans="1:6" x14ac:dyDescent="0.25">
      <c r="A97" t="s">
        <v>197</v>
      </c>
      <c r="B97" t="s">
        <v>198</v>
      </c>
      <c r="C97" s="2">
        <v>0.78120579999999995</v>
      </c>
      <c r="D97" s="2">
        <v>0.50274626315789495</v>
      </c>
      <c r="E97" s="2">
        <f t="shared" si="1"/>
        <v>0.19141660778133071</v>
      </c>
      <c r="F97" s="3" t="s">
        <v>8</v>
      </c>
    </row>
    <row r="98" spans="1:6" x14ac:dyDescent="0.25">
      <c r="A98" t="s">
        <v>199</v>
      </c>
      <c r="B98" t="s">
        <v>200</v>
      </c>
      <c r="C98" s="2">
        <v>1.785439</v>
      </c>
      <c r="D98" s="2">
        <v>1.16099752941176</v>
      </c>
      <c r="E98" s="2">
        <f t="shared" si="1"/>
        <v>0.18691372142904372</v>
      </c>
      <c r="F98" s="3" t="s">
        <v>8</v>
      </c>
    </row>
    <row r="99" spans="1:6" x14ac:dyDescent="0.25">
      <c r="A99" t="s">
        <v>201</v>
      </c>
      <c r="B99" t="s">
        <v>202</v>
      </c>
      <c r="C99" s="2">
        <v>0.98136025000000005</v>
      </c>
      <c r="D99" s="2">
        <v>0.64778335483870997</v>
      </c>
      <c r="E99" s="2">
        <f t="shared" si="1"/>
        <v>0.18039867852769426</v>
      </c>
      <c r="F99" s="3" t="s">
        <v>8</v>
      </c>
    </row>
    <row r="100" spans="1:6" x14ac:dyDescent="0.25">
      <c r="A100" t="s">
        <v>203</v>
      </c>
      <c r="B100" t="s">
        <v>204</v>
      </c>
      <c r="C100" s="2">
        <v>3.9357055000000001</v>
      </c>
      <c r="D100" s="2">
        <v>2.6156922499999999</v>
      </c>
      <c r="E100" s="2">
        <f t="shared" si="1"/>
        <v>0.17743594807504826</v>
      </c>
      <c r="F100" s="3" t="s">
        <v>8</v>
      </c>
    </row>
    <row r="101" spans="1:6" x14ac:dyDescent="0.25">
      <c r="A101" t="s">
        <v>205</v>
      </c>
      <c r="B101" t="s">
        <v>206</v>
      </c>
      <c r="C101" s="2">
        <v>7.8002472702702699</v>
      </c>
      <c r="D101" s="2">
        <v>5.2155281904761903</v>
      </c>
      <c r="E101" s="2">
        <f t="shared" si="1"/>
        <v>0.17481007302672003</v>
      </c>
      <c r="F101" s="3" t="s">
        <v>8</v>
      </c>
    </row>
    <row r="102" spans="1:6" x14ac:dyDescent="0.25">
      <c r="A102" t="s">
        <v>207</v>
      </c>
      <c r="B102" t="s">
        <v>208</v>
      </c>
      <c r="C102" s="2">
        <v>1.6834357499999999</v>
      </c>
      <c r="D102" s="2">
        <v>1.1640925789473699</v>
      </c>
      <c r="E102" s="2">
        <f t="shared" si="1"/>
        <v>0.16020902513019639</v>
      </c>
      <c r="F102" s="3" t="s">
        <v>8</v>
      </c>
    </row>
    <row r="103" spans="1:6" x14ac:dyDescent="0.25">
      <c r="A103" t="s">
        <v>209</v>
      </c>
      <c r="B103" t="s">
        <v>210</v>
      </c>
      <c r="C103" s="2">
        <v>5.0406404</v>
      </c>
      <c r="D103" s="2">
        <v>3.5139482755102001</v>
      </c>
      <c r="E103" s="2">
        <f t="shared" si="1"/>
        <v>0.15669035141941978</v>
      </c>
      <c r="F103" s="3" t="s">
        <v>8</v>
      </c>
    </row>
    <row r="104" spans="1:6" x14ac:dyDescent="0.25">
      <c r="A104" t="s">
        <v>211</v>
      </c>
      <c r="B104" t="s">
        <v>212</v>
      </c>
      <c r="C104" s="2">
        <v>3.6464333333333299</v>
      </c>
      <c r="D104" s="2">
        <v>2.5456697142857099</v>
      </c>
      <c r="E104" s="2">
        <f t="shared" si="1"/>
        <v>0.15606622208257526</v>
      </c>
      <c r="F104" s="3" t="s">
        <v>8</v>
      </c>
    </row>
    <row r="105" spans="1:6" x14ac:dyDescent="0.25">
      <c r="A105" t="s">
        <v>213</v>
      </c>
      <c r="B105" t="s">
        <v>214</v>
      </c>
      <c r="C105" s="2">
        <v>1.67878225</v>
      </c>
      <c r="D105" s="2">
        <v>1.1751400697674399</v>
      </c>
      <c r="E105" s="2">
        <f t="shared" si="1"/>
        <v>0.15490473367269464</v>
      </c>
      <c r="F105" s="3" t="s">
        <v>8</v>
      </c>
    </row>
    <row r="106" spans="1:6" x14ac:dyDescent="0.25">
      <c r="A106" t="s">
        <v>215</v>
      </c>
      <c r="B106" t="s">
        <v>216</v>
      </c>
      <c r="C106" s="2">
        <v>2.0671585714285698</v>
      </c>
      <c r="D106" s="2">
        <v>1.4515775</v>
      </c>
      <c r="E106" s="2">
        <f t="shared" si="1"/>
        <v>0.1535335647186287</v>
      </c>
      <c r="F106" s="3" t="s">
        <v>8</v>
      </c>
    </row>
    <row r="107" spans="1:6" x14ac:dyDescent="0.25">
      <c r="A107" t="s">
        <v>217</v>
      </c>
      <c r="B107" t="s">
        <v>218</v>
      </c>
      <c r="C107" s="2">
        <v>8.9934469999999997</v>
      </c>
      <c r="D107" s="2">
        <v>6.4043229411764697</v>
      </c>
      <c r="E107" s="2">
        <f t="shared" si="1"/>
        <v>0.14745295631080402</v>
      </c>
      <c r="F107" s="3" t="s">
        <v>8</v>
      </c>
    </row>
    <row r="108" spans="1:6" x14ac:dyDescent="0.25">
      <c r="A108" t="s">
        <v>219</v>
      </c>
      <c r="B108" t="s">
        <v>220</v>
      </c>
      <c r="C108" s="2">
        <v>1.5667315882352899</v>
      </c>
      <c r="D108" s="2">
        <v>1.1297576976744199</v>
      </c>
      <c r="E108" s="2">
        <f t="shared" si="1"/>
        <v>0.14200929059630385</v>
      </c>
      <c r="F108" s="3" t="s">
        <v>8</v>
      </c>
    </row>
    <row r="109" spans="1:6" x14ac:dyDescent="0.25">
      <c r="A109" t="s">
        <v>221</v>
      </c>
      <c r="B109" t="s">
        <v>222</v>
      </c>
      <c r="C109" s="2">
        <v>2.6053410000000001</v>
      </c>
      <c r="D109" s="2">
        <v>1.87956176237624</v>
      </c>
      <c r="E109" s="2">
        <f t="shared" si="1"/>
        <v>0.14180797278398344</v>
      </c>
      <c r="F109" s="3" t="s">
        <v>8</v>
      </c>
    </row>
    <row r="110" spans="1:6" x14ac:dyDescent="0.25">
      <c r="A110" t="s">
        <v>223</v>
      </c>
      <c r="B110" t="s">
        <v>224</v>
      </c>
      <c r="C110" s="2">
        <v>5.07073755555556</v>
      </c>
      <c r="D110" s="2">
        <v>3.66213147619048</v>
      </c>
      <c r="E110" s="2">
        <f t="shared" si="1"/>
        <v>0.14133720140734674</v>
      </c>
      <c r="F110" s="3" t="s">
        <v>8</v>
      </c>
    </row>
    <row r="111" spans="1:6" x14ac:dyDescent="0.25">
      <c r="A111" t="s">
        <v>225</v>
      </c>
      <c r="B111" t="s">
        <v>226</v>
      </c>
      <c r="C111" s="2">
        <v>2.29122425</v>
      </c>
      <c r="D111" s="2">
        <v>1.6554590588235301</v>
      </c>
      <c r="E111" s="2">
        <f t="shared" si="1"/>
        <v>0.14114915248549303</v>
      </c>
      <c r="F111" s="3" t="s">
        <v>8</v>
      </c>
    </row>
    <row r="112" spans="1:6" x14ac:dyDescent="0.25">
      <c r="A112" t="s">
        <v>227</v>
      </c>
      <c r="B112" t="s">
        <v>228</v>
      </c>
      <c r="C112" s="2">
        <v>1.0115184705882401</v>
      </c>
      <c r="D112" s="2">
        <v>0.73132351851851896</v>
      </c>
      <c r="E112" s="2">
        <f t="shared" si="1"/>
        <v>0.14086427745145053</v>
      </c>
      <c r="F112" s="3" t="s">
        <v>8</v>
      </c>
    </row>
    <row r="113" spans="1:6" x14ac:dyDescent="0.25">
      <c r="A113" t="s">
        <v>229</v>
      </c>
      <c r="B113" t="s">
        <v>230</v>
      </c>
      <c r="C113" s="2">
        <v>2.6567228749999998</v>
      </c>
      <c r="D113" s="2">
        <v>1.93040654285714</v>
      </c>
      <c r="E113" s="2">
        <f t="shared" si="1"/>
        <v>0.13869747426295032</v>
      </c>
      <c r="F113" s="3" t="s">
        <v>8</v>
      </c>
    </row>
    <row r="114" spans="1:6" x14ac:dyDescent="0.25">
      <c r="A114" t="s">
        <v>231</v>
      </c>
      <c r="B114" t="s">
        <v>232</v>
      </c>
      <c r="C114" s="2">
        <v>4.7374359999999998</v>
      </c>
      <c r="D114" s="2">
        <v>3.4470675000000002</v>
      </c>
      <c r="E114" s="2">
        <f t="shared" si="1"/>
        <v>0.13809356816454399</v>
      </c>
      <c r="F114" s="3" t="s">
        <v>8</v>
      </c>
    </row>
    <row r="115" spans="1:6" x14ac:dyDescent="0.25">
      <c r="A115" t="s">
        <v>233</v>
      </c>
      <c r="B115" t="s">
        <v>234</v>
      </c>
      <c r="C115" s="2">
        <v>0.56875699999999996</v>
      </c>
      <c r="D115" s="2">
        <v>0.42189378124999999</v>
      </c>
      <c r="E115" s="2">
        <f t="shared" si="1"/>
        <v>0.12972363090344574</v>
      </c>
      <c r="F115" s="3" t="s">
        <v>8</v>
      </c>
    </row>
    <row r="116" spans="1:6" x14ac:dyDescent="0.25">
      <c r="A116" t="s">
        <v>235</v>
      </c>
      <c r="B116" t="s">
        <v>236</v>
      </c>
      <c r="C116" s="2">
        <v>0.72552349999999999</v>
      </c>
      <c r="D116" s="2">
        <v>0.53861000000000003</v>
      </c>
      <c r="E116" s="2">
        <f t="shared" si="1"/>
        <v>0.1293770715795915</v>
      </c>
      <c r="F116" s="3" t="s">
        <v>8</v>
      </c>
    </row>
    <row r="117" spans="1:6" x14ac:dyDescent="0.25">
      <c r="A117" t="s">
        <v>237</v>
      </c>
      <c r="B117" t="s">
        <v>238</v>
      </c>
      <c r="C117" s="2">
        <v>2.0437984999999999</v>
      </c>
      <c r="D117" s="2">
        <v>1.5254415523809499</v>
      </c>
      <c r="E117" s="2">
        <f t="shared" si="1"/>
        <v>0.12704250386396165</v>
      </c>
      <c r="F117" s="3" t="s">
        <v>8</v>
      </c>
    </row>
    <row r="118" spans="1:6" x14ac:dyDescent="0.25">
      <c r="A118" t="s">
        <v>239</v>
      </c>
      <c r="B118" t="s">
        <v>240</v>
      </c>
      <c r="C118" s="2">
        <v>6.5206440833333303</v>
      </c>
      <c r="D118" s="2">
        <v>4.8670875555555604</v>
      </c>
      <c r="E118" s="2">
        <f t="shared" si="1"/>
        <v>0.12702133676269933</v>
      </c>
      <c r="F118" s="3" t="s">
        <v>8</v>
      </c>
    </row>
    <row r="119" spans="1:6" x14ac:dyDescent="0.25">
      <c r="A119" t="s">
        <v>241</v>
      </c>
      <c r="B119" t="s">
        <v>242</v>
      </c>
      <c r="C119" s="2">
        <v>4.2925069999999996</v>
      </c>
      <c r="D119" s="2">
        <v>3.2168510000000001</v>
      </c>
      <c r="E119" s="2">
        <f t="shared" si="1"/>
        <v>0.12528006659854729</v>
      </c>
      <c r="F119" s="3" t="s">
        <v>8</v>
      </c>
    </row>
    <row r="120" spans="1:6" x14ac:dyDescent="0.25">
      <c r="A120" t="s">
        <v>243</v>
      </c>
      <c r="B120" t="s">
        <v>244</v>
      </c>
      <c r="C120" s="2">
        <v>5.5829164999999996</v>
      </c>
      <c r="D120" s="2">
        <v>4.226788752</v>
      </c>
      <c r="E120" s="2">
        <f t="shared" si="1"/>
        <v>0.12085058940052362</v>
      </c>
      <c r="F120" s="3" t="s">
        <v>8</v>
      </c>
    </row>
    <row r="121" spans="1:6" x14ac:dyDescent="0.25">
      <c r="A121" t="s">
        <v>245</v>
      </c>
      <c r="B121" t="s">
        <v>246</v>
      </c>
      <c r="C121" s="2">
        <v>1.599388</v>
      </c>
      <c r="D121" s="2">
        <v>1.2312932738095199</v>
      </c>
      <c r="E121" s="2">
        <f t="shared" si="1"/>
        <v>0.11359232618242532</v>
      </c>
      <c r="F121" s="3" t="s">
        <v>8</v>
      </c>
    </row>
    <row r="122" spans="1:6" x14ac:dyDescent="0.25">
      <c r="A122" t="s">
        <v>247</v>
      </c>
      <c r="B122" t="s">
        <v>248</v>
      </c>
      <c r="C122" s="2">
        <v>1.089772</v>
      </c>
      <c r="D122" s="2">
        <v>0.84357420000000005</v>
      </c>
      <c r="E122" s="2">
        <f t="shared" si="1"/>
        <v>0.11121235644591987</v>
      </c>
      <c r="F122" s="3" t="s">
        <v>8</v>
      </c>
    </row>
    <row r="123" spans="1:6" x14ac:dyDescent="0.25">
      <c r="A123" t="s">
        <v>249</v>
      </c>
      <c r="B123" t="s">
        <v>250</v>
      </c>
      <c r="C123" s="2">
        <v>2.1412523604651201</v>
      </c>
      <c r="D123" s="2">
        <v>1.6672015036363601</v>
      </c>
      <c r="E123" s="2">
        <f t="shared" si="1"/>
        <v>0.1086797614231276</v>
      </c>
      <c r="F123" s="3" t="s">
        <v>8</v>
      </c>
    </row>
    <row r="124" spans="1:6" x14ac:dyDescent="0.25">
      <c r="A124" t="s">
        <v>251</v>
      </c>
      <c r="B124" t="s">
        <v>252</v>
      </c>
      <c r="C124" s="2">
        <v>1.0982989999999999</v>
      </c>
      <c r="D124" s="2">
        <v>0.85927399999999998</v>
      </c>
      <c r="E124" s="2">
        <f t="shared" si="1"/>
        <v>0.10658891711201578</v>
      </c>
      <c r="F124" s="3" t="s">
        <v>8</v>
      </c>
    </row>
    <row r="125" spans="1:6" x14ac:dyDescent="0.25">
      <c r="A125" t="s">
        <v>253</v>
      </c>
      <c r="B125" t="s">
        <v>254</v>
      </c>
      <c r="C125" s="2">
        <v>3.1962245</v>
      </c>
      <c r="D125" s="2">
        <v>2.5043682</v>
      </c>
      <c r="E125" s="2">
        <f t="shared" si="1"/>
        <v>0.10593909561823933</v>
      </c>
      <c r="F125" s="3" t="s">
        <v>8</v>
      </c>
    </row>
    <row r="126" spans="1:6" x14ac:dyDescent="0.25">
      <c r="A126" t="s">
        <v>255</v>
      </c>
      <c r="B126" t="s">
        <v>256</v>
      </c>
      <c r="C126" s="2">
        <v>1.73853233333333</v>
      </c>
      <c r="D126" s="2">
        <v>1.38608466666667</v>
      </c>
      <c r="E126" s="2">
        <f t="shared" si="1"/>
        <v>9.8393012891333842E-2</v>
      </c>
      <c r="F126" s="3" t="s">
        <v>8</v>
      </c>
    </row>
    <row r="127" spans="1:6" x14ac:dyDescent="0.25">
      <c r="A127" t="s">
        <v>257</v>
      </c>
      <c r="B127" t="s">
        <v>258</v>
      </c>
      <c r="C127" s="2">
        <v>8.1966730000000005</v>
      </c>
      <c r="D127" s="2">
        <v>6.5498297534246603</v>
      </c>
      <c r="E127" s="2">
        <f t="shared" si="1"/>
        <v>9.7407597855184824E-2</v>
      </c>
      <c r="F127" s="3" t="s">
        <v>8</v>
      </c>
    </row>
    <row r="128" spans="1:6" x14ac:dyDescent="0.25">
      <c r="A128" t="s">
        <v>259</v>
      </c>
      <c r="B128" t="s">
        <v>260</v>
      </c>
      <c r="C128" s="2">
        <v>3.7030470000000002</v>
      </c>
      <c r="D128" s="2">
        <v>3.1202091428571399</v>
      </c>
      <c r="E128" s="2">
        <f t="shared" si="1"/>
        <v>7.4375519168322302E-2</v>
      </c>
      <c r="F128" s="3" t="s">
        <v>8</v>
      </c>
    </row>
    <row r="129" spans="1:6" x14ac:dyDescent="0.25">
      <c r="A129" t="s">
        <v>261</v>
      </c>
      <c r="B129" t="s">
        <v>262</v>
      </c>
      <c r="C129" s="2">
        <v>3.8242885000000002</v>
      </c>
      <c r="D129" s="2">
        <v>3.2480161739130402</v>
      </c>
      <c r="E129" s="2">
        <f t="shared" si="1"/>
        <v>7.0932464324950817E-2</v>
      </c>
      <c r="F129" s="3" t="s">
        <v>8</v>
      </c>
    </row>
    <row r="130" spans="1:6" x14ac:dyDescent="0.25">
      <c r="A130" t="s">
        <v>263</v>
      </c>
      <c r="B130" t="s">
        <v>264</v>
      </c>
      <c r="C130" s="2">
        <v>8.6849656086956504</v>
      </c>
      <c r="D130" s="2">
        <v>7.3825995000000004</v>
      </c>
      <c r="E130" s="2">
        <f t="shared" ref="E130:E193" si="2">(LOG10(C130) -LOG10(D130))</f>
        <v>7.055879409818977E-2</v>
      </c>
      <c r="F130" s="3" t="s">
        <v>8</v>
      </c>
    </row>
    <row r="131" spans="1:6" x14ac:dyDescent="0.25">
      <c r="A131" t="s">
        <v>265</v>
      </c>
      <c r="B131" t="s">
        <v>266</v>
      </c>
      <c r="C131" s="2">
        <v>8.9892249999999994</v>
      </c>
      <c r="D131" s="2">
        <v>7.65395395</v>
      </c>
      <c r="E131" s="2">
        <f t="shared" si="2"/>
        <v>6.9836405975522431E-2</v>
      </c>
      <c r="F131" s="3" t="s">
        <v>8</v>
      </c>
    </row>
    <row r="132" spans="1:6" x14ac:dyDescent="0.25">
      <c r="A132" t="s">
        <v>267</v>
      </c>
      <c r="B132" t="s">
        <v>268</v>
      </c>
      <c r="C132" s="2">
        <v>8.6022440000000007</v>
      </c>
      <c r="D132" s="2">
        <v>7.3505909999999997</v>
      </c>
      <c r="E132" s="2">
        <f t="shared" si="2"/>
        <v>6.8289498520003988E-2</v>
      </c>
      <c r="F132" s="3" t="s">
        <v>8</v>
      </c>
    </row>
    <row r="133" spans="1:6" x14ac:dyDescent="0.25">
      <c r="A133" t="s">
        <v>269</v>
      </c>
      <c r="B133" t="s">
        <v>270</v>
      </c>
      <c r="C133" s="2">
        <v>1.4180462812500001</v>
      </c>
      <c r="D133" s="2">
        <v>1.21347462337662</v>
      </c>
      <c r="E133" s="2">
        <f t="shared" si="2"/>
        <v>6.7659706653881893E-2</v>
      </c>
      <c r="F133" s="3" t="s">
        <v>8</v>
      </c>
    </row>
    <row r="134" spans="1:6" x14ac:dyDescent="0.25">
      <c r="A134" t="s">
        <v>271</v>
      </c>
      <c r="B134" t="s">
        <v>272</v>
      </c>
      <c r="C134" s="2">
        <v>1.272777</v>
      </c>
      <c r="D134" s="2">
        <v>1.09798222222222</v>
      </c>
      <c r="E134" s="2">
        <f t="shared" si="2"/>
        <v>6.4157010322812541E-2</v>
      </c>
      <c r="F134" s="3" t="s">
        <v>8</v>
      </c>
    </row>
    <row r="135" spans="1:6" x14ac:dyDescent="0.25">
      <c r="A135" t="s">
        <v>273</v>
      </c>
      <c r="B135" t="s">
        <v>274</v>
      </c>
      <c r="C135" s="2">
        <v>0.466343333333333</v>
      </c>
      <c r="D135" s="2">
        <v>0.40822863636363599</v>
      </c>
      <c r="E135" s="2">
        <f t="shared" si="2"/>
        <v>5.7802306359315159E-2</v>
      </c>
      <c r="F135" s="3" t="s">
        <v>8</v>
      </c>
    </row>
    <row r="136" spans="1:6" x14ac:dyDescent="0.25">
      <c r="A136" t="s">
        <v>275</v>
      </c>
      <c r="B136" t="s">
        <v>276</v>
      </c>
      <c r="C136" s="2">
        <v>1.7875745999999999</v>
      </c>
      <c r="D136" s="2">
        <v>1.5844069999999999</v>
      </c>
      <c r="E136" s="2">
        <f t="shared" si="2"/>
        <v>5.2397422582077635E-2</v>
      </c>
      <c r="F136" s="3" t="s">
        <v>8</v>
      </c>
    </row>
    <row r="137" spans="1:6" x14ac:dyDescent="0.25">
      <c r="A137" t="s">
        <v>277</v>
      </c>
      <c r="B137" t="s">
        <v>278</v>
      </c>
      <c r="C137" s="2">
        <v>4.5548593333333303</v>
      </c>
      <c r="D137" s="2">
        <v>4.0412663225806504</v>
      </c>
      <c r="E137" s="2">
        <f t="shared" si="2"/>
        <v>5.1957497571676559E-2</v>
      </c>
      <c r="F137" s="3" t="s">
        <v>8</v>
      </c>
    </row>
    <row r="138" spans="1:6" x14ac:dyDescent="0.25">
      <c r="A138" t="s">
        <v>279</v>
      </c>
      <c r="B138" t="s">
        <v>280</v>
      </c>
      <c r="C138" s="2">
        <v>1.6172390000000001</v>
      </c>
      <c r="D138" s="2">
        <v>1.4389501724137901</v>
      </c>
      <c r="E138" s="2">
        <f t="shared" si="2"/>
        <v>5.0728450312493567E-2</v>
      </c>
      <c r="F138" s="3" t="s">
        <v>8</v>
      </c>
    </row>
    <row r="139" spans="1:6" x14ac:dyDescent="0.25">
      <c r="A139" t="s">
        <v>281</v>
      </c>
      <c r="B139" t="s">
        <v>282</v>
      </c>
      <c r="C139" s="2">
        <v>3.8739178571428599</v>
      </c>
      <c r="D139" s="2">
        <v>3.4819759411764699</v>
      </c>
      <c r="E139" s="2">
        <f t="shared" si="2"/>
        <v>4.6324641646430242E-2</v>
      </c>
      <c r="F139" s="3" t="s">
        <v>8</v>
      </c>
    </row>
    <row r="140" spans="1:6" x14ac:dyDescent="0.25">
      <c r="A140" t="s">
        <v>283</v>
      </c>
      <c r="B140" t="s">
        <v>284</v>
      </c>
      <c r="C140" s="2">
        <v>3.2577783333333299</v>
      </c>
      <c r="D140" s="2">
        <v>2.9346220000000001</v>
      </c>
      <c r="E140" s="2">
        <f t="shared" si="2"/>
        <v>4.5369361595469782E-2</v>
      </c>
      <c r="F140" s="3" t="s">
        <v>8</v>
      </c>
    </row>
    <row r="141" spans="1:6" x14ac:dyDescent="0.25">
      <c r="A141" t="s">
        <v>285</v>
      </c>
      <c r="B141" t="s">
        <v>286</v>
      </c>
      <c r="C141" s="2">
        <v>3.0354459999999999</v>
      </c>
      <c r="D141" s="2">
        <v>2.7366882399999999</v>
      </c>
      <c r="E141" s="2">
        <f t="shared" si="2"/>
        <v>4.4997185302622977E-2</v>
      </c>
      <c r="F141" s="3" t="s">
        <v>8</v>
      </c>
    </row>
    <row r="142" spans="1:6" x14ac:dyDescent="0.25">
      <c r="A142" t="s">
        <v>287</v>
      </c>
      <c r="B142" t="s">
        <v>288</v>
      </c>
      <c r="C142" s="2">
        <v>1.3118846666666699</v>
      </c>
      <c r="D142" s="2">
        <v>1.18648175925926</v>
      </c>
      <c r="E142" s="2">
        <f t="shared" si="2"/>
        <v>4.363459020644754E-2</v>
      </c>
      <c r="F142" s="3" t="s">
        <v>8</v>
      </c>
    </row>
    <row r="143" spans="1:6" x14ac:dyDescent="0.25">
      <c r="A143" t="s">
        <v>289</v>
      </c>
      <c r="B143" t="s">
        <v>290</v>
      </c>
      <c r="C143" s="2">
        <v>0.65403244444444397</v>
      </c>
      <c r="D143" s="2">
        <v>0.59193945833333295</v>
      </c>
      <c r="E143" s="2">
        <f t="shared" si="2"/>
        <v>4.3322002060581094E-2</v>
      </c>
      <c r="F143" s="3" t="s">
        <v>8</v>
      </c>
    </row>
    <row r="144" spans="1:6" x14ac:dyDescent="0.25">
      <c r="A144" t="s">
        <v>291</v>
      </c>
      <c r="B144" t="s">
        <v>292</v>
      </c>
      <c r="C144" s="2">
        <v>2.2778763333333298</v>
      </c>
      <c r="D144" s="2">
        <v>2.0954186250000002</v>
      </c>
      <c r="E144" s="2">
        <f t="shared" si="2"/>
        <v>3.6259342598838062E-2</v>
      </c>
      <c r="F144" s="3" t="s">
        <v>8</v>
      </c>
    </row>
    <row r="145" spans="1:6" x14ac:dyDescent="0.25">
      <c r="A145" t="s">
        <v>293</v>
      </c>
      <c r="B145" t="s">
        <v>294</v>
      </c>
      <c r="C145" s="2">
        <v>2.4044532068965498</v>
      </c>
      <c r="D145" s="2">
        <v>2.2144711764705902</v>
      </c>
      <c r="E145" s="2">
        <f t="shared" si="2"/>
        <v>3.5746297794035098E-2</v>
      </c>
      <c r="F145" s="3" t="s">
        <v>8</v>
      </c>
    </row>
    <row r="146" spans="1:6" x14ac:dyDescent="0.25">
      <c r="A146" t="s">
        <v>295</v>
      </c>
      <c r="B146" t="s">
        <v>296</v>
      </c>
      <c r="C146" s="2">
        <v>2.1426980000000002</v>
      </c>
      <c r="D146" s="2">
        <v>2.0160355000000001</v>
      </c>
      <c r="E146" s="2">
        <f t="shared" si="2"/>
        <v>2.6462788987323127E-2</v>
      </c>
      <c r="F146" s="3" t="s">
        <v>8</v>
      </c>
    </row>
    <row r="147" spans="1:6" x14ac:dyDescent="0.25">
      <c r="A147" t="s">
        <v>297</v>
      </c>
      <c r="B147" t="s">
        <v>298</v>
      </c>
      <c r="C147" s="2">
        <v>1.9638309523809501</v>
      </c>
      <c r="D147" s="2">
        <v>1.8924681666666701</v>
      </c>
      <c r="E147" s="2">
        <f t="shared" si="2"/>
        <v>1.6075517821427465E-2</v>
      </c>
      <c r="F147" s="3" t="s">
        <v>8</v>
      </c>
    </row>
    <row r="148" spans="1:6" x14ac:dyDescent="0.25">
      <c r="A148" t="s">
        <v>299</v>
      </c>
      <c r="B148" t="s">
        <v>300</v>
      </c>
      <c r="C148" s="2">
        <v>2.7239603636363601</v>
      </c>
      <c r="D148" s="2">
        <v>2.6446925765765799</v>
      </c>
      <c r="E148" s="2">
        <f t="shared" si="2"/>
        <v>1.282558766627967E-2</v>
      </c>
      <c r="F148" s="3" t="s">
        <v>8</v>
      </c>
    </row>
    <row r="149" spans="1:6" x14ac:dyDescent="0.25">
      <c r="A149" t="s">
        <v>301</v>
      </c>
      <c r="B149" t="s">
        <v>302</v>
      </c>
      <c r="C149" s="2">
        <v>0.77962399999999998</v>
      </c>
      <c r="D149" s="2">
        <v>0.76077129230769203</v>
      </c>
      <c r="E149" s="2">
        <f t="shared" si="2"/>
        <v>1.0631083859858073E-2</v>
      </c>
      <c r="F149" s="3" t="s">
        <v>8</v>
      </c>
    </row>
    <row r="150" spans="1:6" x14ac:dyDescent="0.25">
      <c r="A150" t="s">
        <v>303</v>
      </c>
      <c r="B150" t="s">
        <v>304</v>
      </c>
      <c r="C150" s="2">
        <v>1.5636429999999999</v>
      </c>
      <c r="D150" s="2">
        <v>1.56519876190476</v>
      </c>
      <c r="E150" s="2">
        <f t="shared" si="2"/>
        <v>-4.3189072346352941E-4</v>
      </c>
      <c r="F150" s="4" t="s">
        <v>305</v>
      </c>
    </row>
    <row r="151" spans="1:6" x14ac:dyDescent="0.25">
      <c r="A151" t="s">
        <v>306</v>
      </c>
      <c r="B151" t="s">
        <v>307</v>
      </c>
      <c r="C151" s="2">
        <v>2.2545977499999998</v>
      </c>
      <c r="D151" s="2">
        <v>2.2647366393442598</v>
      </c>
      <c r="E151" s="2">
        <f t="shared" si="2"/>
        <v>-1.9486369906754342E-3</v>
      </c>
      <c r="F151" s="4" t="s">
        <v>305</v>
      </c>
    </row>
    <row r="152" spans="1:6" x14ac:dyDescent="0.25">
      <c r="A152" t="s">
        <v>308</v>
      </c>
      <c r="B152" t="s">
        <v>309</v>
      </c>
      <c r="C152" s="2">
        <v>1.5895699999999999</v>
      </c>
      <c r="D152" s="2">
        <v>1.60803733333333</v>
      </c>
      <c r="E152" s="2">
        <f t="shared" si="2"/>
        <v>-5.0164696907362971E-3</v>
      </c>
      <c r="F152" s="4" t="s">
        <v>305</v>
      </c>
    </row>
    <row r="153" spans="1:6" x14ac:dyDescent="0.25">
      <c r="A153" t="s">
        <v>310</v>
      </c>
      <c r="B153" t="s">
        <v>311</v>
      </c>
      <c r="C153" s="2">
        <v>5.9041839999999999</v>
      </c>
      <c r="D153" s="2">
        <v>6.0109419259259296</v>
      </c>
      <c r="E153" s="2">
        <f t="shared" si="2"/>
        <v>-7.7826485721292915E-3</v>
      </c>
      <c r="F153" s="4" t="s">
        <v>305</v>
      </c>
    </row>
    <row r="154" spans="1:6" x14ac:dyDescent="0.25">
      <c r="A154" t="s">
        <v>312</v>
      </c>
      <c r="B154" t="s">
        <v>313</v>
      </c>
      <c r="C154" s="2">
        <v>7.5954490000000003</v>
      </c>
      <c r="D154" s="2">
        <v>7.7611078571428598</v>
      </c>
      <c r="E154" s="2">
        <f t="shared" si="2"/>
        <v>-9.3702669341114708E-3</v>
      </c>
      <c r="F154" s="4" t="s">
        <v>305</v>
      </c>
    </row>
    <row r="155" spans="1:6" x14ac:dyDescent="0.25">
      <c r="A155" t="s">
        <v>314</v>
      </c>
      <c r="B155" t="s">
        <v>315</v>
      </c>
      <c r="C155" s="2">
        <v>1.2744806</v>
      </c>
      <c r="D155" s="2">
        <v>1.3175661562500001</v>
      </c>
      <c r="E155" s="2">
        <f t="shared" si="2"/>
        <v>-1.4439201697145118E-2</v>
      </c>
      <c r="F155" s="4" t="s">
        <v>305</v>
      </c>
    </row>
    <row r="156" spans="1:6" x14ac:dyDescent="0.25">
      <c r="A156" t="s">
        <v>316</v>
      </c>
      <c r="B156" t="s">
        <v>317</v>
      </c>
      <c r="C156" s="2">
        <v>1.35571141463415</v>
      </c>
      <c r="D156" s="2">
        <v>1.4062981037036999</v>
      </c>
      <c r="E156" s="2">
        <f t="shared" si="2"/>
        <v>-1.5910138466921658E-2</v>
      </c>
      <c r="F156" s="4" t="s">
        <v>305</v>
      </c>
    </row>
    <row r="157" spans="1:6" x14ac:dyDescent="0.25">
      <c r="A157" t="s">
        <v>318</v>
      </c>
      <c r="B157" t="s">
        <v>319</v>
      </c>
      <c r="C157" s="2">
        <v>5.2922169999999999</v>
      </c>
      <c r="D157" s="2">
        <v>5.5213364444444402</v>
      </c>
      <c r="E157" s="2">
        <f t="shared" si="2"/>
        <v>-1.8406568300979531E-2</v>
      </c>
      <c r="F157" s="4" t="s">
        <v>305</v>
      </c>
    </row>
    <row r="158" spans="1:6" x14ac:dyDescent="0.25">
      <c r="A158" t="s">
        <v>320</v>
      </c>
      <c r="B158" t="s">
        <v>321</v>
      </c>
      <c r="C158" s="2">
        <v>2.7310454285714298</v>
      </c>
      <c r="D158" s="2">
        <v>2.8754029999999999</v>
      </c>
      <c r="E158" s="2">
        <f t="shared" si="2"/>
        <v>-2.2369797204564223E-2</v>
      </c>
      <c r="F158" s="4" t="s">
        <v>305</v>
      </c>
    </row>
    <row r="159" spans="1:6" x14ac:dyDescent="0.25">
      <c r="A159" t="s">
        <v>322</v>
      </c>
      <c r="B159" t="s">
        <v>323</v>
      </c>
      <c r="C159" s="2">
        <v>4.7891789999999999</v>
      </c>
      <c r="D159" s="2">
        <v>5.0431923703703703</v>
      </c>
      <c r="E159" s="2">
        <f t="shared" si="2"/>
        <v>-2.2444464944040177E-2</v>
      </c>
      <c r="F159" s="4" t="s">
        <v>305</v>
      </c>
    </row>
    <row r="160" spans="1:6" x14ac:dyDescent="0.25">
      <c r="A160" t="s">
        <v>324</v>
      </c>
      <c r="B160" t="s">
        <v>325</v>
      </c>
      <c r="C160" s="2">
        <v>4.042281</v>
      </c>
      <c r="D160" s="2">
        <v>4.3286809636363603</v>
      </c>
      <c r="E160" s="2">
        <f t="shared" si="2"/>
        <v>-2.9729077928119185E-2</v>
      </c>
      <c r="F160" s="4" t="s">
        <v>305</v>
      </c>
    </row>
    <row r="161" spans="1:6" x14ac:dyDescent="0.25">
      <c r="A161" t="s">
        <v>326</v>
      </c>
      <c r="B161" t="s">
        <v>327</v>
      </c>
      <c r="C161" s="2">
        <v>3.1266826000000001</v>
      </c>
      <c r="D161" s="2">
        <v>3.37431913333333</v>
      </c>
      <c r="E161" s="2">
        <f t="shared" si="2"/>
        <v>-3.3102357713958919E-2</v>
      </c>
      <c r="F161" s="4" t="s">
        <v>305</v>
      </c>
    </row>
    <row r="162" spans="1:6" x14ac:dyDescent="0.25">
      <c r="A162" t="s">
        <v>328</v>
      </c>
      <c r="B162" t="s">
        <v>329</v>
      </c>
      <c r="C162" s="2">
        <v>1.92881622222222</v>
      </c>
      <c r="D162" s="2">
        <v>2.1247034883720901</v>
      </c>
      <c r="E162" s="2">
        <f t="shared" si="2"/>
        <v>-4.2007480929055485E-2</v>
      </c>
      <c r="F162" s="4" t="s">
        <v>305</v>
      </c>
    </row>
    <row r="163" spans="1:6" x14ac:dyDescent="0.25">
      <c r="A163" t="s">
        <v>330</v>
      </c>
      <c r="B163" t="s">
        <v>331</v>
      </c>
      <c r="C163" s="2">
        <v>0.54467405263157898</v>
      </c>
      <c r="D163" s="2">
        <v>0.60829750000000005</v>
      </c>
      <c r="E163" s="2">
        <f t="shared" si="2"/>
        <v>-4.7979344892455367E-2</v>
      </c>
      <c r="F163" s="4" t="s">
        <v>305</v>
      </c>
    </row>
    <row r="164" spans="1:6" x14ac:dyDescent="0.25">
      <c r="A164" t="s">
        <v>332</v>
      </c>
      <c r="B164" t="s">
        <v>333</v>
      </c>
      <c r="C164" s="2">
        <v>0.84730042857142895</v>
      </c>
      <c r="D164" s="2">
        <v>0.95200140880503104</v>
      </c>
      <c r="E164" s="2">
        <f t="shared" si="2"/>
        <v>-5.0600164992526564E-2</v>
      </c>
      <c r="F164" s="4" t="s">
        <v>305</v>
      </c>
    </row>
    <row r="165" spans="1:6" x14ac:dyDescent="0.25">
      <c r="A165" t="s">
        <v>334</v>
      </c>
      <c r="B165" t="s">
        <v>335</v>
      </c>
      <c r="C165" s="2">
        <v>4.4356212499999996</v>
      </c>
      <c r="D165" s="2">
        <v>5.0099167457627098</v>
      </c>
      <c r="E165" s="2">
        <f t="shared" si="2"/>
        <v>-5.2876053461739847E-2</v>
      </c>
      <c r="F165" s="4" t="s">
        <v>305</v>
      </c>
    </row>
    <row r="166" spans="1:6" x14ac:dyDescent="0.25">
      <c r="A166" t="s">
        <v>336</v>
      </c>
      <c r="B166" t="s">
        <v>337</v>
      </c>
      <c r="C166" s="2">
        <v>1.82267325</v>
      </c>
      <c r="D166" s="2">
        <v>2.0670109636363598</v>
      </c>
      <c r="E166" s="2">
        <f t="shared" si="2"/>
        <v>-5.4633960363578538E-2</v>
      </c>
      <c r="F166" s="4" t="s">
        <v>305</v>
      </c>
    </row>
    <row r="167" spans="1:6" x14ac:dyDescent="0.25">
      <c r="A167" t="s">
        <v>338</v>
      </c>
      <c r="B167" t="s">
        <v>339</v>
      </c>
      <c r="C167" s="2">
        <v>3.3219210000000001</v>
      </c>
      <c r="D167" s="2">
        <v>3.8102723333333302</v>
      </c>
      <c r="E167" s="2">
        <f t="shared" si="2"/>
        <v>-5.9566717214148412E-2</v>
      </c>
      <c r="F167" s="4" t="s">
        <v>305</v>
      </c>
    </row>
    <row r="168" spans="1:6" x14ac:dyDescent="0.25">
      <c r="A168" t="s">
        <v>340</v>
      </c>
      <c r="B168" t="s">
        <v>341</v>
      </c>
      <c r="C168" s="2">
        <v>1.3335277999999999</v>
      </c>
      <c r="D168" s="2">
        <v>1.5473025</v>
      </c>
      <c r="E168" s="2">
        <f t="shared" si="2"/>
        <v>-6.4573153394234722E-2</v>
      </c>
      <c r="F168" s="4" t="s">
        <v>305</v>
      </c>
    </row>
    <row r="169" spans="1:6" x14ac:dyDescent="0.25">
      <c r="A169" t="s">
        <v>342</v>
      </c>
      <c r="B169" t="s">
        <v>343</v>
      </c>
      <c r="C169" s="2">
        <v>18.985130142857098</v>
      </c>
      <c r="D169" s="2">
        <v>22.042405734939798</v>
      </c>
      <c r="E169" s="2">
        <f t="shared" si="2"/>
        <v>-6.4845413624013304E-2</v>
      </c>
      <c r="F169" s="4" t="s">
        <v>305</v>
      </c>
    </row>
    <row r="170" spans="1:6" x14ac:dyDescent="0.25">
      <c r="A170" t="s">
        <v>344</v>
      </c>
      <c r="B170" t="s">
        <v>345</v>
      </c>
      <c r="C170" s="2">
        <v>3.1432565000000001</v>
      </c>
      <c r="D170" s="2">
        <v>3.7243393392857098</v>
      </c>
      <c r="E170" s="2">
        <f t="shared" si="2"/>
        <v>-7.3669422087545788E-2</v>
      </c>
      <c r="F170" s="4" t="s">
        <v>305</v>
      </c>
    </row>
    <row r="171" spans="1:6" x14ac:dyDescent="0.25">
      <c r="A171" t="s">
        <v>346</v>
      </c>
      <c r="B171" t="s">
        <v>347</v>
      </c>
      <c r="C171" s="2">
        <v>5.1609850000000002</v>
      </c>
      <c r="D171" s="2">
        <v>6.1243992499999997</v>
      </c>
      <c r="E171" s="2">
        <f t="shared" si="2"/>
        <v>-7.4330897806859753E-2</v>
      </c>
      <c r="F171" s="4" t="s">
        <v>305</v>
      </c>
    </row>
    <row r="172" spans="1:6" x14ac:dyDescent="0.25">
      <c r="A172" t="s">
        <v>348</v>
      </c>
      <c r="B172" t="s">
        <v>349</v>
      </c>
      <c r="C172" s="2">
        <v>1.0677837142857101</v>
      </c>
      <c r="D172" s="2">
        <v>1.28380905263158</v>
      </c>
      <c r="E172" s="2">
        <f t="shared" si="2"/>
        <v>-8.0017140973585199E-2</v>
      </c>
      <c r="F172" s="4" t="s">
        <v>305</v>
      </c>
    </row>
    <row r="173" spans="1:6" x14ac:dyDescent="0.25">
      <c r="A173" t="s">
        <v>350</v>
      </c>
      <c r="B173" t="s">
        <v>351</v>
      </c>
      <c r="C173" s="2">
        <v>1.7798290000000001</v>
      </c>
      <c r="D173" s="2">
        <v>2.1550196499999998</v>
      </c>
      <c r="E173" s="2">
        <f t="shared" si="2"/>
        <v>-8.3072955762684864E-2</v>
      </c>
      <c r="F173" s="4" t="s">
        <v>305</v>
      </c>
    </row>
    <row r="174" spans="1:6" x14ac:dyDescent="0.25">
      <c r="A174" t="s">
        <v>352</v>
      </c>
      <c r="B174" t="s">
        <v>353</v>
      </c>
      <c r="C174" s="2">
        <v>0.89368042857142804</v>
      </c>
      <c r="D174" s="2">
        <v>1.1102209999999999</v>
      </c>
      <c r="E174" s="2">
        <f t="shared" si="2"/>
        <v>-9.4227190746399916E-2</v>
      </c>
      <c r="F174" s="4" t="s">
        <v>305</v>
      </c>
    </row>
    <row r="175" spans="1:6" x14ac:dyDescent="0.25">
      <c r="A175" t="s">
        <v>354</v>
      </c>
      <c r="B175" t="s">
        <v>355</v>
      </c>
      <c r="C175" s="2">
        <v>1.1013073333333301</v>
      </c>
      <c r="D175" s="2">
        <v>1.37131934328358</v>
      </c>
      <c r="E175" s="2">
        <f t="shared" si="2"/>
        <v>-9.5230070944011758E-2</v>
      </c>
      <c r="F175" s="4" t="s">
        <v>305</v>
      </c>
    </row>
    <row r="176" spans="1:6" x14ac:dyDescent="0.25">
      <c r="A176" t="s">
        <v>356</v>
      </c>
      <c r="B176" t="s">
        <v>357</v>
      </c>
      <c r="C176" s="2">
        <v>4.5315109047619</v>
      </c>
      <c r="D176" s="2">
        <v>5.6550285357142904</v>
      </c>
      <c r="E176" s="2">
        <f t="shared" si="2"/>
        <v>-9.6191771321464614E-2</v>
      </c>
      <c r="F176" s="4" t="s">
        <v>305</v>
      </c>
    </row>
    <row r="177" spans="1:6" x14ac:dyDescent="0.25">
      <c r="A177" t="s">
        <v>358</v>
      </c>
      <c r="B177" t="s">
        <v>359</v>
      </c>
      <c r="C177" s="2">
        <v>2.38055223529412</v>
      </c>
      <c r="D177" s="2">
        <v>3.0074142127659602</v>
      </c>
      <c r="E177" s="2">
        <f t="shared" si="2"/>
        <v>-0.1015155324044672</v>
      </c>
      <c r="F177" s="4" t="s">
        <v>305</v>
      </c>
    </row>
    <row r="178" spans="1:6" x14ac:dyDescent="0.25">
      <c r="A178" t="s">
        <v>360</v>
      </c>
      <c r="B178" t="s">
        <v>361</v>
      </c>
      <c r="C178" s="2">
        <v>3.6378170000000001</v>
      </c>
      <c r="D178" s="2">
        <v>4.6045792173912998</v>
      </c>
      <c r="E178" s="2">
        <f t="shared" si="2"/>
        <v>-0.10234910085331672</v>
      </c>
      <c r="F178" s="4" t="s">
        <v>305</v>
      </c>
    </row>
    <row r="179" spans="1:6" x14ac:dyDescent="0.25">
      <c r="A179" t="s">
        <v>362</v>
      </c>
      <c r="B179" t="s">
        <v>363</v>
      </c>
      <c r="C179" s="2">
        <v>1.6341511666666699</v>
      </c>
      <c r="D179" s="2">
        <v>2.1052286388888901</v>
      </c>
      <c r="E179" s="2">
        <f t="shared" si="2"/>
        <v>-0.11000704105892939</v>
      </c>
      <c r="F179" s="4" t="s">
        <v>305</v>
      </c>
    </row>
    <row r="180" spans="1:6" x14ac:dyDescent="0.25">
      <c r="A180" t="s">
        <v>364</v>
      </c>
      <c r="B180" t="s">
        <v>365</v>
      </c>
      <c r="C180" s="2">
        <v>1.65109528571429</v>
      </c>
      <c r="D180" s="2">
        <v>2.1329674246575299</v>
      </c>
      <c r="E180" s="2">
        <f t="shared" si="2"/>
        <v>-0.11121208543453354</v>
      </c>
      <c r="F180" s="4" t="s">
        <v>305</v>
      </c>
    </row>
    <row r="181" spans="1:6" x14ac:dyDescent="0.25">
      <c r="A181" t="s">
        <v>366</v>
      </c>
      <c r="B181" t="s">
        <v>367</v>
      </c>
      <c r="C181" s="2">
        <v>3.728488</v>
      </c>
      <c r="D181" s="2">
        <v>4.8696948333333303</v>
      </c>
      <c r="E181" s="2">
        <f t="shared" si="2"/>
        <v>-0.11596899668968941</v>
      </c>
      <c r="F181" s="4" t="s">
        <v>305</v>
      </c>
    </row>
    <row r="182" spans="1:6" x14ac:dyDescent="0.25">
      <c r="A182" t="s">
        <v>368</v>
      </c>
      <c r="B182" t="s">
        <v>369</v>
      </c>
      <c r="C182" s="2">
        <v>0.56685716666666697</v>
      </c>
      <c r="D182" s="2">
        <v>0.74482473913043501</v>
      </c>
      <c r="E182" s="2">
        <f t="shared" si="2"/>
        <v>-0.11858045146446061</v>
      </c>
      <c r="F182" s="4" t="s">
        <v>305</v>
      </c>
    </row>
    <row r="183" spans="1:6" x14ac:dyDescent="0.25">
      <c r="A183" t="s">
        <v>370</v>
      </c>
      <c r="B183" t="s">
        <v>371</v>
      </c>
      <c r="C183" s="2">
        <v>1.6126453333333299</v>
      </c>
      <c r="D183" s="2">
        <v>2.1339999999999999</v>
      </c>
      <c r="E183" s="2">
        <f t="shared" si="2"/>
        <v>-0.12165555093121733</v>
      </c>
      <c r="F183" s="4" t="s">
        <v>305</v>
      </c>
    </row>
    <row r="184" spans="1:6" x14ac:dyDescent="0.25">
      <c r="A184" t="s">
        <v>372</v>
      </c>
      <c r="B184" t="s">
        <v>373</v>
      </c>
      <c r="C184" s="2">
        <v>1.56725522222222</v>
      </c>
      <c r="D184" s="2">
        <v>2.1101128</v>
      </c>
      <c r="E184" s="2">
        <f t="shared" si="2"/>
        <v>-0.12916594631858663</v>
      </c>
      <c r="F184" s="4" t="s">
        <v>305</v>
      </c>
    </row>
    <row r="185" spans="1:6" x14ac:dyDescent="0.25">
      <c r="A185" t="s">
        <v>374</v>
      </c>
      <c r="B185" t="s">
        <v>375</v>
      </c>
      <c r="C185" s="2">
        <v>1.58212633333333</v>
      </c>
      <c r="D185" s="2">
        <v>2.15065811538462</v>
      </c>
      <c r="E185" s="2">
        <f t="shared" si="2"/>
        <v>-0.13333021808181456</v>
      </c>
      <c r="F185" s="4" t="s">
        <v>305</v>
      </c>
    </row>
    <row r="186" spans="1:6" x14ac:dyDescent="0.25">
      <c r="A186" t="s">
        <v>376</v>
      </c>
      <c r="B186" t="s">
        <v>377</v>
      </c>
      <c r="C186" s="2">
        <v>5.3441299999999998</v>
      </c>
      <c r="D186" s="2">
        <v>7.32965688333333</v>
      </c>
      <c r="E186" s="2">
        <f t="shared" si="2"/>
        <v>-0.1372066307407438</v>
      </c>
      <c r="F186" s="4" t="s">
        <v>305</v>
      </c>
    </row>
    <row r="187" spans="1:6" x14ac:dyDescent="0.25">
      <c r="A187" t="s">
        <v>378</v>
      </c>
      <c r="B187" t="s">
        <v>379</v>
      </c>
      <c r="C187" s="2">
        <v>2.6851389999999999</v>
      </c>
      <c r="D187" s="2">
        <v>3.7068867999999999</v>
      </c>
      <c r="E187" s="2">
        <f t="shared" si="2"/>
        <v>-0.14004255137100569</v>
      </c>
      <c r="F187" s="4" t="s">
        <v>305</v>
      </c>
    </row>
    <row r="188" spans="1:6" x14ac:dyDescent="0.25">
      <c r="A188" t="s">
        <v>380</v>
      </c>
      <c r="B188" t="s">
        <v>381</v>
      </c>
      <c r="C188" s="2">
        <v>1.5126726666666701</v>
      </c>
      <c r="D188" s="2">
        <v>2.1177282068965502</v>
      </c>
      <c r="E188" s="2">
        <f t="shared" si="2"/>
        <v>-0.14612526174432292</v>
      </c>
      <c r="F188" s="4" t="s">
        <v>305</v>
      </c>
    </row>
    <row r="189" spans="1:6" x14ac:dyDescent="0.25">
      <c r="A189" t="s">
        <v>382</v>
      </c>
      <c r="B189" t="s">
        <v>383</v>
      </c>
      <c r="C189" s="2">
        <v>1.675492</v>
      </c>
      <c r="D189" s="2">
        <v>2.3491059999999999</v>
      </c>
      <c r="E189" s="2">
        <f t="shared" si="2"/>
        <v>-0.14676025558512051</v>
      </c>
      <c r="F189" s="4" t="s">
        <v>305</v>
      </c>
    </row>
    <row r="190" spans="1:6" x14ac:dyDescent="0.25">
      <c r="A190" t="s">
        <v>384</v>
      </c>
      <c r="B190" t="s">
        <v>385</v>
      </c>
      <c r="C190" s="2">
        <v>1.0303960000000001</v>
      </c>
      <c r="D190" s="2">
        <v>1.4493327234042599</v>
      </c>
      <c r="E190" s="2">
        <f t="shared" si="2"/>
        <v>-0.14816393384189255</v>
      </c>
      <c r="F190" s="4" t="s">
        <v>305</v>
      </c>
    </row>
    <row r="191" spans="1:6" x14ac:dyDescent="0.25">
      <c r="A191" t="s">
        <v>386</v>
      </c>
      <c r="B191" t="s">
        <v>387</v>
      </c>
      <c r="C191" s="2">
        <v>1.6595092857142899</v>
      </c>
      <c r="D191" s="2">
        <v>2.3362718478260902</v>
      </c>
      <c r="E191" s="2">
        <f t="shared" si="2"/>
        <v>-0.14854368891627173</v>
      </c>
      <c r="F191" s="4" t="s">
        <v>305</v>
      </c>
    </row>
    <row r="192" spans="1:6" x14ac:dyDescent="0.25">
      <c r="A192" t="s">
        <v>388</v>
      </c>
      <c r="B192" t="s">
        <v>389</v>
      </c>
      <c r="C192" s="2">
        <v>2.0037829999999999</v>
      </c>
      <c r="D192" s="2">
        <v>2.8219018260869602</v>
      </c>
      <c r="E192" s="2">
        <f t="shared" si="2"/>
        <v>-0.14869121283262871</v>
      </c>
      <c r="F192" s="4" t="s">
        <v>305</v>
      </c>
    </row>
    <row r="193" spans="1:6" x14ac:dyDescent="0.25">
      <c r="A193" t="s">
        <v>390</v>
      </c>
      <c r="B193" t="s">
        <v>391</v>
      </c>
      <c r="C193" s="2">
        <v>1.966494</v>
      </c>
      <c r="D193" s="2">
        <v>2.7813599999999998</v>
      </c>
      <c r="E193" s="2">
        <f t="shared" si="2"/>
        <v>-0.15056457891085551</v>
      </c>
      <c r="F193" s="4" t="s">
        <v>305</v>
      </c>
    </row>
    <row r="194" spans="1:6" x14ac:dyDescent="0.25">
      <c r="A194" t="s">
        <v>392</v>
      </c>
      <c r="B194" t="s">
        <v>393</v>
      </c>
      <c r="C194" s="2">
        <v>1.40658372727273</v>
      </c>
      <c r="D194" s="2">
        <v>1.990245</v>
      </c>
      <c r="E194" s="2">
        <f t="shared" ref="E194:E257" si="3">(LOG10(C194) -LOG10(D194))</f>
        <v>-0.15074095276879335</v>
      </c>
      <c r="F194" s="4" t="s">
        <v>305</v>
      </c>
    </row>
    <row r="195" spans="1:6" x14ac:dyDescent="0.25">
      <c r="A195" t="s">
        <v>394</v>
      </c>
      <c r="B195" t="s">
        <v>395</v>
      </c>
      <c r="C195" s="2">
        <v>3.3277074999999998</v>
      </c>
      <c r="D195" s="2">
        <v>4.7131080175438598</v>
      </c>
      <c r="E195" s="2">
        <f t="shared" si="3"/>
        <v>-0.15116224774043074</v>
      </c>
      <c r="F195" s="4" t="s">
        <v>305</v>
      </c>
    </row>
    <row r="196" spans="1:6" x14ac:dyDescent="0.25">
      <c r="A196" t="s">
        <v>396</v>
      </c>
      <c r="B196" t="s">
        <v>397</v>
      </c>
      <c r="C196" s="2">
        <v>0.78341471428571396</v>
      </c>
      <c r="D196" s="2">
        <v>1.1147138750000001</v>
      </c>
      <c r="E196" s="2">
        <f t="shared" si="3"/>
        <v>-0.15317168257325703</v>
      </c>
      <c r="F196" s="4" t="s">
        <v>305</v>
      </c>
    </row>
    <row r="197" spans="1:6" x14ac:dyDescent="0.25">
      <c r="A197" t="s">
        <v>398</v>
      </c>
      <c r="B197" t="s">
        <v>399</v>
      </c>
      <c r="C197" s="2">
        <v>0.81611358333333295</v>
      </c>
      <c r="D197" s="2">
        <v>1.171888375</v>
      </c>
      <c r="E197" s="2">
        <f t="shared" si="3"/>
        <v>-0.15713563984630993</v>
      </c>
      <c r="F197" s="4" t="s">
        <v>305</v>
      </c>
    </row>
    <row r="198" spans="1:6" x14ac:dyDescent="0.25">
      <c r="A198" t="s">
        <v>400</v>
      </c>
      <c r="B198" t="s">
        <v>401</v>
      </c>
      <c r="C198" s="2">
        <v>2.9479799999999998</v>
      </c>
      <c r="D198" s="2">
        <v>4.2417918484848496</v>
      </c>
      <c r="E198" s="2">
        <f t="shared" si="3"/>
        <v>-0.15802482036797616</v>
      </c>
      <c r="F198" s="4" t="s">
        <v>305</v>
      </c>
    </row>
    <row r="199" spans="1:6" x14ac:dyDescent="0.25">
      <c r="A199" t="s">
        <v>402</v>
      </c>
      <c r="B199" t="s">
        <v>403</v>
      </c>
      <c r="C199" s="2">
        <v>1.5932041666666701</v>
      </c>
      <c r="D199" s="2">
        <v>2.3076413611111102</v>
      </c>
      <c r="E199" s="2">
        <f t="shared" si="3"/>
        <v>-0.16089688091387258</v>
      </c>
      <c r="F199" s="4" t="s">
        <v>305</v>
      </c>
    </row>
    <row r="200" spans="1:6" x14ac:dyDescent="0.25">
      <c r="A200" t="s">
        <v>404</v>
      </c>
      <c r="B200" t="s">
        <v>405</v>
      </c>
      <c r="C200" s="2">
        <v>2.0024090000000001</v>
      </c>
      <c r="D200" s="2">
        <v>2.9021478181818199</v>
      </c>
      <c r="E200" s="2">
        <f t="shared" si="3"/>
        <v>-0.1611667404693104</v>
      </c>
      <c r="F200" s="4" t="s">
        <v>305</v>
      </c>
    </row>
    <row r="201" spans="1:6" x14ac:dyDescent="0.25">
      <c r="A201" t="s">
        <v>406</v>
      </c>
      <c r="B201" t="s">
        <v>407</v>
      </c>
      <c r="C201" s="2">
        <v>0.99233475000000004</v>
      </c>
      <c r="D201" s="2">
        <v>1.449098</v>
      </c>
      <c r="E201" s="2">
        <f t="shared" si="3"/>
        <v>-0.16443955712110034</v>
      </c>
      <c r="F201" s="4" t="s">
        <v>305</v>
      </c>
    </row>
    <row r="202" spans="1:6" x14ac:dyDescent="0.25">
      <c r="A202" t="s">
        <v>408</v>
      </c>
      <c r="B202" t="s">
        <v>409</v>
      </c>
      <c r="C202" s="2">
        <v>1.4074720000000001</v>
      </c>
      <c r="D202" s="2">
        <v>2.0662961724137898</v>
      </c>
      <c r="E202" s="2">
        <f t="shared" si="3"/>
        <v>-0.16675280738232356</v>
      </c>
      <c r="F202" s="4" t="s">
        <v>305</v>
      </c>
    </row>
    <row r="203" spans="1:6" x14ac:dyDescent="0.25">
      <c r="A203" t="s">
        <v>410</v>
      </c>
      <c r="B203" t="s">
        <v>411</v>
      </c>
      <c r="C203" s="2">
        <v>0.84270120000000004</v>
      </c>
      <c r="D203" s="2">
        <v>1.23722784090909</v>
      </c>
      <c r="E203" s="2">
        <f t="shared" si="3"/>
        <v>-0.16677607186556384</v>
      </c>
      <c r="F203" s="4" t="s">
        <v>305</v>
      </c>
    </row>
    <row r="204" spans="1:6" x14ac:dyDescent="0.25">
      <c r="A204" t="s">
        <v>412</v>
      </c>
      <c r="B204" t="s">
        <v>413</v>
      </c>
      <c r="C204" s="2">
        <v>0.19195200000000001</v>
      </c>
      <c r="D204" s="2">
        <v>0.28213733333333302</v>
      </c>
      <c r="E204" s="2">
        <f t="shared" si="3"/>
        <v>-0.16726791571285793</v>
      </c>
      <c r="F204" s="4" t="s">
        <v>305</v>
      </c>
    </row>
    <row r="205" spans="1:6" x14ac:dyDescent="0.25">
      <c r="A205" t="s">
        <v>414</v>
      </c>
      <c r="B205" t="s">
        <v>415</v>
      </c>
      <c r="C205" s="2">
        <v>1.3976949999999999</v>
      </c>
      <c r="D205" s="2">
        <v>2.0572875454545501</v>
      </c>
      <c r="E205" s="2">
        <f t="shared" si="3"/>
        <v>-0.1678825853727047</v>
      </c>
      <c r="F205" s="4" t="s">
        <v>305</v>
      </c>
    </row>
    <row r="206" spans="1:6" x14ac:dyDescent="0.25">
      <c r="A206" t="s">
        <v>416</v>
      </c>
      <c r="B206" t="s">
        <v>417</v>
      </c>
      <c r="C206" s="2">
        <v>2.9189685000000001</v>
      </c>
      <c r="D206" s="2">
        <v>4.3312176037735801</v>
      </c>
      <c r="E206" s="2">
        <f t="shared" si="3"/>
        <v>-0.17138059524215138</v>
      </c>
      <c r="F206" s="4" t="s">
        <v>305</v>
      </c>
    </row>
    <row r="207" spans="1:6" x14ac:dyDescent="0.25">
      <c r="A207" t="s">
        <v>418</v>
      </c>
      <c r="B207" t="s">
        <v>419</v>
      </c>
      <c r="C207" s="2">
        <v>2.9495543333333298</v>
      </c>
      <c r="D207" s="2">
        <v>4.4095945312499998</v>
      </c>
      <c r="E207" s="2">
        <f t="shared" si="3"/>
        <v>-0.17464225662513105</v>
      </c>
      <c r="F207" s="4" t="s">
        <v>305</v>
      </c>
    </row>
    <row r="208" spans="1:6" x14ac:dyDescent="0.25">
      <c r="A208" t="s">
        <v>420</v>
      </c>
      <c r="B208" t="s">
        <v>421</v>
      </c>
      <c r="C208" s="2">
        <v>4.2698692999999999</v>
      </c>
      <c r="D208" s="2">
        <v>6.3995474999999997</v>
      </c>
      <c r="E208" s="2">
        <f t="shared" si="3"/>
        <v>-0.17573468537577941</v>
      </c>
      <c r="F208" s="4" t="s">
        <v>305</v>
      </c>
    </row>
    <row r="209" spans="1:6" x14ac:dyDescent="0.25">
      <c r="A209" t="s">
        <v>422</v>
      </c>
      <c r="B209" t="s">
        <v>423</v>
      </c>
      <c r="C209" s="2">
        <v>1.24527225</v>
      </c>
      <c r="D209" s="2">
        <v>1.8695426417910399</v>
      </c>
      <c r="E209" s="2">
        <f t="shared" si="3"/>
        <v>-0.17647106502041676</v>
      </c>
      <c r="F209" s="4" t="s">
        <v>305</v>
      </c>
    </row>
    <row r="210" spans="1:6" x14ac:dyDescent="0.25">
      <c r="A210" t="s">
        <v>424</v>
      </c>
      <c r="B210" t="s">
        <v>425</v>
      </c>
      <c r="C210" s="2">
        <v>1.0794674799999999</v>
      </c>
      <c r="D210" s="2">
        <v>1.6208292011494301</v>
      </c>
      <c r="E210" s="2">
        <f t="shared" si="3"/>
        <v>-0.17652768908715524</v>
      </c>
      <c r="F210" s="4" t="s">
        <v>305</v>
      </c>
    </row>
    <row r="211" spans="1:6" x14ac:dyDescent="0.25">
      <c r="A211" t="s">
        <v>426</v>
      </c>
      <c r="B211" t="s">
        <v>427</v>
      </c>
      <c r="C211" s="2">
        <v>1.25996</v>
      </c>
      <c r="D211" s="2">
        <v>1.89885955645161</v>
      </c>
      <c r="E211" s="2">
        <f t="shared" si="3"/>
        <v>-0.17813608684167664</v>
      </c>
      <c r="F211" s="4" t="s">
        <v>305</v>
      </c>
    </row>
    <row r="212" spans="1:6" x14ac:dyDescent="0.25">
      <c r="A212" t="s">
        <v>428</v>
      </c>
      <c r="B212" t="s">
        <v>429</v>
      </c>
      <c r="C212" s="2">
        <v>1.3555916666666701</v>
      </c>
      <c r="D212" s="2">
        <v>2.0837695496688702</v>
      </c>
      <c r="E212" s="2">
        <f t="shared" si="3"/>
        <v>-0.18672079695088931</v>
      </c>
      <c r="F212" s="4" t="s">
        <v>305</v>
      </c>
    </row>
    <row r="213" spans="1:6" x14ac:dyDescent="0.25">
      <c r="A213" t="s">
        <v>430</v>
      </c>
      <c r="B213" t="s">
        <v>431</v>
      </c>
      <c r="C213" s="2">
        <v>2.6506289999999999</v>
      </c>
      <c r="D213" s="2">
        <v>4.0838047499999997</v>
      </c>
      <c r="E213" s="2">
        <f t="shared" si="3"/>
        <v>-0.18771602475409066</v>
      </c>
      <c r="F213" s="4" t="s">
        <v>305</v>
      </c>
    </row>
    <row r="214" spans="1:6" x14ac:dyDescent="0.25">
      <c r="A214" t="s">
        <v>432</v>
      </c>
      <c r="B214" t="s">
        <v>433</v>
      </c>
      <c r="C214" s="2">
        <v>3.5185036666666698</v>
      </c>
      <c r="D214" s="2">
        <v>5.4346407499999998</v>
      </c>
      <c r="E214" s="2">
        <f t="shared" si="3"/>
        <v>-0.18881283294182272</v>
      </c>
      <c r="F214" s="4" t="s">
        <v>305</v>
      </c>
    </row>
    <row r="215" spans="1:6" x14ac:dyDescent="0.25">
      <c r="A215" t="s">
        <v>434</v>
      </c>
      <c r="B215" t="s">
        <v>435</v>
      </c>
      <c r="C215" s="2">
        <v>1.0138555</v>
      </c>
      <c r="D215" s="2">
        <v>1.57743946666667</v>
      </c>
      <c r="E215" s="2">
        <f t="shared" si="3"/>
        <v>-0.19197664095269923</v>
      </c>
      <c r="F215" s="4" t="s">
        <v>305</v>
      </c>
    </row>
    <row r="216" spans="1:6" x14ac:dyDescent="0.25">
      <c r="A216" t="s">
        <v>436</v>
      </c>
      <c r="B216" t="s">
        <v>437</v>
      </c>
      <c r="C216" s="2">
        <v>1.92529488</v>
      </c>
      <c r="D216" s="2">
        <v>3.0037425</v>
      </c>
      <c r="E216" s="2">
        <f t="shared" si="3"/>
        <v>-0.1931654435338932</v>
      </c>
      <c r="F216" s="4" t="s">
        <v>305</v>
      </c>
    </row>
    <row r="217" spans="1:6" x14ac:dyDescent="0.25">
      <c r="A217" t="s">
        <v>438</v>
      </c>
      <c r="B217" t="s">
        <v>439</v>
      </c>
      <c r="C217" s="2">
        <v>1.84185008695652</v>
      </c>
      <c r="D217" s="2">
        <v>2.9060846666666702</v>
      </c>
      <c r="E217" s="2">
        <f t="shared" si="3"/>
        <v>-0.19805398407640235</v>
      </c>
      <c r="F217" s="4" t="s">
        <v>305</v>
      </c>
    </row>
    <row r="218" spans="1:6" x14ac:dyDescent="0.25">
      <c r="A218" t="s">
        <v>440</v>
      </c>
      <c r="B218" t="s">
        <v>441</v>
      </c>
      <c r="C218" s="2">
        <v>1.370846</v>
      </c>
      <c r="D218" s="2">
        <v>2.1701523857142901</v>
      </c>
      <c r="E218" s="2">
        <f t="shared" si="3"/>
        <v>-0.1995015614466053</v>
      </c>
      <c r="F218" s="4" t="s">
        <v>305</v>
      </c>
    </row>
    <row r="219" spans="1:6" x14ac:dyDescent="0.25">
      <c r="A219" t="s">
        <v>442</v>
      </c>
      <c r="B219" t="s">
        <v>443</v>
      </c>
      <c r="C219" s="2">
        <v>2.0475187142857099</v>
      </c>
      <c r="D219" s="2">
        <v>3.2427963703703702</v>
      </c>
      <c r="E219" s="2">
        <f t="shared" si="3"/>
        <v>-0.19969179834936401</v>
      </c>
      <c r="F219" s="4" t="s">
        <v>305</v>
      </c>
    </row>
    <row r="220" spans="1:6" x14ac:dyDescent="0.25">
      <c r="A220" t="s">
        <v>444</v>
      </c>
      <c r="B220" t="s">
        <v>445</v>
      </c>
      <c r="C220" s="2">
        <v>2.25564433333333</v>
      </c>
      <c r="D220" s="2">
        <v>3.58271973333333</v>
      </c>
      <c r="E220" s="2">
        <f t="shared" si="3"/>
        <v>-0.20094221399175333</v>
      </c>
      <c r="F220" s="4" t="s">
        <v>305</v>
      </c>
    </row>
    <row r="221" spans="1:6" x14ac:dyDescent="0.25">
      <c r="A221" t="s">
        <v>446</v>
      </c>
      <c r="B221" t="s">
        <v>447</v>
      </c>
      <c r="C221" s="2">
        <v>0.56753149999999997</v>
      </c>
      <c r="D221" s="2">
        <v>0.90378416216216195</v>
      </c>
      <c r="E221" s="2">
        <f t="shared" si="3"/>
        <v>-0.20207475511210715</v>
      </c>
      <c r="F221" s="4" t="s">
        <v>305</v>
      </c>
    </row>
    <row r="222" spans="1:6" x14ac:dyDescent="0.25">
      <c r="A222" t="s">
        <v>448</v>
      </c>
      <c r="B222" t="s">
        <v>449</v>
      </c>
      <c r="C222" s="2">
        <v>2.949973</v>
      </c>
      <c r="D222" s="2">
        <v>4.7516883968253998</v>
      </c>
      <c r="E222" s="2">
        <f t="shared" si="3"/>
        <v>-0.20702991196055254</v>
      </c>
      <c r="F222" s="4" t="s">
        <v>305</v>
      </c>
    </row>
    <row r="223" spans="1:6" x14ac:dyDescent="0.25">
      <c r="A223" t="s">
        <v>450</v>
      </c>
      <c r="B223" t="s">
        <v>451</v>
      </c>
      <c r="C223" s="2">
        <v>1.44083271428571</v>
      </c>
      <c r="D223" s="2">
        <v>2.3454262380952402</v>
      </c>
      <c r="E223" s="2">
        <f t="shared" si="3"/>
        <v>-0.21160821862704018</v>
      </c>
      <c r="F223" s="4" t="s">
        <v>305</v>
      </c>
    </row>
    <row r="224" spans="1:6" x14ac:dyDescent="0.25">
      <c r="A224" t="s">
        <v>452</v>
      </c>
      <c r="B224" t="s">
        <v>453</v>
      </c>
      <c r="C224" s="2">
        <v>11.1095694444444</v>
      </c>
      <c r="D224" s="2">
        <v>18.164325877193001</v>
      </c>
      <c r="E224" s="2">
        <f t="shared" si="3"/>
        <v>-0.21352205674097591</v>
      </c>
      <c r="F224" s="4" t="s">
        <v>305</v>
      </c>
    </row>
    <row r="225" spans="1:6" x14ac:dyDescent="0.25">
      <c r="A225" t="s">
        <v>454</v>
      </c>
      <c r="B225" t="s">
        <v>455</v>
      </c>
      <c r="C225" s="2">
        <v>1.47196966666667</v>
      </c>
      <c r="D225" s="2">
        <v>2.4163819082568798</v>
      </c>
      <c r="E225" s="2">
        <f t="shared" si="3"/>
        <v>-0.21526671500114122</v>
      </c>
      <c r="F225" s="4" t="s">
        <v>305</v>
      </c>
    </row>
    <row r="226" spans="1:6" x14ac:dyDescent="0.25">
      <c r="A226" t="s">
        <v>456</v>
      </c>
      <c r="B226" t="s">
        <v>457</v>
      </c>
      <c r="C226" s="2">
        <v>1.49922114285714</v>
      </c>
      <c r="D226" s="2">
        <v>2.4700043529411801</v>
      </c>
      <c r="E226" s="2">
        <f t="shared" si="3"/>
        <v>-0.2168320203755639</v>
      </c>
      <c r="F226" s="4" t="s">
        <v>305</v>
      </c>
    </row>
    <row r="227" spans="1:6" x14ac:dyDescent="0.25">
      <c r="A227" t="s">
        <v>458</v>
      </c>
      <c r="B227" t="s">
        <v>459</v>
      </c>
      <c r="C227" s="2">
        <v>1.6397632499999999</v>
      </c>
      <c r="D227" s="2">
        <v>2.7276826279069799</v>
      </c>
      <c r="E227" s="2">
        <f t="shared" si="3"/>
        <v>-0.22101268889424813</v>
      </c>
      <c r="F227" s="4" t="s">
        <v>305</v>
      </c>
    </row>
    <row r="228" spans="1:6" x14ac:dyDescent="0.25">
      <c r="A228" t="s">
        <v>460</v>
      </c>
      <c r="B228" t="s">
        <v>461</v>
      </c>
      <c r="C228" s="2">
        <v>4.5946100000000003</v>
      </c>
      <c r="D228" s="2">
        <v>7.6850699090909096</v>
      </c>
      <c r="E228" s="2">
        <f t="shared" si="3"/>
        <v>-0.2233991690454854</v>
      </c>
      <c r="F228" s="4" t="s">
        <v>305</v>
      </c>
    </row>
    <row r="229" spans="1:6" x14ac:dyDescent="0.25">
      <c r="A229" t="s">
        <v>462</v>
      </c>
      <c r="B229" t="s">
        <v>463</v>
      </c>
      <c r="C229" s="2">
        <v>1.1425991666666699</v>
      </c>
      <c r="D229" s="2">
        <v>1.9381190289855099</v>
      </c>
      <c r="E229" s="2">
        <f t="shared" si="3"/>
        <v>-0.22948654261607507</v>
      </c>
      <c r="F229" s="4" t="s">
        <v>305</v>
      </c>
    </row>
    <row r="230" spans="1:6" x14ac:dyDescent="0.25">
      <c r="A230" t="s">
        <v>464</v>
      </c>
      <c r="B230" t="s">
        <v>465</v>
      </c>
      <c r="C230" s="2">
        <v>4.1164287499999999</v>
      </c>
      <c r="D230" s="2">
        <v>6.98250839130435</v>
      </c>
      <c r="E230" s="2">
        <f t="shared" si="3"/>
        <v>-0.22949086354851578</v>
      </c>
      <c r="F230" s="4" t="s">
        <v>305</v>
      </c>
    </row>
    <row r="231" spans="1:6" x14ac:dyDescent="0.25">
      <c r="A231" t="s">
        <v>466</v>
      </c>
      <c r="B231" t="s">
        <v>467</v>
      </c>
      <c r="C231" s="2">
        <v>0.53529753846153805</v>
      </c>
      <c r="D231" s="2">
        <v>0.91023536612021905</v>
      </c>
      <c r="E231" s="2">
        <f t="shared" si="3"/>
        <v>-0.23055845919043999</v>
      </c>
      <c r="F231" s="4" t="s">
        <v>305</v>
      </c>
    </row>
    <row r="232" spans="1:6" x14ac:dyDescent="0.25">
      <c r="A232" t="s">
        <v>468</v>
      </c>
      <c r="B232" t="s">
        <v>469</v>
      </c>
      <c r="C232" s="2">
        <v>2.6058059999999998</v>
      </c>
      <c r="D232" s="2">
        <v>4.4360034496124001</v>
      </c>
      <c r="E232" s="2">
        <f t="shared" si="3"/>
        <v>-0.23104979546986942</v>
      </c>
      <c r="F232" s="4" t="s">
        <v>305</v>
      </c>
    </row>
    <row r="233" spans="1:6" x14ac:dyDescent="0.25">
      <c r="A233" t="s">
        <v>470</v>
      </c>
      <c r="B233" t="s">
        <v>471</v>
      </c>
      <c r="C233" s="2">
        <v>1.1133758</v>
      </c>
      <c r="D233" s="2">
        <v>1.8978560652173899</v>
      </c>
      <c r="E233" s="2">
        <f t="shared" si="3"/>
        <v>-0.23162149475135388</v>
      </c>
      <c r="F233" s="4" t="s">
        <v>305</v>
      </c>
    </row>
    <row r="234" spans="1:6" x14ac:dyDescent="0.25">
      <c r="A234" t="s">
        <v>472</v>
      </c>
      <c r="B234" t="s">
        <v>473</v>
      </c>
      <c r="C234" s="2">
        <v>1.58046914285714</v>
      </c>
      <c r="D234" s="2">
        <v>2.7088524166666699</v>
      </c>
      <c r="E234" s="2">
        <f t="shared" si="3"/>
        <v>-0.23399932342858923</v>
      </c>
      <c r="F234" s="4" t="s">
        <v>305</v>
      </c>
    </row>
    <row r="235" spans="1:6" x14ac:dyDescent="0.25">
      <c r="A235" t="s">
        <v>474</v>
      </c>
      <c r="B235" t="s">
        <v>475</v>
      </c>
      <c r="C235" s="2">
        <v>0.52103900000000003</v>
      </c>
      <c r="D235" s="2">
        <v>0.895895946107784</v>
      </c>
      <c r="E235" s="2">
        <f t="shared" si="3"/>
        <v>-0.23538733978008353</v>
      </c>
      <c r="F235" s="4" t="s">
        <v>305</v>
      </c>
    </row>
    <row r="236" spans="1:6" x14ac:dyDescent="0.25">
      <c r="A236" t="s">
        <v>476</v>
      </c>
      <c r="B236" t="s">
        <v>477</v>
      </c>
      <c r="C236" s="2">
        <v>1.7591431666666699</v>
      </c>
      <c r="D236" s="2">
        <v>3.03136946341463</v>
      </c>
      <c r="E236" s="2">
        <f t="shared" si="3"/>
        <v>-0.23633768576400435</v>
      </c>
      <c r="F236" s="4" t="s">
        <v>305</v>
      </c>
    </row>
    <row r="237" spans="1:6" x14ac:dyDescent="0.25">
      <c r="A237" t="s">
        <v>478</v>
      </c>
      <c r="B237" t="s">
        <v>479</v>
      </c>
      <c r="C237" s="2">
        <v>0.83004299999999998</v>
      </c>
      <c r="D237" s="2">
        <v>1.43418435294118</v>
      </c>
      <c r="E237" s="2">
        <f t="shared" si="3"/>
        <v>-0.23750438861927262</v>
      </c>
      <c r="F237" s="4" t="s">
        <v>305</v>
      </c>
    </row>
    <row r="238" spans="1:6" x14ac:dyDescent="0.25">
      <c r="A238" t="s">
        <v>480</v>
      </c>
      <c r="B238" t="s">
        <v>481</v>
      </c>
      <c r="C238" s="2">
        <v>2.498405</v>
      </c>
      <c r="D238" s="2">
        <v>4.4019806875</v>
      </c>
      <c r="E238" s="2">
        <f t="shared" si="3"/>
        <v>-0.24598529250541046</v>
      </c>
      <c r="F238" s="4" t="s">
        <v>305</v>
      </c>
    </row>
    <row r="239" spans="1:6" x14ac:dyDescent="0.25">
      <c r="A239" t="s">
        <v>482</v>
      </c>
      <c r="B239" t="s">
        <v>483</v>
      </c>
      <c r="C239" s="2">
        <v>0.85612733333333302</v>
      </c>
      <c r="D239" s="2">
        <v>1.51174071428571</v>
      </c>
      <c r="E239" s="2">
        <f t="shared" si="3"/>
        <v>-0.24693894680826767</v>
      </c>
      <c r="F239" s="4" t="s">
        <v>305</v>
      </c>
    </row>
    <row r="240" spans="1:6" x14ac:dyDescent="0.25">
      <c r="A240" t="s">
        <v>484</v>
      </c>
      <c r="B240" t="s">
        <v>485</v>
      </c>
      <c r="C240" s="2">
        <v>2.0431569090909099</v>
      </c>
      <c r="D240" s="2">
        <v>3.63520798765432</v>
      </c>
      <c r="E240" s="2">
        <f t="shared" si="3"/>
        <v>-0.25022754338247033</v>
      </c>
      <c r="F240" s="4" t="s">
        <v>305</v>
      </c>
    </row>
    <row r="241" spans="1:6" x14ac:dyDescent="0.25">
      <c r="A241" t="s">
        <v>486</v>
      </c>
      <c r="B241" t="s">
        <v>487</v>
      </c>
      <c r="C241" s="2">
        <v>3.0859589999999999</v>
      </c>
      <c r="D241" s="2">
        <v>5.49120505405405</v>
      </c>
      <c r="E241" s="2">
        <f t="shared" si="3"/>
        <v>-0.25027750981718899</v>
      </c>
      <c r="F241" s="4" t="s">
        <v>305</v>
      </c>
    </row>
    <row r="242" spans="1:6" x14ac:dyDescent="0.25">
      <c r="A242" t="s">
        <v>488</v>
      </c>
      <c r="B242" t="s">
        <v>489</v>
      </c>
      <c r="C242" s="2">
        <v>2.78607</v>
      </c>
      <c r="D242" s="2">
        <v>4.9628627321428596</v>
      </c>
      <c r="E242" s="2">
        <f t="shared" si="3"/>
        <v>-0.25074023933662598</v>
      </c>
      <c r="F242" s="4" t="s">
        <v>305</v>
      </c>
    </row>
    <row r="243" spans="1:6" x14ac:dyDescent="0.25">
      <c r="A243" t="s">
        <v>490</v>
      </c>
      <c r="B243" t="s">
        <v>491</v>
      </c>
      <c r="C243" s="2">
        <v>2.5287470000000001</v>
      </c>
      <c r="D243" s="2">
        <v>4.5587413999999997</v>
      </c>
      <c r="E243" s="2">
        <f t="shared" si="3"/>
        <v>-0.25593957648202259</v>
      </c>
      <c r="F243" s="4" t="s">
        <v>305</v>
      </c>
    </row>
    <row r="244" spans="1:6" x14ac:dyDescent="0.25">
      <c r="A244" t="s">
        <v>492</v>
      </c>
      <c r="B244" t="s">
        <v>493</v>
      </c>
      <c r="C244" s="2">
        <v>3.4272249375000001</v>
      </c>
      <c r="D244" s="2">
        <v>6.1947845581395304</v>
      </c>
      <c r="E244" s="2">
        <f t="shared" si="3"/>
        <v>-0.25708359788817925</v>
      </c>
      <c r="F244" s="4" t="s">
        <v>305</v>
      </c>
    </row>
    <row r="245" spans="1:6" x14ac:dyDescent="0.25">
      <c r="A245" t="s">
        <v>494</v>
      </c>
      <c r="B245" t="s">
        <v>495</v>
      </c>
      <c r="C245" s="2">
        <v>1.7171926666666699</v>
      </c>
      <c r="D245" s="2">
        <v>3.1203186829268299</v>
      </c>
      <c r="E245" s="2">
        <f t="shared" si="3"/>
        <v>-0.25937992630323758</v>
      </c>
      <c r="F245" s="4" t="s">
        <v>305</v>
      </c>
    </row>
    <row r="246" spans="1:6" x14ac:dyDescent="0.25">
      <c r="A246" t="s">
        <v>496</v>
      </c>
      <c r="B246" t="s">
        <v>497</v>
      </c>
      <c r="C246" s="2">
        <v>0.89775885714285697</v>
      </c>
      <c r="D246" s="2">
        <v>1.6349710238095201</v>
      </c>
      <c r="E246" s="2">
        <f t="shared" si="3"/>
        <v>-0.26035036167195286</v>
      </c>
      <c r="F246" s="4" t="s">
        <v>305</v>
      </c>
    </row>
    <row r="247" spans="1:6" x14ac:dyDescent="0.25">
      <c r="A247" t="s">
        <v>498</v>
      </c>
      <c r="B247" t="s">
        <v>499</v>
      </c>
      <c r="C247" s="2">
        <v>1.179602</v>
      </c>
      <c r="D247" s="2">
        <v>2.1496447000000001</v>
      </c>
      <c r="E247" s="2">
        <f t="shared" si="3"/>
        <v>-0.2606311840755845</v>
      </c>
      <c r="F247" s="4" t="s">
        <v>305</v>
      </c>
    </row>
    <row r="248" spans="1:6" x14ac:dyDescent="0.25">
      <c r="A248" t="s">
        <v>500</v>
      </c>
      <c r="B248" t="s">
        <v>501</v>
      </c>
      <c r="C248" s="2">
        <v>5.5279639999999999</v>
      </c>
      <c r="D248" s="2">
        <v>10.07944234</v>
      </c>
      <c r="E248" s="2">
        <f t="shared" si="3"/>
        <v>-0.26087129869147063</v>
      </c>
      <c r="F248" s="4" t="s">
        <v>305</v>
      </c>
    </row>
    <row r="249" spans="1:6" x14ac:dyDescent="0.25">
      <c r="A249" t="s">
        <v>502</v>
      </c>
      <c r="B249" t="s">
        <v>503</v>
      </c>
      <c r="C249" s="2">
        <v>1.6168134000000001</v>
      </c>
      <c r="D249" s="2">
        <v>2.9565957142857102</v>
      </c>
      <c r="E249" s="2">
        <f t="shared" si="3"/>
        <v>-0.26213204312389815</v>
      </c>
      <c r="F249" s="4" t="s">
        <v>305</v>
      </c>
    </row>
    <row r="250" spans="1:6" x14ac:dyDescent="0.25">
      <c r="A250" t="s">
        <v>504</v>
      </c>
      <c r="B250" t="s">
        <v>505</v>
      </c>
      <c r="C250" s="2">
        <v>0.81022280000000002</v>
      </c>
      <c r="D250" s="2">
        <v>1.4897868055555601</v>
      </c>
      <c r="E250" s="2">
        <f t="shared" si="3"/>
        <v>-0.26451966333978183</v>
      </c>
      <c r="F250" s="4" t="s">
        <v>305</v>
      </c>
    </row>
    <row r="251" spans="1:6" x14ac:dyDescent="0.25">
      <c r="A251" t="s">
        <v>506</v>
      </c>
      <c r="B251" t="s">
        <v>507</v>
      </c>
      <c r="C251" s="2">
        <v>1.08082366666667</v>
      </c>
      <c r="D251" s="2">
        <v>1.9938917333333299</v>
      </c>
      <c r="E251" s="2">
        <f t="shared" si="3"/>
        <v>-0.26594672697337934</v>
      </c>
      <c r="F251" s="4" t="s">
        <v>305</v>
      </c>
    </row>
    <row r="252" spans="1:6" x14ac:dyDescent="0.25">
      <c r="A252" t="s">
        <v>508</v>
      </c>
      <c r="B252" t="s">
        <v>509</v>
      </c>
      <c r="C252" s="2">
        <v>2.5743719999999999</v>
      </c>
      <c r="D252" s="2">
        <v>4.8031736</v>
      </c>
      <c r="E252" s="2">
        <f t="shared" si="3"/>
        <v>-0.27085698032511296</v>
      </c>
      <c r="F252" s="4" t="s">
        <v>305</v>
      </c>
    </row>
    <row r="253" spans="1:6" x14ac:dyDescent="0.25">
      <c r="A253" t="s">
        <v>510</v>
      </c>
      <c r="B253" t="s">
        <v>511</v>
      </c>
      <c r="C253" s="2">
        <v>1.5234840000000001</v>
      </c>
      <c r="D253" s="2">
        <v>2.8450039600000001</v>
      </c>
      <c r="E253" s="2">
        <f t="shared" si="3"/>
        <v>-0.27124497771572653</v>
      </c>
      <c r="F253" s="4" t="s">
        <v>305</v>
      </c>
    </row>
    <row r="254" spans="1:6" x14ac:dyDescent="0.25">
      <c r="A254" t="s">
        <v>512</v>
      </c>
      <c r="B254" t="s">
        <v>513</v>
      </c>
      <c r="C254" s="2">
        <v>0.83555000000000001</v>
      </c>
      <c r="D254" s="2">
        <v>1.5699463416666699</v>
      </c>
      <c r="E254" s="2">
        <f t="shared" si="3"/>
        <v>-0.2739123656040105</v>
      </c>
      <c r="F254" s="4" t="s">
        <v>305</v>
      </c>
    </row>
    <row r="255" spans="1:6" x14ac:dyDescent="0.25">
      <c r="A255" t="s">
        <v>514</v>
      </c>
      <c r="B255" t="s">
        <v>515</v>
      </c>
      <c r="C255" s="2">
        <v>2.0095473333333298</v>
      </c>
      <c r="D255" s="2">
        <v>3.82347094827586</v>
      </c>
      <c r="E255" s="2">
        <f t="shared" si="3"/>
        <v>-0.27935955453616457</v>
      </c>
      <c r="F255" s="4" t="s">
        <v>305</v>
      </c>
    </row>
    <row r="256" spans="1:6" x14ac:dyDescent="0.25">
      <c r="A256" t="s">
        <v>516</v>
      </c>
      <c r="B256" t="s">
        <v>517</v>
      </c>
      <c r="C256" s="2">
        <v>2.6030890000000002</v>
      </c>
      <c r="D256" s="2">
        <v>4.9813801632653103</v>
      </c>
      <c r="E256" s="2">
        <f t="shared" si="3"/>
        <v>-0.28186067002997456</v>
      </c>
      <c r="F256" s="4" t="s">
        <v>305</v>
      </c>
    </row>
    <row r="257" spans="1:6" x14ac:dyDescent="0.25">
      <c r="A257" t="s">
        <v>518</v>
      </c>
      <c r="B257" t="s">
        <v>519</v>
      </c>
      <c r="C257" s="2">
        <v>1.345555375</v>
      </c>
      <c r="D257" s="2">
        <v>2.61463153571429</v>
      </c>
      <c r="E257" s="2">
        <f t="shared" si="3"/>
        <v>-0.2885089195806676</v>
      </c>
      <c r="F257" s="4" t="s">
        <v>305</v>
      </c>
    </row>
    <row r="258" spans="1:6" x14ac:dyDescent="0.25">
      <c r="A258" t="s">
        <v>520</v>
      </c>
      <c r="B258" t="s">
        <v>521</v>
      </c>
      <c r="C258" s="2">
        <v>0.82574424999999996</v>
      </c>
      <c r="D258" s="2">
        <v>1.6202821249999999</v>
      </c>
      <c r="E258" s="2">
        <f t="shared" ref="E258:E321" si="4">(LOG10(C258) -LOG10(D258))</f>
        <v>-0.29274508267658472</v>
      </c>
      <c r="F258" s="4" t="s">
        <v>305</v>
      </c>
    </row>
    <row r="259" spans="1:6" x14ac:dyDescent="0.25">
      <c r="A259" t="s">
        <v>522</v>
      </c>
      <c r="B259" t="s">
        <v>523</v>
      </c>
      <c r="C259" s="2">
        <v>1.2836871111111099</v>
      </c>
      <c r="D259" s="2">
        <v>2.5197135578947401</v>
      </c>
      <c r="E259" s="2">
        <f t="shared" si="4"/>
        <v>-0.29289199212468042</v>
      </c>
      <c r="F259" s="4" t="s">
        <v>305</v>
      </c>
    </row>
    <row r="260" spans="1:6" x14ac:dyDescent="0.25">
      <c r="A260" t="s">
        <v>524</v>
      </c>
      <c r="B260" t="s">
        <v>525</v>
      </c>
      <c r="C260" s="2">
        <v>0.2307824</v>
      </c>
      <c r="D260" s="2">
        <v>0.45829596428571401</v>
      </c>
      <c r="E260" s="2">
        <f t="shared" si="4"/>
        <v>-0.29794334745817547</v>
      </c>
      <c r="F260" s="4" t="s">
        <v>305</v>
      </c>
    </row>
    <row r="261" spans="1:6" x14ac:dyDescent="0.25">
      <c r="A261" t="s">
        <v>526</v>
      </c>
      <c r="B261" t="s">
        <v>527</v>
      </c>
      <c r="C261" s="2">
        <v>1.8930125306122401</v>
      </c>
      <c r="D261" s="2">
        <v>3.7970726666666699</v>
      </c>
      <c r="E261" s="2">
        <f t="shared" si="4"/>
        <v>-0.30229541980816227</v>
      </c>
      <c r="F261" s="4" t="s">
        <v>305</v>
      </c>
    </row>
    <row r="262" spans="1:6" x14ac:dyDescent="0.25">
      <c r="A262" t="s">
        <v>528</v>
      </c>
      <c r="B262" t="s">
        <v>503</v>
      </c>
      <c r="C262" s="2">
        <v>0.70891609090909102</v>
      </c>
      <c r="D262" s="2">
        <v>1.4241671041666699</v>
      </c>
      <c r="E262" s="2">
        <f t="shared" si="4"/>
        <v>-0.30296611604894758</v>
      </c>
      <c r="F262" s="4" t="s">
        <v>305</v>
      </c>
    </row>
    <row r="263" spans="1:6" x14ac:dyDescent="0.25">
      <c r="A263" t="s">
        <v>529</v>
      </c>
      <c r="B263" t="s">
        <v>530</v>
      </c>
      <c r="C263" s="2">
        <v>0.38685900000000001</v>
      </c>
      <c r="D263" s="2">
        <v>0.77798354999999997</v>
      </c>
      <c r="E263" s="2">
        <f t="shared" si="4"/>
        <v>-0.30341770932398771</v>
      </c>
      <c r="F263" s="4" t="s">
        <v>305</v>
      </c>
    </row>
    <row r="264" spans="1:6" x14ac:dyDescent="0.25">
      <c r="A264" t="s">
        <v>531</v>
      </c>
      <c r="B264" t="s">
        <v>532</v>
      </c>
      <c r="C264" s="2">
        <v>1.0131564</v>
      </c>
      <c r="D264" s="2">
        <v>2.0379554827586199</v>
      </c>
      <c r="E264" s="2">
        <f t="shared" si="4"/>
        <v>-0.3035182008492846</v>
      </c>
      <c r="F264" s="4" t="s">
        <v>305</v>
      </c>
    </row>
    <row r="265" spans="1:6" x14ac:dyDescent="0.25">
      <c r="A265" t="s">
        <v>533</v>
      </c>
      <c r="B265" t="s">
        <v>534</v>
      </c>
      <c r="C265" s="2">
        <v>2.1993288999999998</v>
      </c>
      <c r="D265" s="2">
        <v>4.4601032500000004</v>
      </c>
      <c r="E265" s="2">
        <f t="shared" si="4"/>
        <v>-0.30705473155608498</v>
      </c>
      <c r="F265" s="4" t="s">
        <v>305</v>
      </c>
    </row>
    <row r="266" spans="1:6" x14ac:dyDescent="0.25">
      <c r="A266" t="s">
        <v>535</v>
      </c>
      <c r="B266" t="s">
        <v>536</v>
      </c>
      <c r="C266" s="2">
        <v>1.2292736363636401</v>
      </c>
      <c r="D266" s="2">
        <v>2.49391208108108</v>
      </c>
      <c r="E266" s="2">
        <f t="shared" si="4"/>
        <v>-0.30723257143057603</v>
      </c>
      <c r="F266" s="4" t="s">
        <v>305</v>
      </c>
    </row>
    <row r="267" spans="1:6" x14ac:dyDescent="0.25">
      <c r="A267" t="s">
        <v>537</v>
      </c>
      <c r="B267" t="s">
        <v>538</v>
      </c>
      <c r="C267" s="2">
        <v>1.2448954999999999</v>
      </c>
      <c r="D267" s="2">
        <v>2.5461451875000001</v>
      </c>
      <c r="E267" s="2">
        <f t="shared" si="4"/>
        <v>-0.31075026749810231</v>
      </c>
      <c r="F267" s="4" t="s">
        <v>305</v>
      </c>
    </row>
    <row r="268" spans="1:6" x14ac:dyDescent="0.25">
      <c r="A268" t="s">
        <v>539</v>
      </c>
      <c r="B268" t="s">
        <v>540</v>
      </c>
      <c r="C268" s="2">
        <v>1.094881</v>
      </c>
      <c r="D268" s="2">
        <v>2.2414200588235298</v>
      </c>
      <c r="E268" s="2">
        <f t="shared" si="4"/>
        <v>-0.31115633487362415</v>
      </c>
      <c r="F268" s="4" t="s">
        <v>305</v>
      </c>
    </row>
    <row r="269" spans="1:6" x14ac:dyDescent="0.25">
      <c r="A269" t="s">
        <v>541</v>
      </c>
      <c r="B269" t="s">
        <v>542</v>
      </c>
      <c r="C269" s="2">
        <v>1.015719</v>
      </c>
      <c r="D269" s="2">
        <v>2.0882459565217402</v>
      </c>
      <c r="E269" s="2">
        <f t="shared" si="4"/>
        <v>-0.31300807272910397</v>
      </c>
      <c r="F269" s="4" t="s">
        <v>305</v>
      </c>
    </row>
    <row r="270" spans="1:6" x14ac:dyDescent="0.25">
      <c r="A270" t="s">
        <v>543</v>
      </c>
      <c r="B270" t="s">
        <v>544</v>
      </c>
      <c r="C270" s="2">
        <v>5.1863530000000004</v>
      </c>
      <c r="D270" s="2">
        <v>10.678874499999999</v>
      </c>
      <c r="E270" s="2">
        <f t="shared" si="4"/>
        <v>-0.3136634097068326</v>
      </c>
      <c r="F270" s="4" t="s">
        <v>305</v>
      </c>
    </row>
    <row r="271" spans="1:6" x14ac:dyDescent="0.25">
      <c r="A271" t="s">
        <v>545</v>
      </c>
      <c r="B271" t="s">
        <v>546</v>
      </c>
      <c r="C271" s="2">
        <v>1.4897165999999999</v>
      </c>
      <c r="D271" s="2">
        <v>3.07010796969697</v>
      </c>
      <c r="E271" s="2">
        <f t="shared" si="4"/>
        <v>-0.31404999187165111</v>
      </c>
      <c r="F271" s="4" t="s">
        <v>305</v>
      </c>
    </row>
    <row r="272" spans="1:6" x14ac:dyDescent="0.25">
      <c r="A272" t="s">
        <v>547</v>
      </c>
      <c r="B272" t="s">
        <v>548</v>
      </c>
      <c r="C272" s="2">
        <v>1.1678966363636401</v>
      </c>
      <c r="D272" s="2">
        <v>2.4651084814814799</v>
      </c>
      <c r="E272" s="2">
        <f t="shared" si="4"/>
        <v>-0.32443162829805711</v>
      </c>
      <c r="F272" s="4" t="s">
        <v>305</v>
      </c>
    </row>
    <row r="273" spans="1:6" x14ac:dyDescent="0.25">
      <c r="A273" t="s">
        <v>549</v>
      </c>
      <c r="B273" t="s">
        <v>550</v>
      </c>
      <c r="C273" s="2">
        <v>1.3143246666666699</v>
      </c>
      <c r="D273" s="2">
        <v>2.7893690000000002</v>
      </c>
      <c r="E273" s="2">
        <f t="shared" si="4"/>
        <v>-0.32680331138575663</v>
      </c>
      <c r="F273" s="4" t="s">
        <v>305</v>
      </c>
    </row>
    <row r="274" spans="1:6" x14ac:dyDescent="0.25">
      <c r="A274" t="s">
        <v>551</v>
      </c>
      <c r="B274" t="s">
        <v>552</v>
      </c>
      <c r="C274" s="2">
        <v>2.1193196086956498</v>
      </c>
      <c r="D274" s="2">
        <v>4.5201000000000002</v>
      </c>
      <c r="E274" s="2">
        <f t="shared" si="4"/>
        <v>-0.32895158659736662</v>
      </c>
      <c r="F274" s="4" t="s">
        <v>305</v>
      </c>
    </row>
    <row r="275" spans="1:6" x14ac:dyDescent="0.25">
      <c r="A275" t="s">
        <v>553</v>
      </c>
      <c r="B275" t="s">
        <v>554</v>
      </c>
      <c r="C275" s="2">
        <v>0.98573100000000002</v>
      </c>
      <c r="D275" s="2">
        <v>2.1035665909090899</v>
      </c>
      <c r="E275" s="2">
        <f t="shared" si="4"/>
        <v>-0.32919784989599044</v>
      </c>
      <c r="F275" s="4" t="s">
        <v>305</v>
      </c>
    </row>
    <row r="276" spans="1:6" x14ac:dyDescent="0.25">
      <c r="A276" t="s">
        <v>555</v>
      </c>
      <c r="B276" t="s">
        <v>556</v>
      </c>
      <c r="C276" s="2">
        <v>1.12362933333333</v>
      </c>
      <c r="D276" s="2">
        <v>2.40726</v>
      </c>
      <c r="E276" s="2">
        <f t="shared" si="4"/>
        <v>-0.33089993116703842</v>
      </c>
      <c r="F276" s="4" t="s">
        <v>305</v>
      </c>
    </row>
    <row r="277" spans="1:6" x14ac:dyDescent="0.25">
      <c r="A277" t="s">
        <v>557</v>
      </c>
      <c r="B277" t="s">
        <v>558</v>
      </c>
      <c r="C277" s="2">
        <v>1.4812259999999999</v>
      </c>
      <c r="D277" s="2">
        <v>3.2495361842105299</v>
      </c>
      <c r="E277" s="2">
        <f t="shared" si="4"/>
        <v>-0.34120005065553094</v>
      </c>
      <c r="F277" s="4" t="s">
        <v>305</v>
      </c>
    </row>
    <row r="278" spans="1:6" x14ac:dyDescent="0.25">
      <c r="A278" t="s">
        <v>559</v>
      </c>
      <c r="B278" t="s">
        <v>560</v>
      </c>
      <c r="C278" s="2">
        <v>1.0169353999999999</v>
      </c>
      <c r="D278" s="2">
        <v>2.2555156363636399</v>
      </c>
      <c r="E278" s="2">
        <f t="shared" si="4"/>
        <v>-0.34595247659820472</v>
      </c>
      <c r="F278" s="4" t="s">
        <v>305</v>
      </c>
    </row>
    <row r="279" spans="1:6" x14ac:dyDescent="0.25">
      <c r="A279" t="s">
        <v>561</v>
      </c>
      <c r="B279" t="s">
        <v>562</v>
      </c>
      <c r="C279" s="2">
        <v>0.61311866666666703</v>
      </c>
      <c r="D279" s="2">
        <v>1.40764833695652</v>
      </c>
      <c r="E279" s="2">
        <f t="shared" si="4"/>
        <v>-0.36094963295665977</v>
      </c>
      <c r="F279" s="4" t="s">
        <v>305</v>
      </c>
    </row>
    <row r="280" spans="1:6" x14ac:dyDescent="0.25">
      <c r="A280" t="s">
        <v>563</v>
      </c>
      <c r="B280" t="s">
        <v>564</v>
      </c>
      <c r="C280" s="2">
        <v>1.1876770000000001</v>
      </c>
      <c r="D280" s="2">
        <v>2.7587286666666699</v>
      </c>
      <c r="E280" s="2">
        <f t="shared" si="4"/>
        <v>-0.36601064156165852</v>
      </c>
      <c r="F280" s="4" t="s">
        <v>305</v>
      </c>
    </row>
    <row r="281" spans="1:6" x14ac:dyDescent="0.25">
      <c r="A281" t="s">
        <v>565</v>
      </c>
      <c r="B281" t="s">
        <v>566</v>
      </c>
      <c r="C281" s="2">
        <v>1.4228149999999999</v>
      </c>
      <c r="D281" s="2">
        <v>3.326829</v>
      </c>
      <c r="E281" s="2">
        <f t="shared" si="4"/>
        <v>-0.36888204349780512</v>
      </c>
      <c r="F281" s="4" t="s">
        <v>305</v>
      </c>
    </row>
    <row r="282" spans="1:6" x14ac:dyDescent="0.25">
      <c r="A282" t="s">
        <v>567</v>
      </c>
      <c r="B282" t="s">
        <v>568</v>
      </c>
      <c r="C282" s="2">
        <v>1.05082038095238</v>
      </c>
      <c r="D282" s="2">
        <v>2.4679897500000001</v>
      </c>
      <c r="E282" s="2">
        <f t="shared" si="4"/>
        <v>-0.37081486420528958</v>
      </c>
      <c r="F282" s="4" t="s">
        <v>305</v>
      </c>
    </row>
    <row r="283" spans="1:6" x14ac:dyDescent="0.25">
      <c r="A283" t="s">
        <v>569</v>
      </c>
      <c r="B283" t="s">
        <v>570</v>
      </c>
      <c r="C283" s="2">
        <v>1.7592395000000001</v>
      </c>
      <c r="D283" s="2">
        <v>4.1357029687500004</v>
      </c>
      <c r="E283" s="2">
        <f t="shared" si="4"/>
        <v>-0.37122437201887559</v>
      </c>
      <c r="F283" s="4" t="s">
        <v>305</v>
      </c>
    </row>
    <row r="284" spans="1:6" x14ac:dyDescent="0.25">
      <c r="A284" t="s">
        <v>571</v>
      </c>
      <c r="B284" t="s">
        <v>572</v>
      </c>
      <c r="C284" s="2">
        <v>1.1430417142857101</v>
      </c>
      <c r="D284" s="2">
        <v>2.6929477500000001</v>
      </c>
      <c r="E284" s="2">
        <f t="shared" si="4"/>
        <v>-0.37216584720802925</v>
      </c>
      <c r="F284" s="4" t="s">
        <v>305</v>
      </c>
    </row>
    <row r="285" spans="1:6" x14ac:dyDescent="0.25">
      <c r="A285" t="s">
        <v>573</v>
      </c>
      <c r="B285" t="s">
        <v>574</v>
      </c>
      <c r="C285" s="2">
        <v>1.6235966666666699</v>
      </c>
      <c r="D285" s="2">
        <v>3.8379055233644901</v>
      </c>
      <c r="E285" s="2">
        <f t="shared" si="4"/>
        <v>-0.37361612861084215</v>
      </c>
      <c r="F285" s="4" t="s">
        <v>305</v>
      </c>
    </row>
    <row r="286" spans="1:6" x14ac:dyDescent="0.25">
      <c r="A286" t="s">
        <v>575</v>
      </c>
      <c r="B286" t="s">
        <v>576</v>
      </c>
      <c r="C286" s="2">
        <v>2.4683046666666701</v>
      </c>
      <c r="D286" s="2">
        <v>5.8406168064516102</v>
      </c>
      <c r="E286" s="2">
        <f t="shared" si="4"/>
        <v>-0.37405994949632476</v>
      </c>
      <c r="F286" s="4" t="s">
        <v>305</v>
      </c>
    </row>
    <row r="287" spans="1:6" x14ac:dyDescent="0.25">
      <c r="A287" t="s">
        <v>577</v>
      </c>
      <c r="B287" t="s">
        <v>578</v>
      </c>
      <c r="C287" s="2">
        <v>1.2896730000000001</v>
      </c>
      <c r="D287" s="2">
        <v>3.0549378484848502</v>
      </c>
      <c r="E287" s="2">
        <f t="shared" si="4"/>
        <v>-0.37452277137457823</v>
      </c>
      <c r="F287" s="4" t="s">
        <v>305</v>
      </c>
    </row>
    <row r="288" spans="1:6" x14ac:dyDescent="0.25">
      <c r="A288" t="s">
        <v>579</v>
      </c>
      <c r="B288" t="s">
        <v>580</v>
      </c>
      <c r="C288" s="2">
        <v>1.80831546153846</v>
      </c>
      <c r="D288" s="2">
        <v>4.3222894263565896</v>
      </c>
      <c r="E288" s="2">
        <f t="shared" si="4"/>
        <v>-0.37843964882932823</v>
      </c>
      <c r="F288" s="4" t="s">
        <v>305</v>
      </c>
    </row>
    <row r="289" spans="1:6" x14ac:dyDescent="0.25">
      <c r="A289" t="s">
        <v>581</v>
      </c>
      <c r="B289" t="s">
        <v>582</v>
      </c>
      <c r="C289" s="2">
        <v>3.1043053500000002</v>
      </c>
      <c r="D289" s="2">
        <v>7.4423700491803304</v>
      </c>
      <c r="E289" s="2">
        <f t="shared" si="4"/>
        <v>-0.37974682682751032</v>
      </c>
      <c r="F289" s="4" t="s">
        <v>305</v>
      </c>
    </row>
    <row r="290" spans="1:6" x14ac:dyDescent="0.25">
      <c r="A290" t="s">
        <v>583</v>
      </c>
      <c r="B290" t="s">
        <v>584</v>
      </c>
      <c r="C290" s="2">
        <v>1.14618471428571</v>
      </c>
      <c r="D290" s="2">
        <v>2.76476257142857</v>
      </c>
      <c r="E290" s="2">
        <f t="shared" si="4"/>
        <v>-0.38240322914781655</v>
      </c>
      <c r="F290" s="4" t="s">
        <v>305</v>
      </c>
    </row>
    <row r="291" spans="1:6" x14ac:dyDescent="0.25">
      <c r="A291" t="s">
        <v>585</v>
      </c>
      <c r="B291" t="s">
        <v>586</v>
      </c>
      <c r="C291" s="2">
        <v>1.04803</v>
      </c>
      <c r="D291" s="2">
        <v>2.5626007936507902</v>
      </c>
      <c r="E291" s="2">
        <f t="shared" si="4"/>
        <v>-0.38830724175002906</v>
      </c>
      <c r="F291" s="4" t="s">
        <v>305</v>
      </c>
    </row>
    <row r="292" spans="1:6" x14ac:dyDescent="0.25">
      <c r="A292" t="s">
        <v>587</v>
      </c>
      <c r="B292" t="s">
        <v>588</v>
      </c>
      <c r="C292" s="2">
        <v>0.74374887499999998</v>
      </c>
      <c r="D292" s="2">
        <v>1.8372604411764699</v>
      </c>
      <c r="E292" s="2">
        <f t="shared" si="4"/>
        <v>-0.39274440234015251</v>
      </c>
      <c r="F292" s="4" t="s">
        <v>305</v>
      </c>
    </row>
    <row r="293" spans="1:6" x14ac:dyDescent="0.25">
      <c r="A293" t="s">
        <v>589</v>
      </c>
      <c r="B293" t="s">
        <v>590</v>
      </c>
      <c r="C293" s="2">
        <v>4.4836910000000003</v>
      </c>
      <c r="D293" s="2">
        <v>11.0957184545455</v>
      </c>
      <c r="E293" s="2">
        <f t="shared" si="4"/>
        <v>-0.39351975338466205</v>
      </c>
      <c r="F293" s="4" t="s">
        <v>305</v>
      </c>
    </row>
    <row r="294" spans="1:6" x14ac:dyDescent="0.25">
      <c r="A294" t="s">
        <v>591</v>
      </c>
      <c r="B294" t="s">
        <v>592</v>
      </c>
      <c r="C294" s="2">
        <v>1.9473419999999999</v>
      </c>
      <c r="D294" s="2">
        <v>4.8195839999999999</v>
      </c>
      <c r="E294" s="2">
        <f t="shared" si="4"/>
        <v>-0.39356732318950444</v>
      </c>
      <c r="F294" s="4" t="s">
        <v>305</v>
      </c>
    </row>
    <row r="295" spans="1:6" x14ac:dyDescent="0.25">
      <c r="A295" t="s">
        <v>593</v>
      </c>
      <c r="B295" t="s">
        <v>594</v>
      </c>
      <c r="C295" s="2">
        <v>2.0910909230769201</v>
      </c>
      <c r="D295" s="2">
        <v>5.2387903749999998</v>
      </c>
      <c r="E295" s="2">
        <f t="shared" si="4"/>
        <v>-0.39885810407293931</v>
      </c>
      <c r="F295" s="4" t="s">
        <v>305</v>
      </c>
    </row>
    <row r="296" spans="1:6" x14ac:dyDescent="0.25">
      <c r="A296" t="s">
        <v>595</v>
      </c>
      <c r="B296" t="s">
        <v>596</v>
      </c>
      <c r="C296" s="2">
        <v>1.7369316666666701</v>
      </c>
      <c r="D296" s="2">
        <v>4.4363444453441296</v>
      </c>
      <c r="E296" s="2">
        <f t="shared" si="4"/>
        <v>-0.40724252512221648</v>
      </c>
      <c r="F296" s="4" t="s">
        <v>305</v>
      </c>
    </row>
    <row r="297" spans="1:6" x14ac:dyDescent="0.25">
      <c r="A297" t="s">
        <v>597</v>
      </c>
      <c r="B297" t="s">
        <v>598</v>
      </c>
      <c r="C297" s="2">
        <v>1.19858625</v>
      </c>
      <c r="D297" s="2">
        <v>3.0777174</v>
      </c>
      <c r="E297" s="2">
        <f t="shared" si="4"/>
        <v>-0.40955944861553306</v>
      </c>
      <c r="F297" s="4" t="s">
        <v>305</v>
      </c>
    </row>
    <row r="298" spans="1:6" x14ac:dyDescent="0.25">
      <c r="A298" t="s">
        <v>599</v>
      </c>
      <c r="B298" t="s">
        <v>600</v>
      </c>
      <c r="C298" s="2">
        <v>1.08593783333333</v>
      </c>
      <c r="D298" s="2">
        <v>2.794252475</v>
      </c>
      <c r="E298" s="2">
        <f t="shared" si="4"/>
        <v>-0.41046068036352557</v>
      </c>
      <c r="F298" s="4" t="s">
        <v>305</v>
      </c>
    </row>
    <row r="299" spans="1:6" x14ac:dyDescent="0.25">
      <c r="A299" t="s">
        <v>601</v>
      </c>
      <c r="B299" t="s">
        <v>602</v>
      </c>
      <c r="C299" s="2">
        <v>1.99236341176471</v>
      </c>
      <c r="D299" s="2">
        <v>5.1722458627450996</v>
      </c>
      <c r="E299" s="2">
        <f t="shared" si="4"/>
        <v>-0.41431060324394531</v>
      </c>
      <c r="F299" s="4" t="s">
        <v>305</v>
      </c>
    </row>
    <row r="300" spans="1:6" x14ac:dyDescent="0.25">
      <c r="A300" t="s">
        <v>603</v>
      </c>
      <c r="B300" t="s">
        <v>604</v>
      </c>
      <c r="C300" s="2">
        <v>0.77809349999999999</v>
      </c>
      <c r="D300" s="2">
        <v>2.0368929148936199</v>
      </c>
      <c r="E300" s="2">
        <f t="shared" si="4"/>
        <v>-0.4179364101934866</v>
      </c>
      <c r="F300" s="4" t="s">
        <v>305</v>
      </c>
    </row>
    <row r="301" spans="1:6" x14ac:dyDescent="0.25">
      <c r="A301" t="s">
        <v>605</v>
      </c>
      <c r="B301" t="s">
        <v>606</v>
      </c>
      <c r="C301" s="2">
        <v>7.9226352631578898</v>
      </c>
      <c r="D301" s="2">
        <v>20.8698001304348</v>
      </c>
      <c r="E301" s="2">
        <f t="shared" si="4"/>
        <v>-0.42064862722208829</v>
      </c>
      <c r="F301" s="4" t="s">
        <v>305</v>
      </c>
    </row>
    <row r="302" spans="1:6" x14ac:dyDescent="0.25">
      <c r="A302" t="s">
        <v>607</v>
      </c>
      <c r="B302" t="s">
        <v>608</v>
      </c>
      <c r="C302" s="2">
        <v>1.85455366666667</v>
      </c>
      <c r="D302" s="2">
        <v>4.9322226774193503</v>
      </c>
      <c r="E302" s="2">
        <f t="shared" si="4"/>
        <v>-0.42480327030248466</v>
      </c>
      <c r="F302" s="4" t="s">
        <v>305</v>
      </c>
    </row>
    <row r="303" spans="1:6" x14ac:dyDescent="0.25">
      <c r="A303" t="s">
        <v>609</v>
      </c>
      <c r="B303" t="s">
        <v>610</v>
      </c>
      <c r="C303" s="2">
        <v>2.1981557999999999</v>
      </c>
      <c r="D303" s="2">
        <v>5.9132971333333302</v>
      </c>
      <c r="E303" s="2">
        <f t="shared" si="4"/>
        <v>-0.42977123119439364</v>
      </c>
      <c r="F303" s="4" t="s">
        <v>305</v>
      </c>
    </row>
    <row r="304" spans="1:6" x14ac:dyDescent="0.25">
      <c r="A304" t="s">
        <v>611</v>
      </c>
      <c r="B304" t="s">
        <v>612</v>
      </c>
      <c r="C304" s="2">
        <v>0.81508471428571405</v>
      </c>
      <c r="D304" s="2">
        <v>2.2019932666666699</v>
      </c>
      <c r="E304" s="2">
        <f t="shared" si="4"/>
        <v>-0.43161323797660078</v>
      </c>
      <c r="F304" s="4" t="s">
        <v>305</v>
      </c>
    </row>
    <row r="305" spans="1:6" x14ac:dyDescent="0.25">
      <c r="A305" t="s">
        <v>613</v>
      </c>
      <c r="B305" t="s">
        <v>614</v>
      </c>
      <c r="C305" s="2">
        <v>1.14574057142857</v>
      </c>
      <c r="D305" s="2">
        <v>3.1258226333333301</v>
      </c>
      <c r="E305" s="2">
        <f t="shared" si="4"/>
        <v>-0.43587803945364667</v>
      </c>
      <c r="F305" s="4" t="s">
        <v>305</v>
      </c>
    </row>
    <row r="306" spans="1:6" x14ac:dyDescent="0.25">
      <c r="A306" t="s">
        <v>615</v>
      </c>
      <c r="B306" t="s">
        <v>616</v>
      </c>
      <c r="C306" s="2">
        <v>0.43035899999999999</v>
      </c>
      <c r="D306" s="2">
        <v>1.1913148333333301</v>
      </c>
      <c r="E306" s="2">
        <f t="shared" si="4"/>
        <v>-0.44219565961859864</v>
      </c>
      <c r="F306" s="4" t="s">
        <v>305</v>
      </c>
    </row>
    <row r="307" spans="1:6" x14ac:dyDescent="0.25">
      <c r="A307" t="s">
        <v>617</v>
      </c>
      <c r="B307" t="s">
        <v>618</v>
      </c>
      <c r="C307" s="2">
        <v>1.2919413333333301</v>
      </c>
      <c r="D307" s="2">
        <v>3.6049707999999998</v>
      </c>
      <c r="E307" s="2">
        <f t="shared" si="4"/>
        <v>-0.44565895839087999</v>
      </c>
      <c r="F307" s="4" t="s">
        <v>305</v>
      </c>
    </row>
    <row r="308" spans="1:6" x14ac:dyDescent="0.25">
      <c r="A308" t="s">
        <v>619</v>
      </c>
      <c r="B308" t="s">
        <v>620</v>
      </c>
      <c r="C308" s="2">
        <v>3.4047887999999999</v>
      </c>
      <c r="D308" s="2">
        <v>9.5007427391304304</v>
      </c>
      <c r="E308" s="2">
        <f t="shared" si="4"/>
        <v>-0.44566738075956713</v>
      </c>
      <c r="F308" s="4" t="s">
        <v>305</v>
      </c>
    </row>
    <row r="309" spans="1:6" x14ac:dyDescent="0.25">
      <c r="A309" t="s">
        <v>621</v>
      </c>
      <c r="B309" t="s">
        <v>622</v>
      </c>
      <c r="C309" s="2">
        <v>1.1729955000000001</v>
      </c>
      <c r="D309" s="2">
        <v>3.29521273964497</v>
      </c>
      <c r="E309" s="2">
        <f t="shared" si="4"/>
        <v>-0.44858711195956363</v>
      </c>
      <c r="F309" s="4" t="s">
        <v>305</v>
      </c>
    </row>
    <row r="310" spans="1:6" x14ac:dyDescent="0.25">
      <c r="A310" t="s">
        <v>623</v>
      </c>
      <c r="B310" t="s">
        <v>624</v>
      </c>
      <c r="C310" s="2">
        <v>1.0376244999999999</v>
      </c>
      <c r="D310" s="2">
        <v>2.9584999629629598</v>
      </c>
      <c r="E310" s="2">
        <f t="shared" si="4"/>
        <v>-0.4550313505808713</v>
      </c>
      <c r="F310" s="4" t="s">
        <v>305</v>
      </c>
    </row>
    <row r="311" spans="1:6" x14ac:dyDescent="0.25">
      <c r="A311" t="s">
        <v>625</v>
      </c>
      <c r="B311" t="s">
        <v>626</v>
      </c>
      <c r="C311" s="2">
        <v>2.0704975000000001</v>
      </c>
      <c r="D311" s="2">
        <v>6.0013338363636404</v>
      </c>
      <c r="E311" s="2">
        <f t="shared" si="4"/>
        <v>-0.46217307549473641</v>
      </c>
      <c r="F311" s="4" t="s">
        <v>305</v>
      </c>
    </row>
    <row r="312" spans="1:6" x14ac:dyDescent="0.25">
      <c r="A312" t="s">
        <v>627</v>
      </c>
      <c r="B312" t="s">
        <v>628</v>
      </c>
      <c r="C312" s="2">
        <v>1.2837080000000001</v>
      </c>
      <c r="D312" s="2">
        <v>3.7443330000000001</v>
      </c>
      <c r="E312" s="2">
        <f t="shared" si="4"/>
        <v>-0.4649082177896659</v>
      </c>
      <c r="F312" s="4" t="s">
        <v>305</v>
      </c>
    </row>
    <row r="313" spans="1:6" x14ac:dyDescent="0.25">
      <c r="A313" t="s">
        <v>629</v>
      </c>
      <c r="B313" t="s">
        <v>630</v>
      </c>
      <c r="C313" s="2">
        <v>0.3650738</v>
      </c>
      <c r="D313" s="2">
        <v>1.0653903</v>
      </c>
      <c r="E313" s="2">
        <f t="shared" si="4"/>
        <v>-0.46512807201485878</v>
      </c>
      <c r="F313" s="4" t="s">
        <v>305</v>
      </c>
    </row>
    <row r="314" spans="1:6" x14ac:dyDescent="0.25">
      <c r="A314" t="s">
        <v>631</v>
      </c>
      <c r="B314" t="s">
        <v>632</v>
      </c>
      <c r="C314" s="2">
        <v>0.81603800000000004</v>
      </c>
      <c r="D314" s="2">
        <v>2.40055478048781</v>
      </c>
      <c r="E314" s="2">
        <f t="shared" si="4"/>
        <v>-0.46860123820628052</v>
      </c>
      <c r="F314" s="4" t="s">
        <v>305</v>
      </c>
    </row>
    <row r="315" spans="1:6" x14ac:dyDescent="0.25">
      <c r="A315" t="s">
        <v>633</v>
      </c>
      <c r="B315" t="s">
        <v>634</v>
      </c>
      <c r="C315" s="2">
        <v>1.1471100000000001</v>
      </c>
      <c r="D315" s="2">
        <v>3.41889554545455</v>
      </c>
      <c r="E315" s="2">
        <f t="shared" si="4"/>
        <v>-0.47428076660990381</v>
      </c>
      <c r="F315" s="4" t="s">
        <v>305</v>
      </c>
    </row>
    <row r="316" spans="1:6" x14ac:dyDescent="0.25">
      <c r="A316" t="s">
        <v>635</v>
      </c>
      <c r="B316" t="s">
        <v>636</v>
      </c>
      <c r="C316" s="2">
        <v>1.9501036296296299</v>
      </c>
      <c r="D316" s="2">
        <v>5.8824315</v>
      </c>
      <c r="E316" s="2">
        <f t="shared" si="4"/>
        <v>-0.47949918795124757</v>
      </c>
      <c r="F316" s="4" t="s">
        <v>305</v>
      </c>
    </row>
    <row r="317" spans="1:6" x14ac:dyDescent="0.25">
      <c r="A317" t="s">
        <v>637</v>
      </c>
      <c r="B317" t="s">
        <v>638</v>
      </c>
      <c r="C317" s="2">
        <v>3.0567484999999999</v>
      </c>
      <c r="D317" s="2">
        <v>9.3130659999999992</v>
      </c>
      <c r="E317" s="2">
        <f t="shared" si="4"/>
        <v>-0.48383297296901778</v>
      </c>
      <c r="F317" s="4" t="s">
        <v>305</v>
      </c>
    </row>
    <row r="318" spans="1:6" x14ac:dyDescent="0.25">
      <c r="A318" t="s">
        <v>639</v>
      </c>
      <c r="B318" t="s">
        <v>640</v>
      </c>
      <c r="C318" s="2">
        <v>1.2701534999999999</v>
      </c>
      <c r="D318" s="2">
        <v>3.87076411764706</v>
      </c>
      <c r="E318" s="2">
        <f t="shared" si="4"/>
        <v>-0.48394049716299159</v>
      </c>
      <c r="F318" s="4" t="s">
        <v>305</v>
      </c>
    </row>
    <row r="319" spans="1:6" x14ac:dyDescent="0.25">
      <c r="A319" t="s">
        <v>641</v>
      </c>
      <c r="B319" t="s">
        <v>642</v>
      </c>
      <c r="C319" s="2">
        <v>1.5488181999999999</v>
      </c>
      <c r="D319" s="2">
        <v>4.7591786578947399</v>
      </c>
      <c r="E319" s="2">
        <f t="shared" si="4"/>
        <v>-0.48753156502389411</v>
      </c>
      <c r="F319" s="4" t="s">
        <v>305</v>
      </c>
    </row>
    <row r="320" spans="1:6" x14ac:dyDescent="0.25">
      <c r="A320" t="s">
        <v>643</v>
      </c>
      <c r="B320" t="s">
        <v>644</v>
      </c>
      <c r="C320" s="2">
        <v>0.86097266666666705</v>
      </c>
      <c r="D320" s="2">
        <v>2.6525043626373601</v>
      </c>
      <c r="E320" s="2">
        <f t="shared" si="4"/>
        <v>-0.48866674276008881</v>
      </c>
      <c r="F320" s="4" t="s">
        <v>305</v>
      </c>
    </row>
    <row r="321" spans="1:6" x14ac:dyDescent="0.25">
      <c r="A321" t="s">
        <v>645</v>
      </c>
      <c r="B321" t="s">
        <v>646</v>
      </c>
      <c r="C321" s="2">
        <v>1.0521277586206901</v>
      </c>
      <c r="D321" s="2">
        <v>3.3011349666666701</v>
      </c>
      <c r="E321" s="2">
        <f t="shared" si="4"/>
        <v>-0.49659480191056909</v>
      </c>
      <c r="F321" s="4" t="s">
        <v>305</v>
      </c>
    </row>
    <row r="322" spans="1:6" x14ac:dyDescent="0.25">
      <c r="A322" t="s">
        <v>647</v>
      </c>
      <c r="B322" t="s">
        <v>648</v>
      </c>
      <c r="C322" s="2">
        <v>0.81529428571428597</v>
      </c>
      <c r="D322" s="2">
        <v>2.5714018918918899</v>
      </c>
      <c r="E322" s="2">
        <f t="shared" ref="E322:E385" si="5">(LOG10(C322) -LOG10(D322))</f>
        <v>-0.49885556067310022</v>
      </c>
      <c r="F322" s="4" t="s">
        <v>305</v>
      </c>
    </row>
    <row r="323" spans="1:6" x14ac:dyDescent="0.25">
      <c r="A323" t="s">
        <v>649</v>
      </c>
      <c r="B323" t="s">
        <v>650</v>
      </c>
      <c r="C323" s="2">
        <v>1.5944704999999999</v>
      </c>
      <c r="D323" s="2">
        <v>5.0452702978723396</v>
      </c>
      <c r="E323" s="2">
        <f t="shared" si="5"/>
        <v>-0.50026794972918509</v>
      </c>
      <c r="F323" s="4" t="s">
        <v>305</v>
      </c>
    </row>
    <row r="324" spans="1:6" x14ac:dyDescent="0.25">
      <c r="A324" t="s">
        <v>651</v>
      </c>
      <c r="B324" t="s">
        <v>652</v>
      </c>
      <c r="C324" s="2">
        <v>0.70809900000000003</v>
      </c>
      <c r="D324" s="2">
        <v>2.2475634285714299</v>
      </c>
      <c r="E324" s="2">
        <f t="shared" si="5"/>
        <v>-0.50161797575638944</v>
      </c>
      <c r="F324" s="4" t="s">
        <v>305</v>
      </c>
    </row>
    <row r="325" spans="1:6" x14ac:dyDescent="0.25">
      <c r="A325" t="s">
        <v>653</v>
      </c>
      <c r="B325" t="s">
        <v>654</v>
      </c>
      <c r="C325" s="2">
        <v>2.0313728750000002</v>
      </c>
      <c r="D325" s="2">
        <v>6.6242670909090897</v>
      </c>
      <c r="E325" s="2">
        <f t="shared" si="5"/>
        <v>-0.51334818590971976</v>
      </c>
      <c r="F325" s="4" t="s">
        <v>305</v>
      </c>
    </row>
    <row r="326" spans="1:6" x14ac:dyDescent="0.25">
      <c r="A326" t="s">
        <v>655</v>
      </c>
      <c r="B326" t="s">
        <v>656</v>
      </c>
      <c r="C326" s="2">
        <v>1.379707</v>
      </c>
      <c r="D326" s="2">
        <v>4.5122710454545496</v>
      </c>
      <c r="E326" s="2">
        <f t="shared" si="5"/>
        <v>-0.5146083114765263</v>
      </c>
      <c r="F326" s="4" t="s">
        <v>305</v>
      </c>
    </row>
    <row r="327" spans="1:6" x14ac:dyDescent="0.25">
      <c r="A327" t="s">
        <v>657</v>
      </c>
      <c r="B327" t="s">
        <v>658</v>
      </c>
      <c r="C327" s="2">
        <v>2.5607004999999998</v>
      </c>
      <c r="D327" s="2">
        <v>8.4129033728813596</v>
      </c>
      <c r="E327" s="2">
        <f t="shared" si="5"/>
        <v>-0.51658711454150374</v>
      </c>
      <c r="F327" s="4" t="s">
        <v>305</v>
      </c>
    </row>
    <row r="328" spans="1:6" x14ac:dyDescent="0.25">
      <c r="A328" t="s">
        <v>659</v>
      </c>
      <c r="B328" t="s">
        <v>660</v>
      </c>
      <c r="C328" s="2">
        <v>5.2446190000000001</v>
      </c>
      <c r="D328" s="2">
        <v>17.2781008787879</v>
      </c>
      <c r="E328" s="2">
        <f t="shared" si="5"/>
        <v>-0.51778206135186289</v>
      </c>
      <c r="F328" s="4" t="s">
        <v>305</v>
      </c>
    </row>
    <row r="329" spans="1:6" x14ac:dyDescent="0.25">
      <c r="A329" t="s">
        <v>661</v>
      </c>
      <c r="B329" t="s">
        <v>662</v>
      </c>
      <c r="C329" s="2">
        <v>1.2302231666666701</v>
      </c>
      <c r="D329" s="2">
        <v>4.0728278888888898</v>
      </c>
      <c r="E329" s="2">
        <f t="shared" si="5"/>
        <v>-0.51991215681013758</v>
      </c>
      <c r="F329" s="4" t="s">
        <v>305</v>
      </c>
    </row>
    <row r="330" spans="1:6" x14ac:dyDescent="0.25">
      <c r="A330" t="s">
        <v>663</v>
      </c>
      <c r="B330" t="s">
        <v>664</v>
      </c>
      <c r="C330" s="2">
        <v>1.22798685714286</v>
      </c>
      <c r="D330" s="2">
        <v>4.0873111388888903</v>
      </c>
      <c r="E330" s="2">
        <f t="shared" si="5"/>
        <v>-0.52224398014486695</v>
      </c>
      <c r="F330" s="4" t="s">
        <v>305</v>
      </c>
    </row>
    <row r="331" spans="1:6" x14ac:dyDescent="0.25">
      <c r="A331" t="s">
        <v>665</v>
      </c>
      <c r="B331" t="s">
        <v>666</v>
      </c>
      <c r="C331" s="2">
        <v>1.1220975</v>
      </c>
      <c r="D331" s="2">
        <v>3.7404379685039402</v>
      </c>
      <c r="E331" s="2">
        <f t="shared" si="5"/>
        <v>-0.52289186201671878</v>
      </c>
      <c r="F331" s="4" t="s">
        <v>305</v>
      </c>
    </row>
    <row r="332" spans="1:6" x14ac:dyDescent="0.25">
      <c r="A332" t="s">
        <v>667</v>
      </c>
      <c r="B332" t="s">
        <v>668</v>
      </c>
      <c r="C332" s="2">
        <v>1.32185333333333</v>
      </c>
      <c r="D332" s="2">
        <v>4.4482653461538497</v>
      </c>
      <c r="E332" s="2">
        <f t="shared" si="5"/>
        <v>-0.52700741517107574</v>
      </c>
      <c r="F332" s="4" t="s">
        <v>305</v>
      </c>
    </row>
    <row r="333" spans="1:6" x14ac:dyDescent="0.25">
      <c r="A333" t="s">
        <v>669</v>
      </c>
      <c r="B333" t="s">
        <v>670</v>
      </c>
      <c r="C333" s="2">
        <v>2.5893173333333301</v>
      </c>
      <c r="D333" s="2">
        <v>8.7535409791666705</v>
      </c>
      <c r="E333" s="2">
        <f t="shared" si="5"/>
        <v>-0.52899849062762705</v>
      </c>
      <c r="F333" s="4" t="s">
        <v>305</v>
      </c>
    </row>
    <row r="334" spans="1:6" x14ac:dyDescent="0.25">
      <c r="A334" t="s">
        <v>671</v>
      </c>
      <c r="B334" t="s">
        <v>672</v>
      </c>
      <c r="C334" s="2">
        <v>1.614419</v>
      </c>
      <c r="D334" s="2">
        <v>5.4583718260869603</v>
      </c>
      <c r="E334" s="2">
        <f t="shared" si="5"/>
        <v>-0.52904685651622829</v>
      </c>
      <c r="F334" s="4" t="s">
        <v>305</v>
      </c>
    </row>
    <row r="335" spans="1:6" x14ac:dyDescent="0.25">
      <c r="A335" t="s">
        <v>673</v>
      </c>
      <c r="B335" t="s">
        <v>674</v>
      </c>
      <c r="C335" s="2">
        <v>7.0992879999999996</v>
      </c>
      <c r="D335" s="2">
        <v>24.1759538686869</v>
      </c>
      <c r="E335" s="2">
        <f t="shared" si="5"/>
        <v>-0.53216882354678108</v>
      </c>
      <c r="F335" s="4" t="s">
        <v>305</v>
      </c>
    </row>
    <row r="336" spans="1:6" x14ac:dyDescent="0.25">
      <c r="A336" t="s">
        <v>675</v>
      </c>
      <c r="B336" t="s">
        <v>676</v>
      </c>
      <c r="C336" s="2">
        <v>0.70157559999999997</v>
      </c>
      <c r="D336" s="2">
        <v>2.3929528857142901</v>
      </c>
      <c r="E336" s="2">
        <f t="shared" si="5"/>
        <v>-0.5328596716224735</v>
      </c>
      <c r="F336" s="4" t="s">
        <v>305</v>
      </c>
    </row>
    <row r="337" spans="1:6" x14ac:dyDescent="0.25">
      <c r="A337" t="s">
        <v>677</v>
      </c>
      <c r="B337" t="s">
        <v>678</v>
      </c>
      <c r="C337" s="2">
        <v>0.71640375000000001</v>
      </c>
      <c r="D337" s="2">
        <v>2.4553155629921299</v>
      </c>
      <c r="E337" s="2">
        <f t="shared" si="5"/>
        <v>-0.53494946611715455</v>
      </c>
      <c r="F337" s="4" t="s">
        <v>305</v>
      </c>
    </row>
    <row r="338" spans="1:6" x14ac:dyDescent="0.25">
      <c r="A338" t="s">
        <v>679</v>
      </c>
      <c r="B338" t="s">
        <v>680</v>
      </c>
      <c r="C338" s="2">
        <v>0.78453349999999999</v>
      </c>
      <c r="D338" s="2">
        <v>2.75879141666667</v>
      </c>
      <c r="E338" s="2">
        <f t="shared" si="5"/>
        <v>-0.54610737318791891</v>
      </c>
      <c r="F338" s="4" t="s">
        <v>305</v>
      </c>
    </row>
    <row r="339" spans="1:6" x14ac:dyDescent="0.25">
      <c r="A339" t="s">
        <v>681</v>
      </c>
      <c r="B339" t="s">
        <v>682</v>
      </c>
      <c r="C339" s="2">
        <v>0.48838269230769199</v>
      </c>
      <c r="D339" s="2">
        <v>1.7180039710144901</v>
      </c>
      <c r="E339" s="2">
        <f t="shared" si="5"/>
        <v>-0.54626389865568536</v>
      </c>
      <c r="F339" s="4" t="s">
        <v>305</v>
      </c>
    </row>
    <row r="340" spans="1:6" x14ac:dyDescent="0.25">
      <c r="A340" t="s">
        <v>683</v>
      </c>
      <c r="B340" t="s">
        <v>684</v>
      </c>
      <c r="C340" s="2">
        <v>1.105378</v>
      </c>
      <c r="D340" s="2">
        <v>3.9052992459016398</v>
      </c>
      <c r="E340" s="2">
        <f t="shared" si="5"/>
        <v>-0.54814350086240282</v>
      </c>
      <c r="F340" s="4" t="s">
        <v>305</v>
      </c>
    </row>
    <row r="341" spans="1:6" x14ac:dyDescent="0.25">
      <c r="A341" t="s">
        <v>685</v>
      </c>
      <c r="B341" t="s">
        <v>686</v>
      </c>
      <c r="C341" s="2">
        <v>2.76379333333333</v>
      </c>
      <c r="D341" s="2">
        <v>9.7856567575757598</v>
      </c>
      <c r="E341" s="2">
        <f t="shared" si="5"/>
        <v>-0.54908441343084724</v>
      </c>
      <c r="F341" s="4" t="s">
        <v>305</v>
      </c>
    </row>
    <row r="342" spans="1:6" x14ac:dyDescent="0.25">
      <c r="A342" t="s">
        <v>687</v>
      </c>
      <c r="B342" t="s">
        <v>688</v>
      </c>
      <c r="C342" s="2">
        <v>0.28915485714285699</v>
      </c>
      <c r="D342" s="2">
        <v>1.0239232</v>
      </c>
      <c r="E342" s="2">
        <f t="shared" si="5"/>
        <v>-0.54913689147336908</v>
      </c>
      <c r="F342" s="4" t="s">
        <v>305</v>
      </c>
    </row>
    <row r="343" spans="1:6" x14ac:dyDescent="0.25">
      <c r="A343" t="s">
        <v>689</v>
      </c>
      <c r="B343" t="s">
        <v>690</v>
      </c>
      <c r="C343" s="2">
        <v>1.0057691</v>
      </c>
      <c r="D343" s="2">
        <v>3.6346191774193599</v>
      </c>
      <c r="E343" s="2">
        <f t="shared" si="5"/>
        <v>-0.55796062496851173</v>
      </c>
      <c r="F343" s="4" t="s">
        <v>305</v>
      </c>
    </row>
    <row r="344" spans="1:6" x14ac:dyDescent="0.25">
      <c r="A344" t="s">
        <v>691</v>
      </c>
      <c r="B344" t="s">
        <v>692</v>
      </c>
      <c r="C344" s="2">
        <v>0.76044592857142901</v>
      </c>
      <c r="D344" s="2">
        <v>2.7654787999999999</v>
      </c>
      <c r="E344" s="2">
        <f t="shared" si="5"/>
        <v>-0.56070199451872349</v>
      </c>
      <c r="F344" s="4" t="s">
        <v>305</v>
      </c>
    </row>
    <row r="345" spans="1:6" x14ac:dyDescent="0.25">
      <c r="A345" t="s">
        <v>693</v>
      </c>
      <c r="B345" t="s">
        <v>694</v>
      </c>
      <c r="C345" s="2">
        <v>0.43074985714285702</v>
      </c>
      <c r="D345" s="2">
        <v>1.5670416291390701</v>
      </c>
      <c r="E345" s="2">
        <f t="shared" si="5"/>
        <v>-0.56085539175532551</v>
      </c>
      <c r="F345" s="4" t="s">
        <v>305</v>
      </c>
    </row>
    <row r="346" spans="1:6" x14ac:dyDescent="0.25">
      <c r="A346" t="s">
        <v>695</v>
      </c>
      <c r="B346" t="s">
        <v>696</v>
      </c>
      <c r="C346" s="2">
        <v>1.11218166666667</v>
      </c>
      <c r="D346" s="2">
        <v>4.0954721428571403</v>
      </c>
      <c r="E346" s="2">
        <f t="shared" si="5"/>
        <v>-0.56612824439645659</v>
      </c>
      <c r="F346" s="4" t="s">
        <v>305</v>
      </c>
    </row>
    <row r="347" spans="1:6" x14ac:dyDescent="0.25">
      <c r="A347" t="s">
        <v>697</v>
      </c>
      <c r="B347" t="s">
        <v>698</v>
      </c>
      <c r="C347" s="2">
        <v>0.35081299999999999</v>
      </c>
      <c r="D347" s="2">
        <v>1.2931646999999999</v>
      </c>
      <c r="E347" s="2">
        <f t="shared" si="5"/>
        <v>-0.5665781624555094</v>
      </c>
      <c r="F347" s="4" t="s">
        <v>305</v>
      </c>
    </row>
    <row r="348" spans="1:6" x14ac:dyDescent="0.25">
      <c r="A348" t="s">
        <v>699</v>
      </c>
      <c r="B348" t="s">
        <v>700</v>
      </c>
      <c r="C348" s="2">
        <v>0.72315200000000002</v>
      </c>
      <c r="D348" s="2">
        <v>2.6700161904761899</v>
      </c>
      <c r="E348" s="2">
        <f t="shared" si="5"/>
        <v>-0.56728430319695233</v>
      </c>
      <c r="F348" s="4" t="s">
        <v>305</v>
      </c>
    </row>
    <row r="349" spans="1:6" x14ac:dyDescent="0.25">
      <c r="A349" t="s">
        <v>701</v>
      </c>
      <c r="B349" t="s">
        <v>702</v>
      </c>
      <c r="C349" s="2">
        <v>4.7224333999999999</v>
      </c>
      <c r="D349" s="2">
        <v>17.584493964285699</v>
      </c>
      <c r="E349" s="2">
        <f t="shared" si="5"/>
        <v>-0.57096403314826627</v>
      </c>
      <c r="F349" s="4" t="s">
        <v>305</v>
      </c>
    </row>
    <row r="350" spans="1:6" x14ac:dyDescent="0.25">
      <c r="A350" t="s">
        <v>703</v>
      </c>
      <c r="B350" t="s">
        <v>704</v>
      </c>
      <c r="C350" s="2">
        <v>0.17888399999999999</v>
      </c>
      <c r="D350" s="2">
        <v>0.67594245454545498</v>
      </c>
      <c r="E350" s="2">
        <f t="shared" si="5"/>
        <v>-0.57733822692415071</v>
      </c>
      <c r="F350" s="4" t="s">
        <v>305</v>
      </c>
    </row>
    <row r="351" spans="1:6" x14ac:dyDescent="0.25">
      <c r="A351" t="s">
        <v>705</v>
      </c>
      <c r="B351" t="s">
        <v>706</v>
      </c>
      <c r="C351" s="2">
        <v>1.83449533333333</v>
      </c>
      <c r="D351" s="2">
        <v>6.9324347822580599</v>
      </c>
      <c r="E351" s="2">
        <f t="shared" si="5"/>
        <v>-0.57736918127305903</v>
      </c>
      <c r="F351" s="4" t="s">
        <v>305</v>
      </c>
    </row>
    <row r="352" spans="1:6" x14ac:dyDescent="0.25">
      <c r="A352" t="s">
        <v>707</v>
      </c>
      <c r="B352" t="s">
        <v>708</v>
      </c>
      <c r="C352" s="2">
        <v>0.82229033333333301</v>
      </c>
      <c r="D352" s="2">
        <v>3.1271409999999999</v>
      </c>
      <c r="E352" s="2">
        <f t="shared" si="5"/>
        <v>-0.58012227881793854</v>
      </c>
      <c r="F352" s="4" t="s">
        <v>305</v>
      </c>
    </row>
    <row r="353" spans="1:6" x14ac:dyDescent="0.25">
      <c r="A353" t="s">
        <v>709</v>
      </c>
      <c r="B353" t="s">
        <v>710</v>
      </c>
      <c r="C353" s="2">
        <v>1.087609</v>
      </c>
      <c r="D353" s="2">
        <v>4.1521290000000004</v>
      </c>
      <c r="E353" s="2">
        <f t="shared" si="5"/>
        <v>-0.58179804515284883</v>
      </c>
      <c r="F353" s="4" t="s">
        <v>305</v>
      </c>
    </row>
    <row r="354" spans="1:6" x14ac:dyDescent="0.25">
      <c r="A354" t="s">
        <v>711</v>
      </c>
      <c r="B354" t="s">
        <v>712</v>
      </c>
      <c r="C354" s="2">
        <v>0.95378649999999998</v>
      </c>
      <c r="D354" s="2">
        <v>3.6499591914893599</v>
      </c>
      <c r="E354" s="2">
        <f t="shared" si="5"/>
        <v>-0.58283683774823647</v>
      </c>
      <c r="F354" s="4" t="s">
        <v>305</v>
      </c>
    </row>
    <row r="355" spans="1:6" x14ac:dyDescent="0.25">
      <c r="A355" t="s">
        <v>713</v>
      </c>
      <c r="B355" t="s">
        <v>714</v>
      </c>
      <c r="C355" s="2">
        <v>1.462782</v>
      </c>
      <c r="D355" s="2">
        <v>5.6444471749999998</v>
      </c>
      <c r="E355" s="2">
        <f t="shared" si="5"/>
        <v>-0.58644180537228241</v>
      </c>
      <c r="F355" s="4" t="s">
        <v>305</v>
      </c>
    </row>
    <row r="356" spans="1:6" x14ac:dyDescent="0.25">
      <c r="A356" t="s">
        <v>715</v>
      </c>
      <c r="B356" t="s">
        <v>716</v>
      </c>
      <c r="C356" s="2">
        <v>0.70033166666666702</v>
      </c>
      <c r="D356" s="2">
        <v>2.7068840000000001</v>
      </c>
      <c r="E356" s="2">
        <f t="shared" si="5"/>
        <v>-0.587165880900268</v>
      </c>
      <c r="F356" s="4" t="s">
        <v>305</v>
      </c>
    </row>
    <row r="357" spans="1:6" x14ac:dyDescent="0.25">
      <c r="A357" t="s">
        <v>717</v>
      </c>
      <c r="B357" t="s">
        <v>718</v>
      </c>
      <c r="C357" s="2">
        <v>0.73156160000000003</v>
      </c>
      <c r="D357" s="2">
        <v>2.8563199374999999</v>
      </c>
      <c r="E357" s="2">
        <f t="shared" si="5"/>
        <v>-0.59155595023305541</v>
      </c>
      <c r="F357" s="4" t="s">
        <v>305</v>
      </c>
    </row>
    <row r="358" spans="1:6" x14ac:dyDescent="0.25">
      <c r="A358" t="s">
        <v>719</v>
      </c>
      <c r="B358" t="s">
        <v>720</v>
      </c>
      <c r="C358" s="2">
        <v>0.796068</v>
      </c>
      <c r="D358" s="2">
        <v>3.1189918780487802</v>
      </c>
      <c r="E358" s="2">
        <f t="shared" si="5"/>
        <v>-0.59306407715567366</v>
      </c>
      <c r="F358" s="4" t="s">
        <v>305</v>
      </c>
    </row>
    <row r="359" spans="1:6" x14ac:dyDescent="0.25">
      <c r="A359" t="s">
        <v>721</v>
      </c>
      <c r="B359" t="s">
        <v>722</v>
      </c>
      <c r="C359" s="2">
        <v>4.5561321176470599</v>
      </c>
      <c r="D359" s="2">
        <v>18.136231230769202</v>
      </c>
      <c r="E359" s="2">
        <f t="shared" si="5"/>
        <v>-0.59995073510158714</v>
      </c>
      <c r="F359" s="4" t="s">
        <v>305</v>
      </c>
    </row>
    <row r="360" spans="1:6" x14ac:dyDescent="0.25">
      <c r="A360" t="s">
        <v>723</v>
      </c>
      <c r="B360" t="s">
        <v>724</v>
      </c>
      <c r="C360" s="2">
        <v>0.97967700000000002</v>
      </c>
      <c r="D360" s="2">
        <v>3.9235008214285698</v>
      </c>
      <c r="E360" s="2">
        <f t="shared" si="5"/>
        <v>-0.60259083568717986</v>
      </c>
      <c r="F360" s="4" t="s">
        <v>305</v>
      </c>
    </row>
    <row r="361" spans="1:6" x14ac:dyDescent="0.25">
      <c r="A361" t="s">
        <v>725</v>
      </c>
      <c r="B361" t="s">
        <v>726</v>
      </c>
      <c r="C361" s="2">
        <v>3.0839988333333301</v>
      </c>
      <c r="D361" s="2">
        <v>12.389953500000001</v>
      </c>
      <c r="E361" s="2">
        <f t="shared" si="5"/>
        <v>-0.6039554713674784</v>
      </c>
      <c r="F361" s="4" t="s">
        <v>305</v>
      </c>
    </row>
    <row r="362" spans="1:6" x14ac:dyDescent="0.25">
      <c r="A362" t="s">
        <v>727</v>
      </c>
      <c r="B362" t="s">
        <v>728</v>
      </c>
      <c r="C362" s="2">
        <v>1.4295933333333299</v>
      </c>
      <c r="D362" s="2">
        <v>5.7469185205479496</v>
      </c>
      <c r="E362" s="2">
        <f t="shared" si="5"/>
        <v>-0.60422252553382994</v>
      </c>
      <c r="F362" s="4" t="s">
        <v>305</v>
      </c>
    </row>
    <row r="363" spans="1:6" x14ac:dyDescent="0.25">
      <c r="A363" t="s">
        <v>729</v>
      </c>
      <c r="B363" t="s">
        <v>730</v>
      </c>
      <c r="C363" s="2">
        <v>1.2736912222222201</v>
      </c>
      <c r="D363" s="2">
        <v>5.16928376470588</v>
      </c>
      <c r="E363" s="2">
        <f t="shared" si="5"/>
        <v>-0.60836621732091012</v>
      </c>
      <c r="F363" s="4" t="s">
        <v>305</v>
      </c>
    </row>
    <row r="364" spans="1:6" x14ac:dyDescent="0.25">
      <c r="A364" t="s">
        <v>731</v>
      </c>
      <c r="B364" t="s">
        <v>731</v>
      </c>
      <c r="C364" s="2">
        <v>0.63801399999999997</v>
      </c>
      <c r="D364" s="2">
        <v>2.6044374000000001</v>
      </c>
      <c r="E364" s="2">
        <f t="shared" si="5"/>
        <v>-0.61088371464535118</v>
      </c>
      <c r="F364" s="4" t="s">
        <v>305</v>
      </c>
    </row>
    <row r="365" spans="1:6" x14ac:dyDescent="0.25">
      <c r="A365" t="s">
        <v>732</v>
      </c>
      <c r="B365" t="s">
        <v>733</v>
      </c>
      <c r="C365" s="2">
        <v>0.49002488888888901</v>
      </c>
      <c r="D365" s="2">
        <v>2.0152779999999999</v>
      </c>
      <c r="E365" s="2">
        <f t="shared" si="5"/>
        <v>-0.61411682502503817</v>
      </c>
      <c r="F365" s="4" t="s">
        <v>305</v>
      </c>
    </row>
    <row r="366" spans="1:6" x14ac:dyDescent="0.25">
      <c r="A366" t="s">
        <v>734</v>
      </c>
      <c r="B366" t="s">
        <v>735</v>
      </c>
      <c r="C366" s="2">
        <v>9.6558689999999991</v>
      </c>
      <c r="D366" s="2">
        <v>39.823517307692299</v>
      </c>
      <c r="E366" s="2">
        <f t="shared" si="5"/>
        <v>-0.61534825019733774</v>
      </c>
      <c r="F366" s="4" t="s">
        <v>305</v>
      </c>
    </row>
    <row r="367" spans="1:6" x14ac:dyDescent="0.25">
      <c r="A367" t="s">
        <v>736</v>
      </c>
      <c r="B367" t="s">
        <v>737</v>
      </c>
      <c r="C367" s="2">
        <v>0.49089850000000002</v>
      </c>
      <c r="D367" s="2">
        <v>2.0300308524590198</v>
      </c>
      <c r="E367" s="2">
        <f t="shared" si="5"/>
        <v>-0.61651093331927909</v>
      </c>
      <c r="F367" s="4" t="s">
        <v>305</v>
      </c>
    </row>
    <row r="368" spans="1:6" x14ac:dyDescent="0.25">
      <c r="A368" t="s">
        <v>738</v>
      </c>
      <c r="B368" t="s">
        <v>739</v>
      </c>
      <c r="C368" s="2">
        <v>5.6624309999999998</v>
      </c>
      <c r="D368" s="2">
        <v>23.564327678571399</v>
      </c>
      <c r="E368" s="2">
        <f t="shared" si="5"/>
        <v>-0.61925213035313054</v>
      </c>
      <c r="F368" s="4" t="s">
        <v>305</v>
      </c>
    </row>
    <row r="369" spans="1:6" x14ac:dyDescent="0.25">
      <c r="A369" t="s">
        <v>740</v>
      </c>
      <c r="B369" t="s">
        <v>741</v>
      </c>
      <c r="C369" s="2">
        <v>3.1961717142857098</v>
      </c>
      <c r="D369" s="2">
        <v>13.3747013956835</v>
      </c>
      <c r="E369" s="2">
        <f t="shared" si="5"/>
        <v>-0.62165399098469465</v>
      </c>
      <c r="F369" s="4" t="s">
        <v>305</v>
      </c>
    </row>
    <row r="370" spans="1:6" x14ac:dyDescent="0.25">
      <c r="A370" t="s">
        <v>742</v>
      </c>
      <c r="B370" t="s">
        <v>743</v>
      </c>
      <c r="C370" s="2">
        <v>0.93218985714285696</v>
      </c>
      <c r="D370" s="2">
        <v>3.90651052631579</v>
      </c>
      <c r="E370" s="2">
        <f t="shared" si="5"/>
        <v>-0.62228462567435883</v>
      </c>
      <c r="F370" s="4" t="s">
        <v>305</v>
      </c>
    </row>
    <row r="371" spans="1:6" x14ac:dyDescent="0.25">
      <c r="A371" t="s">
        <v>744</v>
      </c>
      <c r="B371" t="s">
        <v>745</v>
      </c>
      <c r="C371" s="2">
        <v>0.66063033333333299</v>
      </c>
      <c r="D371" s="2">
        <v>2.81140783783784</v>
      </c>
      <c r="E371" s="2">
        <f t="shared" si="5"/>
        <v>-0.62896534048730068</v>
      </c>
      <c r="F371" s="4" t="s">
        <v>305</v>
      </c>
    </row>
    <row r="372" spans="1:6" x14ac:dyDescent="0.25">
      <c r="A372" t="s">
        <v>746</v>
      </c>
      <c r="B372" t="s">
        <v>747</v>
      </c>
      <c r="C372" s="2">
        <v>2.7422542000000001</v>
      </c>
      <c r="D372" s="2">
        <v>11.709010352941201</v>
      </c>
      <c r="E372" s="2">
        <f t="shared" si="5"/>
        <v>-0.63041247968307712</v>
      </c>
      <c r="F372" s="4" t="s">
        <v>305</v>
      </c>
    </row>
    <row r="373" spans="1:6" x14ac:dyDescent="0.25">
      <c r="A373" t="s">
        <v>748</v>
      </c>
      <c r="B373" t="s">
        <v>749</v>
      </c>
      <c r="C373" s="2">
        <v>0.85360860000000005</v>
      </c>
      <c r="D373" s="2">
        <v>3.6610820892857099</v>
      </c>
      <c r="E373" s="2">
        <f t="shared" si="5"/>
        <v>-0.632350684900156</v>
      </c>
      <c r="F373" s="4" t="s">
        <v>305</v>
      </c>
    </row>
    <row r="374" spans="1:6" x14ac:dyDescent="0.25">
      <c r="A374" t="s">
        <v>750</v>
      </c>
      <c r="B374" t="s">
        <v>751</v>
      </c>
      <c r="C374" s="2">
        <v>0.60676469565217395</v>
      </c>
      <c r="D374" s="2">
        <v>2.66720974074074</v>
      </c>
      <c r="E374" s="2">
        <f t="shared" si="5"/>
        <v>-0.64303686493645229</v>
      </c>
      <c r="F374" s="4" t="s">
        <v>305</v>
      </c>
    </row>
    <row r="375" spans="1:6" x14ac:dyDescent="0.25">
      <c r="A375" t="s">
        <v>752</v>
      </c>
      <c r="B375" t="s">
        <v>753</v>
      </c>
      <c r="C375" s="2">
        <v>2.72808616666667</v>
      </c>
      <c r="D375" s="2">
        <v>12.007348406249999</v>
      </c>
      <c r="E375" s="2">
        <f t="shared" si="5"/>
        <v>-0.64358902893981407</v>
      </c>
      <c r="F375" s="4" t="s">
        <v>305</v>
      </c>
    </row>
    <row r="376" spans="1:6" x14ac:dyDescent="0.25">
      <c r="A376" t="s">
        <v>754</v>
      </c>
      <c r="B376" t="s">
        <v>755</v>
      </c>
      <c r="C376" s="2">
        <v>1.5638258888888901</v>
      </c>
      <c r="D376" s="2">
        <v>6.8862794558823497</v>
      </c>
      <c r="E376" s="2">
        <f t="shared" si="5"/>
        <v>-0.64379624453932971</v>
      </c>
      <c r="F376" s="4" t="s">
        <v>305</v>
      </c>
    </row>
    <row r="377" spans="1:6" x14ac:dyDescent="0.25">
      <c r="A377" t="s">
        <v>756</v>
      </c>
      <c r="B377" t="s">
        <v>757</v>
      </c>
      <c r="C377" s="2">
        <v>1.3469610000000001</v>
      </c>
      <c r="D377" s="2">
        <v>5.9394505249999998</v>
      </c>
      <c r="E377" s="2">
        <f t="shared" si="5"/>
        <v>-0.64439124774234025</v>
      </c>
      <c r="F377" s="4" t="s">
        <v>305</v>
      </c>
    </row>
    <row r="378" spans="1:6" x14ac:dyDescent="0.25">
      <c r="A378" t="s">
        <v>758</v>
      </c>
      <c r="B378" t="s">
        <v>759</v>
      </c>
      <c r="C378" s="2">
        <v>0.41377233333333302</v>
      </c>
      <c r="D378" s="2">
        <v>1.83055192</v>
      </c>
      <c r="E378" s="2">
        <f t="shared" si="5"/>
        <v>-0.64582060286858345</v>
      </c>
      <c r="F378" s="4" t="s">
        <v>305</v>
      </c>
    </row>
    <row r="379" spans="1:6" x14ac:dyDescent="0.25">
      <c r="A379" t="s">
        <v>760</v>
      </c>
      <c r="B379" t="s">
        <v>761</v>
      </c>
      <c r="C379" s="2">
        <v>0.85448614285714297</v>
      </c>
      <c r="D379" s="2">
        <v>3.8739003461538499</v>
      </c>
      <c r="E379" s="2">
        <f t="shared" si="5"/>
        <v>-0.6564434203621925</v>
      </c>
      <c r="F379" s="4" t="s">
        <v>305</v>
      </c>
    </row>
    <row r="380" spans="1:6" x14ac:dyDescent="0.25">
      <c r="A380" t="s">
        <v>762</v>
      </c>
      <c r="B380" t="s">
        <v>763</v>
      </c>
      <c r="C380" s="2">
        <v>5.0956580000000002</v>
      </c>
      <c r="D380" s="2">
        <v>23.158493425925901</v>
      </c>
      <c r="E380" s="2">
        <f t="shared" si="5"/>
        <v>-0.65751003076651837</v>
      </c>
      <c r="F380" s="4" t="s">
        <v>305</v>
      </c>
    </row>
    <row r="381" spans="1:6" x14ac:dyDescent="0.25">
      <c r="A381" t="s">
        <v>764</v>
      </c>
      <c r="B381" t="s">
        <v>765</v>
      </c>
      <c r="C381" s="2">
        <v>0.76088800000000001</v>
      </c>
      <c r="D381" s="2">
        <v>3.4806313333333301</v>
      </c>
      <c r="E381" s="2">
        <f t="shared" si="5"/>
        <v>-0.66033729059775848</v>
      </c>
      <c r="F381" s="4" t="s">
        <v>305</v>
      </c>
    </row>
    <row r="382" spans="1:6" x14ac:dyDescent="0.25">
      <c r="A382" t="s">
        <v>766</v>
      </c>
      <c r="B382" t="s">
        <v>767</v>
      </c>
      <c r="C382" s="2">
        <v>0.46808300000000003</v>
      </c>
      <c r="D382" s="2">
        <v>2.1540895333333299</v>
      </c>
      <c r="E382" s="2">
        <f t="shared" si="5"/>
        <v>-0.66294088194845191</v>
      </c>
      <c r="F382" s="4" t="s">
        <v>305</v>
      </c>
    </row>
    <row r="383" spans="1:6" x14ac:dyDescent="0.25">
      <c r="A383" t="s">
        <v>768</v>
      </c>
      <c r="B383" t="s">
        <v>769</v>
      </c>
      <c r="C383" s="2">
        <v>1.3046143636363601</v>
      </c>
      <c r="D383" s="2">
        <v>6.0554169</v>
      </c>
      <c r="E383" s="2">
        <f t="shared" si="5"/>
        <v>-0.66666189283595623</v>
      </c>
      <c r="F383" s="4" t="s">
        <v>305</v>
      </c>
    </row>
    <row r="384" spans="1:6" x14ac:dyDescent="0.25">
      <c r="A384" t="s">
        <v>770</v>
      </c>
      <c r="B384" t="s">
        <v>696</v>
      </c>
      <c r="C384" s="2">
        <v>0.427929333333333</v>
      </c>
      <c r="D384" s="2">
        <v>2.01348070512821</v>
      </c>
      <c r="E384" s="2">
        <f t="shared" si="5"/>
        <v>-0.6725754150366815</v>
      </c>
      <c r="F384" s="4" t="s">
        <v>305</v>
      </c>
    </row>
    <row r="385" spans="1:6" x14ac:dyDescent="0.25">
      <c r="A385" t="s">
        <v>771</v>
      </c>
      <c r="B385" t="s">
        <v>772</v>
      </c>
      <c r="C385" s="2">
        <v>0.71452411764705903</v>
      </c>
      <c r="D385" s="2">
        <v>3.3839009999999998</v>
      </c>
      <c r="E385" s="2">
        <f t="shared" si="5"/>
        <v>-0.67540075645025621</v>
      </c>
      <c r="F385" s="4" t="s">
        <v>305</v>
      </c>
    </row>
    <row r="386" spans="1:6" x14ac:dyDescent="0.25">
      <c r="A386" t="s">
        <v>773</v>
      </c>
      <c r="B386" t="s">
        <v>774</v>
      </c>
      <c r="C386" s="2">
        <v>0.30676923076923102</v>
      </c>
      <c r="D386" s="2">
        <v>1.4571844931506801</v>
      </c>
      <c r="E386" s="2">
        <f t="shared" ref="E386:E449" si="6">(LOG10(C386) -LOG10(D386))</f>
        <v>-0.67670274365123018</v>
      </c>
      <c r="F386" s="4" t="s">
        <v>305</v>
      </c>
    </row>
    <row r="387" spans="1:6" x14ac:dyDescent="0.25">
      <c r="A387" t="s">
        <v>775</v>
      </c>
      <c r="B387" t="s">
        <v>776</v>
      </c>
      <c r="C387" s="2">
        <v>0.23834</v>
      </c>
      <c r="D387" s="2">
        <v>1.1381894029850701</v>
      </c>
      <c r="E387" s="2">
        <f t="shared" si="6"/>
        <v>-0.67901760282064683</v>
      </c>
      <c r="F387" s="4" t="s">
        <v>305</v>
      </c>
    </row>
    <row r="388" spans="1:6" x14ac:dyDescent="0.25">
      <c r="A388" t="s">
        <v>777</v>
      </c>
      <c r="B388" t="s">
        <v>778</v>
      </c>
      <c r="C388" s="2">
        <v>1.9538869999999999</v>
      </c>
      <c r="D388" s="2">
        <v>9.3493580212766005</v>
      </c>
      <c r="E388" s="2">
        <f t="shared" si="6"/>
        <v>-0.67988234746428167</v>
      </c>
      <c r="F388" s="4" t="s">
        <v>305</v>
      </c>
    </row>
    <row r="389" spans="1:6" x14ac:dyDescent="0.25">
      <c r="A389" t="s">
        <v>779</v>
      </c>
      <c r="B389" t="s">
        <v>780</v>
      </c>
      <c r="C389" s="2">
        <v>1.0612062</v>
      </c>
      <c r="D389" s="2">
        <v>5.0782348241758202</v>
      </c>
      <c r="E389" s="2">
        <f t="shared" si="6"/>
        <v>-0.6799130006996793</v>
      </c>
      <c r="F389" s="4" t="s">
        <v>305</v>
      </c>
    </row>
    <row r="390" spans="1:6" x14ac:dyDescent="0.25">
      <c r="A390" t="s">
        <v>781</v>
      </c>
      <c r="B390" t="s">
        <v>782</v>
      </c>
      <c r="C390" s="2">
        <v>1.7771423125000001</v>
      </c>
      <c r="D390" s="2">
        <v>8.6251473333333308</v>
      </c>
      <c r="E390" s="2">
        <f t="shared" si="6"/>
        <v>-0.6860443151130059</v>
      </c>
      <c r="F390" s="4" t="s">
        <v>305</v>
      </c>
    </row>
    <row r="391" spans="1:6" x14ac:dyDescent="0.25">
      <c r="A391" t="s">
        <v>783</v>
      </c>
      <c r="B391" t="s">
        <v>784</v>
      </c>
      <c r="C391" s="2">
        <v>1.219333</v>
      </c>
      <c r="D391" s="2">
        <v>5.93011460869565</v>
      </c>
      <c r="E391" s="2">
        <f t="shared" si="6"/>
        <v>-0.68694075916611053</v>
      </c>
      <c r="F391" s="4" t="s">
        <v>305</v>
      </c>
    </row>
    <row r="392" spans="1:6" x14ac:dyDescent="0.25">
      <c r="A392" t="s">
        <v>785</v>
      </c>
      <c r="B392" t="s">
        <v>786</v>
      </c>
      <c r="C392" s="2">
        <v>0.31338712499999999</v>
      </c>
      <c r="D392" s="2">
        <v>1.525847</v>
      </c>
      <c r="E392" s="2">
        <f t="shared" si="6"/>
        <v>-0.68742983793190826</v>
      </c>
      <c r="F392" s="4" t="s">
        <v>305</v>
      </c>
    </row>
    <row r="393" spans="1:6" x14ac:dyDescent="0.25">
      <c r="A393" t="s">
        <v>787</v>
      </c>
      <c r="B393" t="s">
        <v>788</v>
      </c>
      <c r="C393" s="2">
        <v>1.3148184285714299</v>
      </c>
      <c r="D393" s="2">
        <v>6.4083058482758597</v>
      </c>
      <c r="E393" s="2">
        <f t="shared" si="6"/>
        <v>-0.68787744853112054</v>
      </c>
      <c r="F393" s="4" t="s">
        <v>305</v>
      </c>
    </row>
    <row r="394" spans="1:6" x14ac:dyDescent="0.25">
      <c r="A394" t="s">
        <v>789</v>
      </c>
      <c r="B394" t="s">
        <v>790</v>
      </c>
      <c r="C394" s="2">
        <v>1.3410500000000001</v>
      </c>
      <c r="D394" s="2">
        <v>6.5742789761904801</v>
      </c>
      <c r="E394" s="2">
        <f t="shared" si="6"/>
        <v>-0.69040315871904401</v>
      </c>
      <c r="F394" s="4" t="s">
        <v>305</v>
      </c>
    </row>
    <row r="395" spans="1:6" x14ac:dyDescent="0.25">
      <c r="A395" t="s">
        <v>791</v>
      </c>
      <c r="B395" t="s">
        <v>792</v>
      </c>
      <c r="C395" s="2">
        <v>1.03993166666667</v>
      </c>
      <c r="D395" s="2">
        <v>5.1333002782608697</v>
      </c>
      <c r="E395" s="2">
        <f t="shared" si="6"/>
        <v>-0.69339186656874463</v>
      </c>
      <c r="F395" s="4" t="s">
        <v>305</v>
      </c>
    </row>
    <row r="396" spans="1:6" x14ac:dyDescent="0.25">
      <c r="A396" t="s">
        <v>793</v>
      </c>
      <c r="B396" t="s">
        <v>794</v>
      </c>
      <c r="C396" s="2">
        <v>1.5534319999999999</v>
      </c>
      <c r="D396" s="2">
        <v>7.7442791250000003</v>
      </c>
      <c r="E396" s="2">
        <f t="shared" si="6"/>
        <v>-0.69768875056183099</v>
      </c>
      <c r="F396" s="4" t="s">
        <v>305</v>
      </c>
    </row>
    <row r="397" spans="1:6" x14ac:dyDescent="0.25">
      <c r="A397" t="s">
        <v>795</v>
      </c>
      <c r="B397" t="s">
        <v>796</v>
      </c>
      <c r="C397" s="2">
        <v>6.9713104000000001</v>
      </c>
      <c r="D397" s="2">
        <v>34.878499909090898</v>
      </c>
      <c r="E397" s="2">
        <f t="shared" si="6"/>
        <v>-0.69924337779344869</v>
      </c>
      <c r="F397" s="4" t="s">
        <v>305</v>
      </c>
    </row>
    <row r="398" spans="1:6" x14ac:dyDescent="0.25">
      <c r="A398" t="s">
        <v>797</v>
      </c>
      <c r="B398" t="s">
        <v>798</v>
      </c>
      <c r="C398" s="2">
        <v>2.5401549999999999</v>
      </c>
      <c r="D398" s="2">
        <v>12.7405393529412</v>
      </c>
      <c r="E398" s="2">
        <f t="shared" si="6"/>
        <v>-0.70032759560523272</v>
      </c>
      <c r="F398" s="4" t="s">
        <v>305</v>
      </c>
    </row>
    <row r="399" spans="1:6" x14ac:dyDescent="0.25">
      <c r="A399" t="s">
        <v>799</v>
      </c>
      <c r="B399" t="s">
        <v>800</v>
      </c>
      <c r="C399" s="2">
        <v>0.60279445454545499</v>
      </c>
      <c r="D399" s="2">
        <v>3.0324319215686302</v>
      </c>
      <c r="E399" s="2">
        <f t="shared" si="6"/>
        <v>-0.70162181135394319</v>
      </c>
      <c r="F399" s="4" t="s">
        <v>305</v>
      </c>
    </row>
    <row r="400" spans="1:6" x14ac:dyDescent="0.25">
      <c r="A400" t="s">
        <v>801</v>
      </c>
      <c r="B400" t="s">
        <v>802</v>
      </c>
      <c r="C400" s="2">
        <v>0.61487000000000003</v>
      </c>
      <c r="D400" s="2">
        <v>3.1020705333333298</v>
      </c>
      <c r="E400" s="2">
        <f t="shared" si="6"/>
        <v>-0.70286836437549072</v>
      </c>
      <c r="F400" s="4" t="s">
        <v>305</v>
      </c>
    </row>
    <row r="401" spans="1:6" x14ac:dyDescent="0.25">
      <c r="A401" t="s">
        <v>803</v>
      </c>
      <c r="B401" t="s">
        <v>804</v>
      </c>
      <c r="C401" s="2">
        <v>0.60031366666666697</v>
      </c>
      <c r="D401" s="2">
        <v>3.0354594948453602</v>
      </c>
      <c r="E401" s="2">
        <f t="shared" si="6"/>
        <v>-0.70384621146161308</v>
      </c>
      <c r="F401" s="4" t="s">
        <v>305</v>
      </c>
    </row>
    <row r="402" spans="1:6" x14ac:dyDescent="0.25">
      <c r="A402" t="s">
        <v>805</v>
      </c>
      <c r="B402" t="s">
        <v>806</v>
      </c>
      <c r="C402" s="2">
        <v>3.4680144999999998</v>
      </c>
      <c r="D402" s="2">
        <v>17.784655216216201</v>
      </c>
      <c r="E402" s="2">
        <f t="shared" si="6"/>
        <v>-0.70996454549303722</v>
      </c>
      <c r="F402" s="4" t="s">
        <v>305</v>
      </c>
    </row>
    <row r="403" spans="1:6" x14ac:dyDescent="0.25">
      <c r="A403" t="s">
        <v>807</v>
      </c>
      <c r="B403" t="s">
        <v>808</v>
      </c>
      <c r="C403" s="2">
        <v>12.432727999999999</v>
      </c>
      <c r="D403" s="2">
        <v>64.219185585365807</v>
      </c>
      <c r="E403" s="2">
        <f t="shared" si="6"/>
        <v>-0.71309836126012782</v>
      </c>
      <c r="F403" s="4" t="s">
        <v>305</v>
      </c>
    </row>
    <row r="404" spans="1:6" x14ac:dyDescent="0.25">
      <c r="A404" t="s">
        <v>809</v>
      </c>
      <c r="B404" t="s">
        <v>810</v>
      </c>
      <c r="C404" s="2">
        <v>0.28113766666666701</v>
      </c>
      <c r="D404" s="2">
        <v>1.4616684761904799</v>
      </c>
      <c r="E404" s="2">
        <f t="shared" si="6"/>
        <v>-0.7159298445963993</v>
      </c>
      <c r="F404" s="4" t="s">
        <v>305</v>
      </c>
    </row>
    <row r="405" spans="1:6" x14ac:dyDescent="0.25">
      <c r="A405" t="s">
        <v>811</v>
      </c>
      <c r="B405" t="s">
        <v>812</v>
      </c>
      <c r="C405" s="2">
        <v>0.10674599999999999</v>
      </c>
      <c r="D405" s="2">
        <v>0.55552966666666703</v>
      </c>
      <c r="E405" s="2">
        <f t="shared" si="6"/>
        <v>-0.71635564623964021</v>
      </c>
      <c r="F405" s="4" t="s">
        <v>305</v>
      </c>
    </row>
    <row r="406" spans="1:6" x14ac:dyDescent="0.25">
      <c r="A406" t="s">
        <v>813</v>
      </c>
      <c r="B406" t="s">
        <v>814</v>
      </c>
      <c r="C406" s="2">
        <v>1.1027849999999999</v>
      </c>
      <c r="D406" s="2">
        <v>5.7727176216216201</v>
      </c>
      <c r="E406" s="2">
        <f t="shared" si="6"/>
        <v>-0.71888946382756225</v>
      </c>
      <c r="F406" s="4" t="s">
        <v>305</v>
      </c>
    </row>
    <row r="407" spans="1:6" x14ac:dyDescent="0.25">
      <c r="A407" t="s">
        <v>815</v>
      </c>
      <c r="B407" t="s">
        <v>816</v>
      </c>
      <c r="C407" s="2">
        <v>1.8612073333333301</v>
      </c>
      <c r="D407" s="2">
        <v>9.7777059629629601</v>
      </c>
      <c r="E407" s="2">
        <f t="shared" si="6"/>
        <v>-0.72044221791173513</v>
      </c>
      <c r="F407" s="4" t="s">
        <v>305</v>
      </c>
    </row>
    <row r="408" spans="1:6" x14ac:dyDescent="0.25">
      <c r="A408" t="s">
        <v>817</v>
      </c>
      <c r="B408" t="s">
        <v>818</v>
      </c>
      <c r="C408" s="2">
        <v>0.57187699999999997</v>
      </c>
      <c r="D408" s="2">
        <v>3.0252268387096799</v>
      </c>
      <c r="E408" s="2">
        <f t="shared" si="6"/>
        <v>-0.72345531439152766</v>
      </c>
      <c r="F408" s="4" t="s">
        <v>305</v>
      </c>
    </row>
    <row r="409" spans="1:6" x14ac:dyDescent="0.25">
      <c r="A409" t="s">
        <v>819</v>
      </c>
      <c r="B409" t="s">
        <v>820</v>
      </c>
      <c r="C409" s="2">
        <v>0.17466100000000001</v>
      </c>
      <c r="D409" s="2">
        <v>0.924929</v>
      </c>
      <c r="E409" s="2">
        <f t="shared" si="6"/>
        <v>-0.7239124540946833</v>
      </c>
      <c r="F409" s="4" t="s">
        <v>305</v>
      </c>
    </row>
    <row r="410" spans="1:6" x14ac:dyDescent="0.25">
      <c r="A410" t="s">
        <v>821</v>
      </c>
      <c r="B410" t="s">
        <v>822</v>
      </c>
      <c r="C410" s="2">
        <v>0.44137916666666699</v>
      </c>
      <c r="D410" s="2">
        <v>2.3453948947368399</v>
      </c>
      <c r="E410" s="2">
        <f t="shared" si="6"/>
        <v>-0.72540414510333862</v>
      </c>
      <c r="F410" s="4" t="s">
        <v>305</v>
      </c>
    </row>
    <row r="411" spans="1:6" x14ac:dyDescent="0.25">
      <c r="A411" t="s">
        <v>823</v>
      </c>
      <c r="B411" t="s">
        <v>824</v>
      </c>
      <c r="C411" s="2">
        <v>2.3936609999999998</v>
      </c>
      <c r="D411" s="2">
        <v>12.722713677419399</v>
      </c>
      <c r="E411" s="2">
        <f t="shared" si="6"/>
        <v>-0.72551710968775929</v>
      </c>
      <c r="F411" s="4" t="s">
        <v>305</v>
      </c>
    </row>
    <row r="412" spans="1:6" x14ac:dyDescent="0.25">
      <c r="A412" t="s">
        <v>825</v>
      </c>
      <c r="B412" t="s">
        <v>826</v>
      </c>
      <c r="C412" s="2">
        <v>1.13112228571429</v>
      </c>
      <c r="D412" s="2">
        <v>6.0205232972973004</v>
      </c>
      <c r="E412" s="2">
        <f t="shared" si="6"/>
        <v>-0.72612468222731097</v>
      </c>
      <c r="F412" s="4" t="s">
        <v>305</v>
      </c>
    </row>
    <row r="413" spans="1:6" x14ac:dyDescent="0.25">
      <c r="A413" t="s">
        <v>827</v>
      </c>
      <c r="B413" t="s">
        <v>828</v>
      </c>
      <c r="C413" s="2">
        <v>1.37353566666667</v>
      </c>
      <c r="D413" s="2">
        <v>7.3613692567567597</v>
      </c>
      <c r="E413" s="2">
        <f t="shared" si="6"/>
        <v>-0.7291186618585398</v>
      </c>
      <c r="F413" s="4" t="s">
        <v>305</v>
      </c>
    </row>
    <row r="414" spans="1:6" x14ac:dyDescent="0.25">
      <c r="A414" t="s">
        <v>829</v>
      </c>
      <c r="B414" t="s">
        <v>830</v>
      </c>
      <c r="C414" s="2">
        <v>2.9767915</v>
      </c>
      <c r="D414" s="2">
        <v>15.99701452</v>
      </c>
      <c r="E414" s="2">
        <f t="shared" si="6"/>
        <v>-0.73029052208086853</v>
      </c>
      <c r="F414" s="4" t="s">
        <v>305</v>
      </c>
    </row>
    <row r="415" spans="1:6" x14ac:dyDescent="0.25">
      <c r="A415" t="s">
        <v>831</v>
      </c>
      <c r="B415" t="s">
        <v>832</v>
      </c>
      <c r="C415" s="2">
        <v>1.2530515</v>
      </c>
      <c r="D415" s="2">
        <v>6.7827130416666703</v>
      </c>
      <c r="E415" s="2">
        <f t="shared" si="6"/>
        <v>-0.73343452290328459</v>
      </c>
      <c r="F415" s="4" t="s">
        <v>305</v>
      </c>
    </row>
    <row r="416" spans="1:6" x14ac:dyDescent="0.25">
      <c r="A416" t="s">
        <v>833</v>
      </c>
      <c r="B416" t="s">
        <v>834</v>
      </c>
      <c r="C416" s="2">
        <v>0.61054319999999995</v>
      </c>
      <c r="D416" s="2">
        <v>3.3048850000000001</v>
      </c>
      <c r="E416" s="2">
        <f t="shared" si="6"/>
        <v>-0.73343995335365497</v>
      </c>
      <c r="F416" s="4" t="s">
        <v>305</v>
      </c>
    </row>
    <row r="417" spans="1:6" x14ac:dyDescent="0.25">
      <c r="A417" t="s">
        <v>835</v>
      </c>
      <c r="B417" t="s">
        <v>836</v>
      </c>
      <c r="C417" s="2">
        <v>0.74553066666666701</v>
      </c>
      <c r="D417" s="2">
        <v>4.1352733392857104</v>
      </c>
      <c r="E417" s="2">
        <f t="shared" si="6"/>
        <v>-0.7440387090324978</v>
      </c>
      <c r="F417" s="4" t="s">
        <v>305</v>
      </c>
    </row>
    <row r="418" spans="1:6" x14ac:dyDescent="0.25">
      <c r="A418" t="s">
        <v>837</v>
      </c>
      <c r="B418" t="s">
        <v>838</v>
      </c>
      <c r="C418" s="2">
        <v>0.28564471428571397</v>
      </c>
      <c r="D418" s="2">
        <v>1.6280348793103401</v>
      </c>
      <c r="E418" s="2">
        <f t="shared" si="6"/>
        <v>-0.75583751298934221</v>
      </c>
      <c r="F418" s="4" t="s">
        <v>305</v>
      </c>
    </row>
    <row r="419" spans="1:6" x14ac:dyDescent="0.25">
      <c r="A419" t="s">
        <v>839</v>
      </c>
      <c r="B419" t="s">
        <v>840</v>
      </c>
      <c r="C419" s="2">
        <v>1.069877</v>
      </c>
      <c r="D419" s="2">
        <v>6.1699130816326502</v>
      </c>
      <c r="E419" s="2">
        <f t="shared" si="6"/>
        <v>-0.76094519472848843</v>
      </c>
      <c r="F419" s="4" t="s">
        <v>305</v>
      </c>
    </row>
    <row r="420" spans="1:6" x14ac:dyDescent="0.25">
      <c r="A420" t="s">
        <v>841</v>
      </c>
      <c r="B420" t="s">
        <v>842</v>
      </c>
      <c r="C420" s="2">
        <v>2.1119863333333302</v>
      </c>
      <c r="D420" s="2">
        <v>12.2996067777778</v>
      </c>
      <c r="E420" s="2">
        <f t="shared" si="6"/>
        <v>-0.76520012358216949</v>
      </c>
      <c r="F420" s="4" t="s">
        <v>305</v>
      </c>
    </row>
    <row r="421" spans="1:6" x14ac:dyDescent="0.25">
      <c r="A421" t="s">
        <v>843</v>
      </c>
      <c r="B421" t="s">
        <v>844</v>
      </c>
      <c r="C421" s="2">
        <v>0.24616750000000001</v>
      </c>
      <c r="D421" s="2">
        <v>1.4501059551282101</v>
      </c>
      <c r="E421" s="2">
        <f t="shared" si="6"/>
        <v>-0.77016902094302209</v>
      </c>
      <c r="F421" s="4" t="s">
        <v>305</v>
      </c>
    </row>
    <row r="422" spans="1:6" x14ac:dyDescent="0.25">
      <c r="A422" t="s">
        <v>845</v>
      </c>
      <c r="B422" t="s">
        <v>846</v>
      </c>
      <c r="C422" s="2">
        <v>2.0674579999999998</v>
      </c>
      <c r="D422" s="2">
        <v>12.218472</v>
      </c>
      <c r="E422" s="2">
        <f t="shared" si="6"/>
        <v>-0.77158020222327395</v>
      </c>
      <c r="F422" s="4" t="s">
        <v>305</v>
      </c>
    </row>
    <row r="423" spans="1:6" x14ac:dyDescent="0.25">
      <c r="A423" t="s">
        <v>847</v>
      </c>
      <c r="B423" t="s">
        <v>848</v>
      </c>
      <c r="C423" s="2">
        <v>0.57197771428571398</v>
      </c>
      <c r="D423" s="2">
        <v>3.3839302711864399</v>
      </c>
      <c r="E423" s="2">
        <f t="shared" si="6"/>
        <v>-0.77204229754614384</v>
      </c>
      <c r="F423" s="4" t="s">
        <v>305</v>
      </c>
    </row>
    <row r="424" spans="1:6" x14ac:dyDescent="0.25">
      <c r="A424" t="s">
        <v>849</v>
      </c>
      <c r="B424" t="s">
        <v>850</v>
      </c>
      <c r="C424" s="2">
        <v>0.52868666666666697</v>
      </c>
      <c r="D424" s="2">
        <v>3.17236955</v>
      </c>
      <c r="E424" s="2">
        <f t="shared" si="6"/>
        <v>-0.77818541489354154</v>
      </c>
      <c r="F424" s="4" t="s">
        <v>305</v>
      </c>
    </row>
    <row r="425" spans="1:6" x14ac:dyDescent="0.25">
      <c r="A425" t="s">
        <v>851</v>
      </c>
      <c r="B425" t="s">
        <v>852</v>
      </c>
      <c r="C425" s="2">
        <v>0.86861262500000003</v>
      </c>
      <c r="D425" s="2">
        <v>5.2293345909090903</v>
      </c>
      <c r="E425" s="2">
        <f t="shared" si="6"/>
        <v>-0.77962029298119129</v>
      </c>
      <c r="F425" s="4" t="s">
        <v>305</v>
      </c>
    </row>
    <row r="426" spans="1:6" x14ac:dyDescent="0.25">
      <c r="A426" t="s">
        <v>853</v>
      </c>
      <c r="B426" t="s">
        <v>854</v>
      </c>
      <c r="C426" s="2">
        <v>4.3163070000000001</v>
      </c>
      <c r="D426" s="2">
        <v>26.100333372340401</v>
      </c>
      <c r="E426" s="2">
        <f t="shared" si="6"/>
        <v>-0.78153372792445164</v>
      </c>
      <c r="F426" s="4" t="s">
        <v>305</v>
      </c>
    </row>
    <row r="427" spans="1:6" x14ac:dyDescent="0.25">
      <c r="A427" t="s">
        <v>855</v>
      </c>
      <c r="B427" t="s">
        <v>856</v>
      </c>
      <c r="C427" s="2">
        <v>0.62830933333333305</v>
      </c>
      <c r="D427" s="2">
        <v>3.9221147142857098</v>
      </c>
      <c r="E427" s="2">
        <f t="shared" si="6"/>
        <v>-0.79534678072404597</v>
      </c>
      <c r="F427" s="4" t="s">
        <v>305</v>
      </c>
    </row>
    <row r="428" spans="1:6" x14ac:dyDescent="0.25">
      <c r="A428" t="s">
        <v>857</v>
      </c>
      <c r="B428" t="s">
        <v>858</v>
      </c>
      <c r="C428" s="2">
        <v>1.410455</v>
      </c>
      <c r="D428" s="2">
        <v>8.8331478421052605</v>
      </c>
      <c r="E428" s="2">
        <f t="shared" si="6"/>
        <v>-0.79675626464706029</v>
      </c>
      <c r="F428" s="4" t="s">
        <v>305</v>
      </c>
    </row>
    <row r="429" spans="1:6" x14ac:dyDescent="0.25">
      <c r="A429" t="s">
        <v>859</v>
      </c>
      <c r="B429" t="s">
        <v>860</v>
      </c>
      <c r="C429" s="2">
        <v>2.1082628888888899</v>
      </c>
      <c r="D429" s="2">
        <v>13.22173525</v>
      </c>
      <c r="E429" s="2">
        <f t="shared" si="6"/>
        <v>-0.79736369259441653</v>
      </c>
      <c r="F429" s="4" t="s">
        <v>305</v>
      </c>
    </row>
    <row r="430" spans="1:6" x14ac:dyDescent="0.25">
      <c r="A430" t="s">
        <v>861</v>
      </c>
      <c r="B430" t="s">
        <v>862</v>
      </c>
      <c r="C430" s="2">
        <v>0.46342100000000003</v>
      </c>
      <c r="D430" s="2">
        <v>2.92593666666667</v>
      </c>
      <c r="E430" s="2">
        <f t="shared" si="6"/>
        <v>-0.80028921134725184</v>
      </c>
      <c r="F430" s="4" t="s">
        <v>305</v>
      </c>
    </row>
    <row r="431" spans="1:6" x14ac:dyDescent="0.25">
      <c r="A431" t="s">
        <v>863</v>
      </c>
      <c r="B431" t="s">
        <v>864</v>
      </c>
      <c r="C431" s="2">
        <v>0.37078137037037001</v>
      </c>
      <c r="D431" s="2">
        <v>2.3466682734375</v>
      </c>
      <c r="E431" s="2">
        <f t="shared" si="6"/>
        <v>-0.80133379656256598</v>
      </c>
      <c r="F431" s="4" t="s">
        <v>305</v>
      </c>
    </row>
    <row r="432" spans="1:6" x14ac:dyDescent="0.25">
      <c r="A432" t="s">
        <v>865</v>
      </c>
      <c r="B432" t="s">
        <v>866</v>
      </c>
      <c r="C432" s="2">
        <v>1.0366277500000001</v>
      </c>
      <c r="D432" s="2">
        <v>6.69822481481481</v>
      </c>
      <c r="E432" s="2">
        <f t="shared" si="6"/>
        <v>-0.81033688932047798</v>
      </c>
      <c r="F432" s="4" t="s">
        <v>305</v>
      </c>
    </row>
    <row r="433" spans="1:6" x14ac:dyDescent="0.25">
      <c r="A433" t="s">
        <v>867</v>
      </c>
      <c r="B433" t="s">
        <v>868</v>
      </c>
      <c r="C433" s="2">
        <v>0.66109899999999999</v>
      </c>
      <c r="D433" s="2">
        <v>4.2749867931034498</v>
      </c>
      <c r="E433" s="2">
        <f t="shared" si="6"/>
        <v>-0.8106682771486462</v>
      </c>
      <c r="F433" s="4" t="s">
        <v>305</v>
      </c>
    </row>
    <row r="434" spans="1:6" x14ac:dyDescent="0.25">
      <c r="A434" t="s">
        <v>869</v>
      </c>
      <c r="B434" t="s">
        <v>870</v>
      </c>
      <c r="C434" s="2">
        <v>2.04054396296296</v>
      </c>
      <c r="D434" s="2">
        <v>13.3370607727273</v>
      </c>
      <c r="E434" s="2">
        <f t="shared" si="6"/>
        <v>-0.81531417415165253</v>
      </c>
      <c r="F434" s="4" t="s">
        <v>305</v>
      </c>
    </row>
    <row r="435" spans="1:6" x14ac:dyDescent="0.25">
      <c r="A435" t="s">
        <v>871</v>
      </c>
      <c r="B435" t="s">
        <v>872</v>
      </c>
      <c r="C435" s="2">
        <v>0.204484</v>
      </c>
      <c r="D435" s="2">
        <v>1.3410699772727299</v>
      </c>
      <c r="E435" s="2">
        <f t="shared" si="6"/>
        <v>-0.8167921080234064</v>
      </c>
      <c r="F435" s="4" t="s">
        <v>305</v>
      </c>
    </row>
    <row r="436" spans="1:6" x14ac:dyDescent="0.25">
      <c r="A436" t="s">
        <v>873</v>
      </c>
      <c r="B436" t="s">
        <v>874</v>
      </c>
      <c r="C436" s="2">
        <v>4.9887050000000004</v>
      </c>
      <c r="D436" s="2">
        <v>32.784911871794897</v>
      </c>
      <c r="E436" s="2">
        <f t="shared" si="6"/>
        <v>-0.81768619727946823</v>
      </c>
      <c r="F436" s="4" t="s">
        <v>305</v>
      </c>
    </row>
    <row r="437" spans="1:6" x14ac:dyDescent="0.25">
      <c r="A437" t="s">
        <v>875</v>
      </c>
      <c r="B437" t="s">
        <v>876</v>
      </c>
      <c r="C437" s="2">
        <v>2.4855663333333302</v>
      </c>
      <c r="D437" s="2">
        <v>16.4294363846154</v>
      </c>
      <c r="E437" s="2">
        <f t="shared" si="6"/>
        <v>-0.82019730729851059</v>
      </c>
      <c r="F437" s="4" t="s">
        <v>305</v>
      </c>
    </row>
    <row r="438" spans="1:6" x14ac:dyDescent="0.25">
      <c r="A438" t="s">
        <v>877</v>
      </c>
      <c r="B438" t="s">
        <v>878</v>
      </c>
      <c r="C438" s="2">
        <v>1.4125017499999999</v>
      </c>
      <c r="D438" s="2">
        <v>9.3673825454545394</v>
      </c>
      <c r="E438" s="2">
        <f t="shared" si="6"/>
        <v>-0.82162926176843087</v>
      </c>
      <c r="F438" s="4" t="s">
        <v>305</v>
      </c>
    </row>
    <row r="439" spans="1:6" x14ac:dyDescent="0.25">
      <c r="A439" t="s">
        <v>879</v>
      </c>
      <c r="B439" t="s">
        <v>880</v>
      </c>
      <c r="C439" s="2">
        <v>3.1535007777777802</v>
      </c>
      <c r="D439" s="2">
        <v>21.285798892857098</v>
      </c>
      <c r="E439" s="2">
        <f t="shared" si="6"/>
        <v>-0.8292970121987675</v>
      </c>
      <c r="F439" s="4" t="s">
        <v>305</v>
      </c>
    </row>
    <row r="440" spans="1:6" x14ac:dyDescent="0.25">
      <c r="A440" t="s">
        <v>881</v>
      </c>
      <c r="B440" t="s">
        <v>882</v>
      </c>
      <c r="C440" s="2">
        <v>1.9732028500000001</v>
      </c>
      <c r="D440" s="2">
        <v>13.377241647058799</v>
      </c>
      <c r="E440" s="2">
        <f t="shared" si="6"/>
        <v>-0.83119483818924</v>
      </c>
      <c r="F440" s="4" t="s">
        <v>305</v>
      </c>
    </row>
    <row r="441" spans="1:6" x14ac:dyDescent="0.25">
      <c r="A441" t="s">
        <v>883</v>
      </c>
      <c r="B441" t="s">
        <v>884</v>
      </c>
      <c r="C441" s="2">
        <v>0.37529966666666698</v>
      </c>
      <c r="D441" s="2">
        <v>2.54939916666667</v>
      </c>
      <c r="E441" s="2">
        <f t="shared" si="6"/>
        <v>-0.8320596608314752</v>
      </c>
      <c r="F441" s="4" t="s">
        <v>305</v>
      </c>
    </row>
    <row r="442" spans="1:6" x14ac:dyDescent="0.25">
      <c r="A442" t="s">
        <v>885</v>
      </c>
      <c r="B442" t="s">
        <v>886</v>
      </c>
      <c r="C442" s="2">
        <v>0.58376914285714299</v>
      </c>
      <c r="D442" s="2">
        <v>3.9721020999999999</v>
      </c>
      <c r="E442" s="2">
        <f t="shared" si="6"/>
        <v>-0.83277926807360647</v>
      </c>
      <c r="F442" s="4" t="s">
        <v>305</v>
      </c>
    </row>
    <row r="443" spans="1:6" x14ac:dyDescent="0.25">
      <c r="A443" t="s">
        <v>887</v>
      </c>
      <c r="B443" t="s">
        <v>888</v>
      </c>
      <c r="C443" s="2">
        <v>0.61762161538461502</v>
      </c>
      <c r="D443" s="2">
        <v>4.2450229534883697</v>
      </c>
      <c r="E443" s="2">
        <f t="shared" si="6"/>
        <v>-0.83715755594718222</v>
      </c>
      <c r="F443" s="4" t="s">
        <v>305</v>
      </c>
    </row>
    <row r="444" spans="1:6" x14ac:dyDescent="0.25">
      <c r="A444" t="s">
        <v>889</v>
      </c>
      <c r="B444" t="s">
        <v>890</v>
      </c>
      <c r="C444" s="2">
        <v>2.9211649999999998</v>
      </c>
      <c r="D444" s="2">
        <v>20.083101054054101</v>
      </c>
      <c r="E444" s="2">
        <f t="shared" si="6"/>
        <v>-0.83727468505460023</v>
      </c>
      <c r="F444" s="4" t="s">
        <v>305</v>
      </c>
    </row>
    <row r="445" spans="1:6" x14ac:dyDescent="0.25">
      <c r="A445" t="s">
        <v>891</v>
      </c>
      <c r="B445" t="s">
        <v>892</v>
      </c>
      <c r="C445" s="2">
        <v>0.77992399999999995</v>
      </c>
      <c r="D445" s="2">
        <v>5.4961950000000002</v>
      </c>
      <c r="E445" s="2">
        <f t="shared" si="6"/>
        <v>-0.84800984794187184</v>
      </c>
      <c r="F445" s="4" t="s">
        <v>305</v>
      </c>
    </row>
    <row r="446" spans="1:6" x14ac:dyDescent="0.25">
      <c r="A446" t="s">
        <v>893</v>
      </c>
      <c r="B446" t="s">
        <v>894</v>
      </c>
      <c r="C446" s="2">
        <v>1.45863185185185</v>
      </c>
      <c r="D446" s="2">
        <v>10.652792294117599</v>
      </c>
      <c r="E446" s="2">
        <f t="shared" si="6"/>
        <v>-0.86351776639000999</v>
      </c>
      <c r="F446" s="4" t="s">
        <v>305</v>
      </c>
    </row>
    <row r="447" spans="1:6" x14ac:dyDescent="0.25">
      <c r="A447" t="s">
        <v>895</v>
      </c>
      <c r="B447" t="s">
        <v>896</v>
      </c>
      <c r="C447" s="2">
        <v>4.0672986</v>
      </c>
      <c r="D447" s="2">
        <v>29.780135528301901</v>
      </c>
      <c r="E447" s="2">
        <f t="shared" si="6"/>
        <v>-0.86462061265207157</v>
      </c>
      <c r="F447" s="4" t="s">
        <v>305</v>
      </c>
    </row>
    <row r="448" spans="1:6" x14ac:dyDescent="0.25">
      <c r="A448" t="s">
        <v>897</v>
      </c>
      <c r="B448" t="s">
        <v>898</v>
      </c>
      <c r="C448" s="2">
        <v>0.77147465000000004</v>
      </c>
      <c r="D448" s="2">
        <v>5.6519431999999998</v>
      </c>
      <c r="E448" s="2">
        <f t="shared" si="6"/>
        <v>-0.86487612860803176</v>
      </c>
      <c r="F448" s="4" t="s">
        <v>305</v>
      </c>
    </row>
    <row r="449" spans="1:6" x14ac:dyDescent="0.25">
      <c r="A449" t="s">
        <v>899</v>
      </c>
      <c r="B449" t="s">
        <v>900</v>
      </c>
      <c r="C449" s="2">
        <v>0.73617425000000003</v>
      </c>
      <c r="D449" s="2">
        <v>5.4253134210526301</v>
      </c>
      <c r="E449" s="2">
        <f t="shared" si="6"/>
        <v>-0.86744420992660354</v>
      </c>
      <c r="F449" s="4" t="s">
        <v>305</v>
      </c>
    </row>
    <row r="450" spans="1:6" x14ac:dyDescent="0.25">
      <c r="A450" t="s">
        <v>901</v>
      </c>
      <c r="B450" t="s">
        <v>902</v>
      </c>
      <c r="C450" s="2">
        <v>0.1321165</v>
      </c>
      <c r="D450" s="2">
        <v>0.98449048148148099</v>
      </c>
      <c r="E450" s="2">
        <f t="shared" ref="E450:E513" si="7">(LOG10(C450) -LOG10(D450))</f>
        <v>-0.87225446158843956</v>
      </c>
      <c r="F450" s="4" t="s">
        <v>305</v>
      </c>
    </row>
    <row r="451" spans="1:6" x14ac:dyDescent="0.25">
      <c r="A451" t="s">
        <v>903</v>
      </c>
      <c r="B451" t="s">
        <v>904</v>
      </c>
      <c r="C451" s="2">
        <v>0.69933999999999996</v>
      </c>
      <c r="D451" s="2">
        <v>5.2698115263157899</v>
      </c>
      <c r="E451" s="2">
        <f t="shared" si="7"/>
        <v>-0.87710671384186745</v>
      </c>
      <c r="F451" s="4" t="s">
        <v>305</v>
      </c>
    </row>
    <row r="452" spans="1:6" x14ac:dyDescent="0.25">
      <c r="A452" t="s">
        <v>905</v>
      </c>
      <c r="B452" t="s">
        <v>906</v>
      </c>
      <c r="C452" s="2">
        <v>0.43578800000000001</v>
      </c>
      <c r="D452" s="2">
        <v>3.3400425978260899</v>
      </c>
      <c r="E452" s="2">
        <f t="shared" si="7"/>
        <v>-0.8844767384977571</v>
      </c>
      <c r="F452" s="4" t="s">
        <v>305</v>
      </c>
    </row>
    <row r="453" spans="1:6" x14ac:dyDescent="0.25">
      <c r="A453" t="s">
        <v>907</v>
      </c>
      <c r="B453" t="s">
        <v>908</v>
      </c>
      <c r="C453" s="2">
        <v>0.41974914285714299</v>
      </c>
      <c r="D453" s="2">
        <v>3.2227717999999999</v>
      </c>
      <c r="E453" s="2">
        <f t="shared" si="7"/>
        <v>-0.88523973684526081</v>
      </c>
      <c r="F453" s="4" t="s">
        <v>305</v>
      </c>
    </row>
    <row r="454" spans="1:6" x14ac:dyDescent="0.25">
      <c r="A454" t="s">
        <v>909</v>
      </c>
      <c r="B454" t="s">
        <v>910</v>
      </c>
      <c r="C454" s="2">
        <v>0.77007080000000006</v>
      </c>
      <c r="D454" s="2">
        <v>5.93904866666667</v>
      </c>
      <c r="E454" s="2">
        <f t="shared" si="7"/>
        <v>-0.88718622818597104</v>
      </c>
      <c r="F454" s="4" t="s">
        <v>305</v>
      </c>
    </row>
    <row r="455" spans="1:6" x14ac:dyDescent="0.25">
      <c r="A455" t="s">
        <v>911</v>
      </c>
      <c r="B455" t="s">
        <v>911</v>
      </c>
      <c r="C455" s="2">
        <v>1.11543841666667</v>
      </c>
      <c r="D455" s="2">
        <v>8.7129511562499999</v>
      </c>
      <c r="E455" s="2">
        <f t="shared" si="7"/>
        <v>-0.89271968154676584</v>
      </c>
      <c r="F455" s="4" t="s">
        <v>305</v>
      </c>
    </row>
    <row r="456" spans="1:6" x14ac:dyDescent="0.25">
      <c r="A456" t="s">
        <v>912</v>
      </c>
      <c r="B456" t="s">
        <v>913</v>
      </c>
      <c r="C456" s="2">
        <v>1.4063710909090901</v>
      </c>
      <c r="D456" s="2">
        <v>11.3385188125</v>
      </c>
      <c r="E456" s="2">
        <f t="shared" si="7"/>
        <v>-0.90645639441650916</v>
      </c>
      <c r="F456" s="4" t="s">
        <v>305</v>
      </c>
    </row>
    <row r="457" spans="1:6" x14ac:dyDescent="0.25">
      <c r="A457" t="s">
        <v>914</v>
      </c>
      <c r="B457" t="s">
        <v>915</v>
      </c>
      <c r="C457" s="2">
        <v>0.71901055555555604</v>
      </c>
      <c r="D457" s="2">
        <v>5.8114541923076901</v>
      </c>
      <c r="E457" s="2">
        <f t="shared" si="7"/>
        <v>-0.90754955274588267</v>
      </c>
      <c r="F457" s="4" t="s">
        <v>305</v>
      </c>
    </row>
    <row r="458" spans="1:6" x14ac:dyDescent="0.25">
      <c r="A458" t="s">
        <v>916</v>
      </c>
      <c r="B458" t="s">
        <v>917</v>
      </c>
      <c r="C458" s="2">
        <v>1.75874</v>
      </c>
      <c r="D458" s="2">
        <v>14.2957518536585</v>
      </c>
      <c r="E458" s="2">
        <f t="shared" si="7"/>
        <v>-0.91000535995900556</v>
      </c>
      <c r="F458" s="4" t="s">
        <v>305</v>
      </c>
    </row>
    <row r="459" spans="1:6" x14ac:dyDescent="0.25">
      <c r="A459" t="s">
        <v>918</v>
      </c>
      <c r="B459" t="s">
        <v>919</v>
      </c>
      <c r="C459" s="2">
        <v>0.44296574999999999</v>
      </c>
      <c r="D459" s="2">
        <v>3.68461179487179</v>
      </c>
      <c r="E459" s="2">
        <f t="shared" si="7"/>
        <v>-0.92002159001384531</v>
      </c>
      <c r="F459" s="4" t="s">
        <v>305</v>
      </c>
    </row>
    <row r="460" spans="1:6" x14ac:dyDescent="0.25">
      <c r="A460" t="s">
        <v>920</v>
      </c>
      <c r="B460" t="s">
        <v>921</v>
      </c>
      <c r="C460" s="2">
        <v>0.67872125000000005</v>
      </c>
      <c r="D460" s="2">
        <v>5.7214173636363599</v>
      </c>
      <c r="E460" s="2">
        <f t="shared" si="7"/>
        <v>-0.92581218298243517</v>
      </c>
      <c r="F460" s="4" t="s">
        <v>305</v>
      </c>
    </row>
    <row r="461" spans="1:6" x14ac:dyDescent="0.25">
      <c r="A461" t="s">
        <v>922</v>
      </c>
      <c r="B461" t="s">
        <v>923</v>
      </c>
      <c r="C461" s="2">
        <v>2.6912118571428598</v>
      </c>
      <c r="D461" s="2">
        <v>22.743512971428601</v>
      </c>
      <c r="E461" s="2">
        <f t="shared" si="7"/>
        <v>-0.92690965925010749</v>
      </c>
      <c r="F461" s="4" t="s">
        <v>305</v>
      </c>
    </row>
    <row r="462" spans="1:6" x14ac:dyDescent="0.25">
      <c r="A462" t="s">
        <v>924</v>
      </c>
      <c r="B462" t="s">
        <v>925</v>
      </c>
      <c r="C462" s="2">
        <v>1.7734523636363599</v>
      </c>
      <c r="D462" s="2">
        <v>15.081798319672099</v>
      </c>
      <c r="E462" s="2">
        <f t="shared" si="7"/>
        <v>-0.92963360145356011</v>
      </c>
      <c r="F462" s="4" t="s">
        <v>305</v>
      </c>
    </row>
    <row r="463" spans="1:6" x14ac:dyDescent="0.25">
      <c r="A463" t="s">
        <v>926</v>
      </c>
      <c r="B463" t="s">
        <v>927</v>
      </c>
      <c r="C463" s="2">
        <v>0.37282891666666701</v>
      </c>
      <c r="D463" s="2">
        <v>3.2155043999999999</v>
      </c>
      <c r="E463" s="2">
        <f t="shared" si="7"/>
        <v>-0.93573951926136822</v>
      </c>
      <c r="F463" s="4" t="s">
        <v>305</v>
      </c>
    </row>
    <row r="464" spans="1:6" x14ac:dyDescent="0.25">
      <c r="A464" t="s">
        <v>928</v>
      </c>
      <c r="B464" t="s">
        <v>929</v>
      </c>
      <c r="C464" s="2">
        <v>2.7554449999999999</v>
      </c>
      <c r="D464" s="2">
        <v>23.811379952380999</v>
      </c>
      <c r="E464" s="2">
        <f t="shared" si="7"/>
        <v>-0.93659281828924479</v>
      </c>
      <c r="F464" s="4" t="s">
        <v>305</v>
      </c>
    </row>
    <row r="465" spans="1:6" x14ac:dyDescent="0.25">
      <c r="A465" t="s">
        <v>930</v>
      </c>
      <c r="B465" t="s">
        <v>931</v>
      </c>
      <c r="C465" s="2">
        <v>0.31091449999999998</v>
      </c>
      <c r="D465" s="2">
        <v>2.7496395238095199</v>
      </c>
      <c r="E465" s="2">
        <f t="shared" si="7"/>
        <v>-0.94663478526019418</v>
      </c>
      <c r="F465" s="4" t="s">
        <v>305</v>
      </c>
    </row>
    <row r="466" spans="1:6" x14ac:dyDescent="0.25">
      <c r="A466" t="s">
        <v>932</v>
      </c>
      <c r="B466" t="s">
        <v>933</v>
      </c>
      <c r="C466" s="2">
        <v>0.8391885</v>
      </c>
      <c r="D466" s="2">
        <v>7.5883414666666704</v>
      </c>
      <c r="E466" s="2">
        <f t="shared" si="7"/>
        <v>-0.95628734163165441</v>
      </c>
      <c r="F466" s="4" t="s">
        <v>305</v>
      </c>
    </row>
    <row r="467" spans="1:6" x14ac:dyDescent="0.25">
      <c r="A467" t="s">
        <v>934</v>
      </c>
      <c r="B467" t="s">
        <v>935</v>
      </c>
      <c r="C467" s="2">
        <v>1.16039076923077</v>
      </c>
      <c r="D467" s="2">
        <v>10.5687059090909</v>
      </c>
      <c r="E467" s="2">
        <f t="shared" si="7"/>
        <v>-0.95941754775627408</v>
      </c>
      <c r="F467" s="4" t="s">
        <v>305</v>
      </c>
    </row>
    <row r="468" spans="1:6" x14ac:dyDescent="0.25">
      <c r="A468" t="s">
        <v>936</v>
      </c>
      <c r="B468" t="s">
        <v>937</v>
      </c>
      <c r="C468" s="2">
        <v>0.60270049999999997</v>
      </c>
      <c r="D468" s="2">
        <v>5.50942362608696</v>
      </c>
      <c r="E468" s="2">
        <f t="shared" si="7"/>
        <v>-0.96100461531413051</v>
      </c>
      <c r="F468" s="4" t="s">
        <v>305</v>
      </c>
    </row>
    <row r="469" spans="1:6" x14ac:dyDescent="0.25">
      <c r="A469" t="s">
        <v>938</v>
      </c>
      <c r="B469" t="s">
        <v>939</v>
      </c>
      <c r="C469" s="2">
        <v>0.74912885714285704</v>
      </c>
      <c r="D469" s="2">
        <v>6.9198193076923102</v>
      </c>
      <c r="E469" s="2">
        <f t="shared" si="7"/>
        <v>-0.9655382273605938</v>
      </c>
      <c r="F469" s="4" t="s">
        <v>305</v>
      </c>
    </row>
    <row r="470" spans="1:6" x14ac:dyDescent="0.25">
      <c r="A470" t="s">
        <v>940</v>
      </c>
      <c r="B470" t="s">
        <v>941</v>
      </c>
      <c r="C470" s="2">
        <v>0.576453285714286</v>
      </c>
      <c r="D470" s="2">
        <v>5.3293135189873402</v>
      </c>
      <c r="E470" s="2">
        <f t="shared" si="7"/>
        <v>-0.96590715121460435</v>
      </c>
      <c r="F470" s="4" t="s">
        <v>305</v>
      </c>
    </row>
    <row r="471" spans="1:6" x14ac:dyDescent="0.25">
      <c r="A471" t="s">
        <v>942</v>
      </c>
      <c r="B471" t="s">
        <v>943</v>
      </c>
      <c r="C471" s="2">
        <v>0.34078522222222202</v>
      </c>
      <c r="D471" s="2">
        <v>3.1707364523809498</v>
      </c>
      <c r="E471" s="2">
        <f t="shared" si="7"/>
        <v>-0.96867939171844586</v>
      </c>
      <c r="F471" s="4" t="s">
        <v>305</v>
      </c>
    </row>
    <row r="472" spans="1:6" x14ac:dyDescent="0.25">
      <c r="A472" t="s">
        <v>944</v>
      </c>
      <c r="B472" t="s">
        <v>945</v>
      </c>
      <c r="C472" s="2">
        <v>5.7037999999999998E-2</v>
      </c>
      <c r="D472" s="2">
        <v>0.541183722222222</v>
      </c>
      <c r="E472" s="2">
        <f t="shared" si="7"/>
        <v>-0.97718043650936681</v>
      </c>
      <c r="F472" s="4" t="s">
        <v>305</v>
      </c>
    </row>
    <row r="473" spans="1:6" x14ac:dyDescent="0.25">
      <c r="A473" t="s">
        <v>946</v>
      </c>
      <c r="B473" t="s">
        <v>947</v>
      </c>
      <c r="C473" s="2">
        <v>0.49117755555555598</v>
      </c>
      <c r="D473" s="2">
        <v>4.6854998897637801</v>
      </c>
      <c r="E473" s="2">
        <f t="shared" si="7"/>
        <v>-0.9795174185733615</v>
      </c>
      <c r="F473" s="4" t="s">
        <v>305</v>
      </c>
    </row>
    <row r="474" spans="1:6" x14ac:dyDescent="0.25">
      <c r="A474" t="s">
        <v>948</v>
      </c>
      <c r="B474" t="s">
        <v>949</v>
      </c>
      <c r="C474" s="2">
        <v>1.4466397499999999</v>
      </c>
      <c r="D474" s="2">
        <v>14.0308822698413</v>
      </c>
      <c r="E474" s="2">
        <f t="shared" si="7"/>
        <v>-0.98672458633197679</v>
      </c>
      <c r="F474" s="4" t="s">
        <v>305</v>
      </c>
    </row>
    <row r="475" spans="1:6" x14ac:dyDescent="0.25">
      <c r="A475" t="s">
        <v>950</v>
      </c>
      <c r="B475" t="s">
        <v>951</v>
      </c>
      <c r="C475" s="2">
        <v>0.84831171428571395</v>
      </c>
      <c r="D475" s="2">
        <v>8.2375834423076899</v>
      </c>
      <c r="E475" s="2">
        <f t="shared" si="7"/>
        <v>-0.98724436260522153</v>
      </c>
      <c r="F475" s="4" t="s">
        <v>305</v>
      </c>
    </row>
    <row r="476" spans="1:6" x14ac:dyDescent="0.25">
      <c r="A476" t="s">
        <v>952</v>
      </c>
      <c r="B476" t="s">
        <v>953</v>
      </c>
      <c r="C476" s="2">
        <v>0.389636714285714</v>
      </c>
      <c r="D476" s="2">
        <v>3.8061865098039198</v>
      </c>
      <c r="E476" s="2">
        <f t="shared" si="7"/>
        <v>-0.98983019327613797</v>
      </c>
      <c r="F476" s="4" t="s">
        <v>305</v>
      </c>
    </row>
    <row r="477" spans="1:6" x14ac:dyDescent="0.25">
      <c r="A477" t="s">
        <v>954</v>
      </c>
      <c r="B477" t="s">
        <v>955</v>
      </c>
      <c r="C477" s="2">
        <v>1.2371316153846199</v>
      </c>
      <c r="D477" s="2">
        <v>12.2147962689076</v>
      </c>
      <c r="E477" s="2">
        <f t="shared" si="7"/>
        <v>-0.99447032214724329</v>
      </c>
      <c r="F477" s="4" t="s">
        <v>305</v>
      </c>
    </row>
    <row r="478" spans="1:6" x14ac:dyDescent="0.25">
      <c r="A478" t="s">
        <v>956</v>
      </c>
      <c r="B478" t="s">
        <v>957</v>
      </c>
      <c r="C478" s="2">
        <v>1.0451557499999999</v>
      </c>
      <c r="D478" s="2">
        <v>10.3482826690647</v>
      </c>
      <c r="E478" s="2">
        <f t="shared" si="7"/>
        <v>-0.99568726899715165</v>
      </c>
      <c r="F478" s="4" t="s">
        <v>305</v>
      </c>
    </row>
    <row r="479" spans="1:6" x14ac:dyDescent="0.25">
      <c r="A479" t="s">
        <v>958</v>
      </c>
      <c r="B479" t="s">
        <v>959</v>
      </c>
      <c r="C479" s="2">
        <v>1.1802954999999999</v>
      </c>
      <c r="D479" s="2">
        <v>11.786359027777801</v>
      </c>
      <c r="E479" s="2">
        <f t="shared" si="7"/>
        <v>-0.99938891479942193</v>
      </c>
      <c r="F479" s="4" t="s">
        <v>305</v>
      </c>
    </row>
    <row r="480" spans="1:6" x14ac:dyDescent="0.25">
      <c r="A480" t="s">
        <v>960</v>
      </c>
      <c r="B480" t="s">
        <v>961</v>
      </c>
      <c r="C480" s="2">
        <v>0.38203155555555601</v>
      </c>
      <c r="D480" s="2">
        <v>3.83076376</v>
      </c>
      <c r="E480" s="2">
        <f t="shared" si="7"/>
        <v>-1.001186133398827</v>
      </c>
      <c r="F480" s="4" t="s">
        <v>305</v>
      </c>
    </row>
    <row r="481" spans="1:6" x14ac:dyDescent="0.25">
      <c r="A481" t="s">
        <v>962</v>
      </c>
      <c r="B481" t="s">
        <v>963</v>
      </c>
      <c r="C481" s="2">
        <v>1.223149</v>
      </c>
      <c r="D481" s="2">
        <v>12.722250166666701</v>
      </c>
      <c r="E481" s="2">
        <f t="shared" si="7"/>
        <v>-1.017084566577781</v>
      </c>
      <c r="F481" s="4" t="s">
        <v>305</v>
      </c>
    </row>
    <row r="482" spans="1:6" x14ac:dyDescent="0.25">
      <c r="A482" t="s">
        <v>964</v>
      </c>
      <c r="B482" t="s">
        <v>965</v>
      </c>
      <c r="C482" s="2">
        <v>1.0155515454545501</v>
      </c>
      <c r="D482" s="2">
        <v>10.656734832298101</v>
      </c>
      <c r="E482" s="2">
        <f t="shared" si="7"/>
        <v>-1.0209221881160879</v>
      </c>
      <c r="F482" s="4" t="s">
        <v>305</v>
      </c>
    </row>
    <row r="483" spans="1:6" x14ac:dyDescent="0.25">
      <c r="A483" t="s">
        <v>966</v>
      </c>
      <c r="B483" t="s">
        <v>967</v>
      </c>
      <c r="C483" s="2">
        <v>0.27389815384615401</v>
      </c>
      <c r="D483" s="2">
        <v>2.9189640727272699</v>
      </c>
      <c r="E483" s="2">
        <f t="shared" si="7"/>
        <v>-1.027639644634083</v>
      </c>
      <c r="F483" s="4" t="s">
        <v>305</v>
      </c>
    </row>
    <row r="484" spans="1:6" x14ac:dyDescent="0.25">
      <c r="A484" t="s">
        <v>968</v>
      </c>
      <c r="B484" t="s">
        <v>969</v>
      </c>
      <c r="C484" s="2">
        <v>3.802511</v>
      </c>
      <c r="D484" s="2">
        <v>41.123178774193498</v>
      </c>
      <c r="E484" s="2">
        <f t="shared" si="7"/>
        <v>-1.0340161986813901</v>
      </c>
      <c r="F484" s="4" t="s">
        <v>305</v>
      </c>
    </row>
    <row r="485" spans="1:6" x14ac:dyDescent="0.25">
      <c r="A485" t="s">
        <v>970</v>
      </c>
      <c r="B485" t="s">
        <v>971</v>
      </c>
      <c r="C485" s="2">
        <v>0.826484</v>
      </c>
      <c r="D485" s="2">
        <v>9.2935502105263197</v>
      </c>
      <c r="E485" s="2">
        <f t="shared" si="7"/>
        <v>-1.0509471992249635</v>
      </c>
      <c r="F485" s="4" t="s">
        <v>305</v>
      </c>
    </row>
    <row r="486" spans="1:6" x14ac:dyDescent="0.25">
      <c r="A486" t="s">
        <v>972</v>
      </c>
      <c r="B486" t="s">
        <v>973</v>
      </c>
      <c r="C486" s="2">
        <v>1.28528366666667</v>
      </c>
      <c r="D486" s="2">
        <v>14.469892854838699</v>
      </c>
      <c r="E486" s="2">
        <f t="shared" si="7"/>
        <v>-1.0514663267326441</v>
      </c>
      <c r="F486" s="4" t="s">
        <v>305</v>
      </c>
    </row>
    <row r="487" spans="1:6" x14ac:dyDescent="0.25">
      <c r="A487" t="s">
        <v>974</v>
      </c>
      <c r="B487" t="s">
        <v>975</v>
      </c>
      <c r="C487" s="2">
        <v>0.74600444444444403</v>
      </c>
      <c r="D487" s="2">
        <v>8.4530796428571406</v>
      </c>
      <c r="E487" s="2">
        <f t="shared" si="7"/>
        <v>-1.0542735459503989</v>
      </c>
      <c r="F487" s="4" t="s">
        <v>305</v>
      </c>
    </row>
    <row r="488" spans="1:6" x14ac:dyDescent="0.25">
      <c r="A488" t="s">
        <v>976</v>
      </c>
      <c r="B488" t="s">
        <v>977</v>
      </c>
      <c r="C488" s="2">
        <v>0.51881033333333304</v>
      </c>
      <c r="D488" s="2">
        <v>5.8904920000000001</v>
      </c>
      <c r="E488" s="2">
        <f t="shared" si="7"/>
        <v>-1.0551429530034164</v>
      </c>
      <c r="F488" s="4" t="s">
        <v>305</v>
      </c>
    </row>
    <row r="489" spans="1:6" x14ac:dyDescent="0.25">
      <c r="A489" t="s">
        <v>978</v>
      </c>
      <c r="B489" t="s">
        <v>979</v>
      </c>
      <c r="C489" s="2">
        <v>0.3890306</v>
      </c>
      <c r="D489" s="2">
        <v>4.4295109999999998</v>
      </c>
      <c r="E489" s="2">
        <f t="shared" si="7"/>
        <v>-1.0563720215319869</v>
      </c>
      <c r="F489" s="4" t="s">
        <v>305</v>
      </c>
    </row>
    <row r="490" spans="1:6" x14ac:dyDescent="0.25">
      <c r="A490" t="s">
        <v>980</v>
      </c>
      <c r="B490" t="s">
        <v>981</v>
      </c>
      <c r="C490" s="2">
        <v>0.34500399999999998</v>
      </c>
      <c r="D490" s="2">
        <v>4.0391284848484803</v>
      </c>
      <c r="E490" s="2">
        <f t="shared" si="7"/>
        <v>-1.0684635379731906</v>
      </c>
      <c r="F490" s="4" t="s">
        <v>305</v>
      </c>
    </row>
    <row r="491" spans="1:6" x14ac:dyDescent="0.25">
      <c r="A491" t="s">
        <v>982</v>
      </c>
      <c r="B491" t="s">
        <v>983</v>
      </c>
      <c r="C491" s="2">
        <v>0.22671195238095199</v>
      </c>
      <c r="D491" s="2">
        <v>2.6742295875000002</v>
      </c>
      <c r="E491" s="2">
        <f t="shared" si="7"/>
        <v>-1.0717242725238214</v>
      </c>
      <c r="F491" s="4" t="s">
        <v>305</v>
      </c>
    </row>
    <row r="492" spans="1:6" x14ac:dyDescent="0.25">
      <c r="A492" t="s">
        <v>984</v>
      </c>
      <c r="B492" t="s">
        <v>985</v>
      </c>
      <c r="C492" s="2">
        <v>1.19805883333333</v>
      </c>
      <c r="D492" s="2">
        <v>14.383136130434799</v>
      </c>
      <c r="E492" s="2">
        <f t="shared" si="7"/>
        <v>-1.0793754453203215</v>
      </c>
      <c r="F492" s="4" t="s">
        <v>305</v>
      </c>
    </row>
    <row r="493" spans="1:6" x14ac:dyDescent="0.25">
      <c r="A493" t="s">
        <v>986</v>
      </c>
      <c r="B493" t="s">
        <v>987</v>
      </c>
      <c r="C493" s="2">
        <v>0.59816499999999995</v>
      </c>
      <c r="D493" s="2">
        <v>7.23226321875</v>
      </c>
      <c r="E493" s="2">
        <f t="shared" si="7"/>
        <v>-1.0824532260575415</v>
      </c>
      <c r="F493" s="4" t="s">
        <v>305</v>
      </c>
    </row>
    <row r="494" spans="1:6" x14ac:dyDescent="0.25">
      <c r="A494" t="s">
        <v>988</v>
      </c>
      <c r="B494" t="s">
        <v>989</v>
      </c>
      <c r="C494" s="2">
        <v>0.66395661538461503</v>
      </c>
      <c r="D494" s="2">
        <v>8.4268902525252507</v>
      </c>
      <c r="E494" s="2">
        <f t="shared" si="7"/>
        <v>-1.1035276355424561</v>
      </c>
      <c r="F494" s="4" t="s">
        <v>305</v>
      </c>
    </row>
    <row r="495" spans="1:6" x14ac:dyDescent="0.25">
      <c r="A495" t="s">
        <v>990</v>
      </c>
      <c r="B495" t="s">
        <v>991</v>
      </c>
      <c r="C495" s="2">
        <v>0.25791183333333301</v>
      </c>
      <c r="D495" s="2">
        <v>3.2734398737864101</v>
      </c>
      <c r="E495" s="2">
        <f t="shared" si="7"/>
        <v>-1.1035330996582582</v>
      </c>
      <c r="F495" s="4" t="s">
        <v>305</v>
      </c>
    </row>
    <row r="496" spans="1:6" x14ac:dyDescent="0.25">
      <c r="A496" t="s">
        <v>992</v>
      </c>
      <c r="B496" t="s">
        <v>993</v>
      </c>
      <c r="C496" s="2">
        <v>0.21540055555555601</v>
      </c>
      <c r="D496" s="2">
        <v>2.7517119615384602</v>
      </c>
      <c r="E496" s="2">
        <f t="shared" si="7"/>
        <v>-1.1063561526078145</v>
      </c>
      <c r="F496" s="4" t="s">
        <v>305</v>
      </c>
    </row>
    <row r="497" spans="1:6" x14ac:dyDescent="0.25">
      <c r="A497" t="s">
        <v>994</v>
      </c>
      <c r="B497" t="s">
        <v>995</v>
      </c>
      <c r="C497" s="2">
        <v>1.36308158823529</v>
      </c>
      <c r="D497" s="2">
        <v>17.483929339285702</v>
      </c>
      <c r="E497" s="2">
        <f t="shared" si="7"/>
        <v>-1.1081171910112635</v>
      </c>
      <c r="F497" s="4" t="s">
        <v>305</v>
      </c>
    </row>
    <row r="498" spans="1:6" x14ac:dyDescent="0.25">
      <c r="A498" t="s">
        <v>996</v>
      </c>
      <c r="B498" t="s">
        <v>997</v>
      </c>
      <c r="C498" s="2">
        <v>1.4653757222222199</v>
      </c>
      <c r="D498" s="2">
        <v>18.937211571428598</v>
      </c>
      <c r="E498" s="2">
        <f t="shared" si="7"/>
        <v>-1.11136703921177</v>
      </c>
      <c r="F498" s="4" t="s">
        <v>305</v>
      </c>
    </row>
    <row r="499" spans="1:6" x14ac:dyDescent="0.25">
      <c r="A499" t="s">
        <v>998</v>
      </c>
      <c r="B499" t="s">
        <v>999</v>
      </c>
      <c r="C499" s="2">
        <v>1.2345120000000001</v>
      </c>
      <c r="D499" s="2">
        <v>16.0047645</v>
      </c>
      <c r="E499" s="2">
        <f t="shared" si="7"/>
        <v>-1.1127539723362083</v>
      </c>
      <c r="F499" s="4" t="s">
        <v>305</v>
      </c>
    </row>
    <row r="500" spans="1:6" x14ac:dyDescent="0.25">
      <c r="A500" t="s">
        <v>1000</v>
      </c>
      <c r="B500" t="s">
        <v>1001</v>
      </c>
      <c r="C500" s="2">
        <v>0.491712714285714</v>
      </c>
      <c r="D500" s="2">
        <v>6.4605177999999999</v>
      </c>
      <c r="E500" s="2">
        <f t="shared" si="7"/>
        <v>-1.1185558893371881</v>
      </c>
      <c r="F500" s="4" t="s">
        <v>305</v>
      </c>
    </row>
    <row r="501" spans="1:6" x14ac:dyDescent="0.25">
      <c r="A501" t="s">
        <v>1002</v>
      </c>
      <c r="B501" t="s">
        <v>1003</v>
      </c>
      <c r="C501" s="2">
        <v>0.36002814285714302</v>
      </c>
      <c r="D501" s="2">
        <v>4.7656912244898004</v>
      </c>
      <c r="E501" s="2">
        <f t="shared" si="7"/>
        <v>-1.1217894501623669</v>
      </c>
      <c r="F501" s="4" t="s">
        <v>305</v>
      </c>
    </row>
    <row r="502" spans="1:6" x14ac:dyDescent="0.25">
      <c r="A502" t="s">
        <v>1004</v>
      </c>
      <c r="B502" t="s">
        <v>1005</v>
      </c>
      <c r="C502" s="2">
        <v>0.32180225000000001</v>
      </c>
      <c r="D502" s="2">
        <v>4.2690441704545501</v>
      </c>
      <c r="E502" s="2">
        <f t="shared" si="7"/>
        <v>-1.122741572030457</v>
      </c>
      <c r="F502" s="4" t="s">
        <v>305</v>
      </c>
    </row>
    <row r="503" spans="1:6" x14ac:dyDescent="0.25">
      <c r="A503" t="s">
        <v>1006</v>
      </c>
      <c r="B503" t="s">
        <v>1007</v>
      </c>
      <c r="C503" s="2">
        <v>0.13403428571428599</v>
      </c>
      <c r="D503" s="2">
        <v>1.8074199285714301</v>
      </c>
      <c r="E503" s="2">
        <f t="shared" si="7"/>
        <v>-1.1298431622174945</v>
      </c>
      <c r="F503" s="4" t="s">
        <v>305</v>
      </c>
    </row>
    <row r="504" spans="1:6" x14ac:dyDescent="0.25">
      <c r="A504" t="s">
        <v>1008</v>
      </c>
      <c r="B504" t="s">
        <v>1009</v>
      </c>
      <c r="C504" s="2">
        <v>1.90666023076923</v>
      </c>
      <c r="D504" s="2">
        <v>26.0896634747475</v>
      </c>
      <c r="E504" s="2">
        <f t="shared" si="7"/>
        <v>-1.1361951691377337</v>
      </c>
      <c r="F504" s="4" t="s">
        <v>305</v>
      </c>
    </row>
    <row r="505" spans="1:6" x14ac:dyDescent="0.25">
      <c r="A505" t="s">
        <v>1010</v>
      </c>
      <c r="B505" t="s">
        <v>1011</v>
      </c>
      <c r="C505" s="2">
        <v>8.7645000000000001E-2</v>
      </c>
      <c r="D505" s="2">
        <v>1.2108123325358899</v>
      </c>
      <c r="E505" s="2">
        <f t="shared" si="7"/>
        <v>-1.1403496903782899</v>
      </c>
      <c r="F505" s="4" t="s">
        <v>305</v>
      </c>
    </row>
    <row r="506" spans="1:6" x14ac:dyDescent="0.25">
      <c r="A506" t="s">
        <v>1012</v>
      </c>
      <c r="B506" t="s">
        <v>1013</v>
      </c>
      <c r="C506" s="2">
        <v>1.2018120476190499</v>
      </c>
      <c r="D506" s="2">
        <v>16.684450854368901</v>
      </c>
      <c r="E506" s="2">
        <f t="shared" si="7"/>
        <v>-1.1424753637199956</v>
      </c>
      <c r="F506" s="4" t="s">
        <v>305</v>
      </c>
    </row>
    <row r="507" spans="1:6" x14ac:dyDescent="0.25">
      <c r="A507" t="s">
        <v>1014</v>
      </c>
      <c r="B507" t="s">
        <v>1015</v>
      </c>
      <c r="C507" s="2">
        <v>0.2676385</v>
      </c>
      <c r="D507" s="2">
        <v>3.7334217634408602</v>
      </c>
      <c r="E507" s="2">
        <f t="shared" si="7"/>
        <v>-1.1445584676256817</v>
      </c>
      <c r="F507" s="4" t="s">
        <v>305</v>
      </c>
    </row>
    <row r="508" spans="1:6" x14ac:dyDescent="0.25">
      <c r="A508" t="s">
        <v>1016</v>
      </c>
      <c r="B508" t="s">
        <v>1017</v>
      </c>
      <c r="C508" s="2">
        <v>9.9188333333333295E-2</v>
      </c>
      <c r="D508" s="2">
        <v>1.44063388288288</v>
      </c>
      <c r="E508" s="2">
        <f t="shared" si="7"/>
        <v>-1.1620930320674756</v>
      </c>
      <c r="F508" s="4" t="s">
        <v>305</v>
      </c>
    </row>
    <row r="509" spans="1:6" x14ac:dyDescent="0.25">
      <c r="A509" t="s">
        <v>1018</v>
      </c>
      <c r="B509" t="s">
        <v>1019</v>
      </c>
      <c r="C509" s="2">
        <v>0.62880206666666705</v>
      </c>
      <c r="D509" s="2">
        <v>9.1696212500000005</v>
      </c>
      <c r="E509" s="2">
        <f t="shared" si="7"/>
        <v>-1.1638374371464448</v>
      </c>
      <c r="F509" s="4" t="s">
        <v>305</v>
      </c>
    </row>
    <row r="510" spans="1:6" x14ac:dyDescent="0.25">
      <c r="A510" t="s">
        <v>1020</v>
      </c>
      <c r="B510" t="s">
        <v>1021</v>
      </c>
      <c r="C510" s="2">
        <v>1.9396042222222201</v>
      </c>
      <c r="D510" s="2">
        <v>28.5945511388889</v>
      </c>
      <c r="E510" s="2">
        <f t="shared" si="7"/>
        <v>-1.1685701627894605</v>
      </c>
      <c r="F510" s="4" t="s">
        <v>305</v>
      </c>
    </row>
    <row r="511" spans="1:6" x14ac:dyDescent="0.25">
      <c r="A511" t="s">
        <v>1022</v>
      </c>
      <c r="B511" t="s">
        <v>1023</v>
      </c>
      <c r="C511" s="2">
        <v>0.27924650000000001</v>
      </c>
      <c r="D511" s="2">
        <v>4.1666248750000001</v>
      </c>
      <c r="E511" s="2">
        <f t="shared" si="7"/>
        <v>-1.1737966638005481</v>
      </c>
      <c r="F511" s="4" t="s">
        <v>305</v>
      </c>
    </row>
    <row r="512" spans="1:6" x14ac:dyDescent="0.25">
      <c r="A512" t="s">
        <v>1024</v>
      </c>
      <c r="B512" t="s">
        <v>1025</v>
      </c>
      <c r="C512" s="2">
        <v>0.186620076923077</v>
      </c>
      <c r="D512" s="2">
        <v>2.79573173333333</v>
      </c>
      <c r="E512" s="2">
        <f t="shared" si="7"/>
        <v>-1.1755371318954388</v>
      </c>
      <c r="F512" s="4" t="s">
        <v>305</v>
      </c>
    </row>
    <row r="513" spans="1:6" x14ac:dyDescent="0.25">
      <c r="A513" t="s">
        <v>1026</v>
      </c>
      <c r="B513" t="s">
        <v>1027</v>
      </c>
      <c r="C513" s="2">
        <v>0.37167976923076901</v>
      </c>
      <c r="D513" s="2">
        <v>5.7524374915254199</v>
      </c>
      <c r="E513" s="2">
        <f t="shared" si="7"/>
        <v>-1.1896829853239101</v>
      </c>
      <c r="F513" s="4" t="s">
        <v>305</v>
      </c>
    </row>
    <row r="514" spans="1:6" x14ac:dyDescent="0.25">
      <c r="A514" t="s">
        <v>1028</v>
      </c>
      <c r="B514" t="s">
        <v>1029</v>
      </c>
      <c r="C514" s="2">
        <v>5.1583499999999997E-2</v>
      </c>
      <c r="D514" s="2">
        <v>0.79982728947368398</v>
      </c>
      <c r="E514" s="2">
        <f t="shared" ref="E514:E577" si="8">(LOG10(C514) -LOG10(D514))</f>
        <v>-1.1904854116506569</v>
      </c>
      <c r="F514" s="4" t="s">
        <v>305</v>
      </c>
    </row>
    <row r="515" spans="1:6" x14ac:dyDescent="0.25">
      <c r="A515" t="s">
        <v>1030</v>
      </c>
      <c r="B515" t="s">
        <v>1031</v>
      </c>
      <c r="C515" s="2">
        <v>0.60378120000000002</v>
      </c>
      <c r="D515" s="2">
        <v>9.6469760357142906</v>
      </c>
      <c r="E515" s="2">
        <f t="shared" si="8"/>
        <v>-1.2035116134604869</v>
      </c>
      <c r="F515" s="4" t="s">
        <v>305</v>
      </c>
    </row>
    <row r="516" spans="1:6" x14ac:dyDescent="0.25">
      <c r="A516" t="s">
        <v>1032</v>
      </c>
      <c r="B516" t="s">
        <v>1033</v>
      </c>
      <c r="C516" s="2">
        <v>0.47882000000000002</v>
      </c>
      <c r="D516" s="2">
        <v>7.9544092037037002</v>
      </c>
      <c r="E516" s="2">
        <f t="shared" si="8"/>
        <v>-1.2204356465990647</v>
      </c>
      <c r="F516" s="4" t="s">
        <v>305</v>
      </c>
    </row>
    <row r="517" spans="1:6" x14ac:dyDescent="0.25">
      <c r="A517" t="s">
        <v>1034</v>
      </c>
      <c r="B517" t="s">
        <v>1035</v>
      </c>
      <c r="C517" s="2">
        <v>0.32039533333333298</v>
      </c>
      <c r="D517" s="2">
        <v>5.3394844090909102</v>
      </c>
      <c r="E517" s="2">
        <f t="shared" si="8"/>
        <v>-1.2218131409287762</v>
      </c>
      <c r="F517" s="4" t="s">
        <v>305</v>
      </c>
    </row>
    <row r="518" spans="1:6" x14ac:dyDescent="0.25">
      <c r="A518" t="s">
        <v>1036</v>
      </c>
      <c r="B518" t="s">
        <v>1037</v>
      </c>
      <c r="C518" s="2">
        <v>0.20715900000000001</v>
      </c>
      <c r="D518" s="2">
        <v>3.4590766884058</v>
      </c>
      <c r="E518" s="2">
        <f t="shared" si="8"/>
        <v>-1.222656384594341</v>
      </c>
      <c r="F518" s="4" t="s">
        <v>305</v>
      </c>
    </row>
    <row r="519" spans="1:6" x14ac:dyDescent="0.25">
      <c r="A519" t="s">
        <v>1038</v>
      </c>
      <c r="B519" t="s">
        <v>1039</v>
      </c>
      <c r="C519" s="2">
        <v>1.39484044444444</v>
      </c>
      <c r="D519" s="2">
        <v>23.9827654864865</v>
      </c>
      <c r="E519" s="2">
        <f t="shared" si="8"/>
        <v>-1.2353747291785298</v>
      </c>
      <c r="F519" s="4" t="s">
        <v>305</v>
      </c>
    </row>
    <row r="520" spans="1:6" x14ac:dyDescent="0.25">
      <c r="A520" t="s">
        <v>1040</v>
      </c>
      <c r="B520" t="s">
        <v>1041</v>
      </c>
      <c r="C520" s="2">
        <v>0.302931333333333</v>
      </c>
      <c r="D520" s="2">
        <v>5.2181661785714297</v>
      </c>
      <c r="E520" s="2">
        <f t="shared" si="8"/>
        <v>-1.236173709220644</v>
      </c>
      <c r="F520" s="4" t="s">
        <v>305</v>
      </c>
    </row>
    <row r="521" spans="1:6" x14ac:dyDescent="0.25">
      <c r="A521" t="s">
        <v>1042</v>
      </c>
      <c r="B521" t="s">
        <v>1043</v>
      </c>
      <c r="C521" s="2">
        <v>0.31415769230769203</v>
      </c>
      <c r="D521" s="2">
        <v>5.4387779310344797</v>
      </c>
      <c r="E521" s="2">
        <f t="shared" si="8"/>
        <v>-1.2383536285419996</v>
      </c>
      <c r="F521" s="4" t="s">
        <v>305</v>
      </c>
    </row>
    <row r="522" spans="1:6" x14ac:dyDescent="0.25">
      <c r="A522" t="s">
        <v>1044</v>
      </c>
      <c r="B522" t="s">
        <v>1045</v>
      </c>
      <c r="C522" s="2">
        <v>1.7947652222222199</v>
      </c>
      <c r="D522" s="2">
        <v>31.1027200588235</v>
      </c>
      <c r="E522" s="2">
        <f t="shared" si="8"/>
        <v>-1.2387907260286073</v>
      </c>
      <c r="F522" s="4" t="s">
        <v>305</v>
      </c>
    </row>
    <row r="523" spans="1:6" x14ac:dyDescent="0.25">
      <c r="A523" t="s">
        <v>1046</v>
      </c>
      <c r="B523" t="s">
        <v>1047</v>
      </c>
      <c r="C523" s="2">
        <v>0.163686</v>
      </c>
      <c r="D523" s="2">
        <v>2.8609975087719302</v>
      </c>
      <c r="E523" s="2">
        <f t="shared" si="8"/>
        <v>-1.2425059436793022</v>
      </c>
      <c r="F523" s="4" t="s">
        <v>305</v>
      </c>
    </row>
    <row r="524" spans="1:6" x14ac:dyDescent="0.25">
      <c r="A524" t="s">
        <v>1048</v>
      </c>
      <c r="B524" t="s">
        <v>1049</v>
      </c>
      <c r="C524" s="2">
        <v>0.79349099999999995</v>
      </c>
      <c r="D524" s="2">
        <v>13.984618215189901</v>
      </c>
      <c r="E524" s="2">
        <f t="shared" si="8"/>
        <v>-1.2461086092554519</v>
      </c>
      <c r="F524" s="4" t="s">
        <v>305</v>
      </c>
    </row>
    <row r="525" spans="1:6" x14ac:dyDescent="0.25">
      <c r="A525" t="s">
        <v>1050</v>
      </c>
      <c r="B525" t="s">
        <v>1051</v>
      </c>
      <c r="C525" s="2">
        <v>0.18050425</v>
      </c>
      <c r="D525" s="2">
        <v>3.2103506296296298</v>
      </c>
      <c r="E525" s="2">
        <f t="shared" si="8"/>
        <v>-1.2500650360887233</v>
      </c>
      <c r="F525" s="4" t="s">
        <v>305</v>
      </c>
    </row>
    <row r="526" spans="1:6" x14ac:dyDescent="0.25">
      <c r="A526" t="s">
        <v>1052</v>
      </c>
      <c r="B526" t="s">
        <v>1053</v>
      </c>
      <c r="C526" s="2">
        <v>9.6877500000000005E-2</v>
      </c>
      <c r="D526" s="2">
        <v>1.7257325999999999</v>
      </c>
      <c r="E526" s="2">
        <f t="shared" si="8"/>
        <v>-1.2507505802632524</v>
      </c>
      <c r="F526" s="4" t="s">
        <v>305</v>
      </c>
    </row>
    <row r="527" spans="1:6" x14ac:dyDescent="0.25">
      <c r="A527" t="s">
        <v>1054</v>
      </c>
      <c r="B527" t="s">
        <v>1055</v>
      </c>
      <c r="C527" s="2">
        <v>0.47500500000000001</v>
      </c>
      <c r="D527" s="2">
        <v>8.4805564285714308</v>
      </c>
      <c r="E527" s="2">
        <f t="shared" si="8"/>
        <v>-1.2517261671173856</v>
      </c>
      <c r="F527" s="4" t="s">
        <v>305</v>
      </c>
    </row>
    <row r="528" spans="1:6" x14ac:dyDescent="0.25">
      <c r="A528" t="s">
        <v>1056</v>
      </c>
      <c r="B528" t="s">
        <v>1057</v>
      </c>
      <c r="C528" s="2">
        <v>0.66993599999999998</v>
      </c>
      <c r="D528" s="2">
        <v>12.140758999999999</v>
      </c>
      <c r="E528" s="2">
        <f t="shared" si="8"/>
        <v>-1.2582125223657619</v>
      </c>
      <c r="F528" s="4" t="s">
        <v>305</v>
      </c>
    </row>
    <row r="529" spans="1:6" x14ac:dyDescent="0.25">
      <c r="A529" t="s">
        <v>1058</v>
      </c>
      <c r="B529" t="s">
        <v>1059</v>
      </c>
      <c r="C529" s="2">
        <v>0.124749333333333</v>
      </c>
      <c r="D529" s="2">
        <v>2.2676994615384598</v>
      </c>
      <c r="E529" s="2">
        <f t="shared" si="8"/>
        <v>-1.2595472635283969</v>
      </c>
      <c r="F529" s="4" t="s">
        <v>305</v>
      </c>
    </row>
    <row r="530" spans="1:6" x14ac:dyDescent="0.25">
      <c r="A530" t="s">
        <v>1060</v>
      </c>
      <c r="B530" t="s">
        <v>1061</v>
      </c>
      <c r="C530" s="2">
        <v>1.8160817499999999</v>
      </c>
      <c r="D530" s="2">
        <v>33.516577958333301</v>
      </c>
      <c r="E530" s="2">
        <f t="shared" si="8"/>
        <v>-1.2661242765961429</v>
      </c>
      <c r="F530" s="4" t="s">
        <v>305</v>
      </c>
    </row>
    <row r="531" spans="1:6" x14ac:dyDescent="0.25">
      <c r="A531" t="s">
        <v>1062</v>
      </c>
      <c r="B531" t="s">
        <v>1063</v>
      </c>
      <c r="C531" s="2">
        <v>0.436131833333333</v>
      </c>
      <c r="D531" s="2">
        <v>8.0636821851851792</v>
      </c>
      <c r="E531" s="2">
        <f t="shared" si="8"/>
        <v>-1.2669156154862895</v>
      </c>
      <c r="F531" s="4" t="s">
        <v>305</v>
      </c>
    </row>
    <row r="532" spans="1:6" x14ac:dyDescent="0.25">
      <c r="A532" t="s">
        <v>1064</v>
      </c>
      <c r="B532" t="s">
        <v>1065</v>
      </c>
      <c r="C532" s="2">
        <v>0.75422400000000001</v>
      </c>
      <c r="D532" s="2">
        <v>14.278104776223801</v>
      </c>
      <c r="E532" s="2">
        <f t="shared" si="8"/>
        <v>-1.2771702167123979</v>
      </c>
      <c r="F532" s="4" t="s">
        <v>305</v>
      </c>
    </row>
    <row r="533" spans="1:6" x14ac:dyDescent="0.25">
      <c r="A533" t="s">
        <v>1066</v>
      </c>
      <c r="B533" t="s">
        <v>1067</v>
      </c>
      <c r="C533" s="2">
        <v>0.41560000000000002</v>
      </c>
      <c r="D533" s="2">
        <v>7.8929422258064497</v>
      </c>
      <c r="E533" s="2">
        <f t="shared" si="8"/>
        <v>-1.2785633850141969</v>
      </c>
      <c r="F533" s="4" t="s">
        <v>305</v>
      </c>
    </row>
    <row r="534" spans="1:6" x14ac:dyDescent="0.25">
      <c r="A534" t="s">
        <v>1068</v>
      </c>
      <c r="B534" t="s">
        <v>1069</v>
      </c>
      <c r="C534" s="2">
        <v>0.96760199999999996</v>
      </c>
      <c r="D534" s="2">
        <v>18.473325388888899</v>
      </c>
      <c r="E534" s="2">
        <f t="shared" si="8"/>
        <v>-1.2808483225959615</v>
      </c>
      <c r="F534" s="4" t="s">
        <v>305</v>
      </c>
    </row>
    <row r="535" spans="1:6" x14ac:dyDescent="0.25">
      <c r="A535" t="s">
        <v>1070</v>
      </c>
      <c r="B535" t="s">
        <v>1071</v>
      </c>
      <c r="C535" s="2">
        <v>0.273666545454545</v>
      </c>
      <c r="D535" s="2">
        <v>5.3050962325581397</v>
      </c>
      <c r="E535" s="2">
        <f t="shared" si="8"/>
        <v>-1.2874715562136654</v>
      </c>
      <c r="F535" s="4" t="s">
        <v>305</v>
      </c>
    </row>
    <row r="536" spans="1:6" x14ac:dyDescent="0.25">
      <c r="A536" t="s">
        <v>1072</v>
      </c>
      <c r="B536" t="s">
        <v>1073</v>
      </c>
      <c r="C536" s="2">
        <v>0.18412075</v>
      </c>
      <c r="D536" s="2">
        <v>3.71762075</v>
      </c>
      <c r="E536" s="2">
        <f t="shared" si="8"/>
        <v>-1.3051623482172183</v>
      </c>
      <c r="F536" s="4" t="s">
        <v>305</v>
      </c>
    </row>
    <row r="537" spans="1:6" x14ac:dyDescent="0.25">
      <c r="A537" t="s">
        <v>1074</v>
      </c>
      <c r="B537" t="s">
        <v>1075</v>
      </c>
      <c r="C537" s="2">
        <v>8.0561499999999994E-2</v>
      </c>
      <c r="D537" s="2">
        <v>1.6306054178403799</v>
      </c>
      <c r="E537" s="2">
        <f t="shared" si="8"/>
        <v>-1.3062213370879103</v>
      </c>
      <c r="F537" s="4" t="s">
        <v>305</v>
      </c>
    </row>
    <row r="538" spans="1:6" x14ac:dyDescent="0.25">
      <c r="A538" t="s">
        <v>1076</v>
      </c>
      <c r="B538" t="s">
        <v>1077</v>
      </c>
      <c r="C538" s="2">
        <v>0.36694660000000001</v>
      </c>
      <c r="D538" s="2">
        <v>7.5256908947368402</v>
      </c>
      <c r="E538" s="2">
        <f t="shared" si="8"/>
        <v>-1.3119435083929574</v>
      </c>
      <c r="F538" s="4" t="s">
        <v>305</v>
      </c>
    </row>
    <row r="539" spans="1:6" x14ac:dyDescent="0.25">
      <c r="A539" t="s">
        <v>1078</v>
      </c>
      <c r="B539" t="s">
        <v>1079</v>
      </c>
      <c r="C539" s="2">
        <v>0.84823300000000001</v>
      </c>
      <c r="D539" s="2">
        <v>18.292240507936501</v>
      </c>
      <c r="E539" s="2">
        <f t="shared" si="8"/>
        <v>-1.3337517384663373</v>
      </c>
      <c r="F539" s="4" t="s">
        <v>305</v>
      </c>
    </row>
    <row r="540" spans="1:6" x14ac:dyDescent="0.25">
      <c r="A540" t="s">
        <v>1080</v>
      </c>
      <c r="B540" t="s">
        <v>1081</v>
      </c>
      <c r="C540" s="2">
        <v>0.11664099999999999</v>
      </c>
      <c r="D540" s="2">
        <v>2.5322461428571401</v>
      </c>
      <c r="E540" s="2">
        <f t="shared" si="8"/>
        <v>-1.3366546839509752</v>
      </c>
      <c r="F540" s="4" t="s">
        <v>305</v>
      </c>
    </row>
    <row r="541" spans="1:6" x14ac:dyDescent="0.25">
      <c r="A541" t="s">
        <v>1082</v>
      </c>
      <c r="B541" t="s">
        <v>1083</v>
      </c>
      <c r="C541" s="2">
        <v>0.212088</v>
      </c>
      <c r="D541" s="2">
        <v>4.8403571282051301</v>
      </c>
      <c r="E541" s="2">
        <f t="shared" si="8"/>
        <v>-1.3583613089655664</v>
      </c>
      <c r="F541" s="4" t="s">
        <v>305</v>
      </c>
    </row>
    <row r="542" spans="1:6" x14ac:dyDescent="0.25">
      <c r="A542" t="s">
        <v>1084</v>
      </c>
      <c r="B542" t="s">
        <v>1085</v>
      </c>
      <c r="C542" s="2">
        <v>0.18070449999999999</v>
      </c>
      <c r="D542" s="2">
        <v>4.1771772439024399</v>
      </c>
      <c r="E542" s="2">
        <f t="shared" si="8"/>
        <v>-1.363913935694242</v>
      </c>
      <c r="F542" s="4" t="s">
        <v>305</v>
      </c>
    </row>
    <row r="543" spans="1:6" x14ac:dyDescent="0.25">
      <c r="A543" t="s">
        <v>1086</v>
      </c>
      <c r="B543" t="s">
        <v>1087</v>
      </c>
      <c r="C543" s="2">
        <v>0.16196333333333299</v>
      </c>
      <c r="D543" s="2">
        <v>3.80815587878788</v>
      </c>
      <c r="E543" s="2">
        <f t="shared" si="8"/>
        <v>-1.3712980106883847</v>
      </c>
      <c r="F543" s="4" t="s">
        <v>305</v>
      </c>
    </row>
    <row r="544" spans="1:6" x14ac:dyDescent="0.25">
      <c r="A544" t="s">
        <v>1088</v>
      </c>
      <c r="B544" t="s">
        <v>1089</v>
      </c>
      <c r="C544" s="2">
        <v>0.27590566666666699</v>
      </c>
      <c r="D544" s="2">
        <v>6.6213928378378402</v>
      </c>
      <c r="E544" s="2">
        <f t="shared" si="8"/>
        <v>-1.3801887344272195</v>
      </c>
      <c r="F544" s="4" t="s">
        <v>305</v>
      </c>
    </row>
    <row r="545" spans="1:6" x14ac:dyDescent="0.25">
      <c r="A545" t="s">
        <v>1090</v>
      </c>
      <c r="B545" t="s">
        <v>1091</v>
      </c>
      <c r="C545" s="2">
        <v>1.21545390909091</v>
      </c>
      <c r="D545" s="2">
        <v>29.302135886363601</v>
      </c>
      <c r="E545" s="2">
        <f t="shared" si="8"/>
        <v>-1.3821607833039</v>
      </c>
      <c r="F545" s="4" t="s">
        <v>305</v>
      </c>
    </row>
    <row r="546" spans="1:6" x14ac:dyDescent="0.25">
      <c r="A546" t="s">
        <v>1092</v>
      </c>
      <c r="B546" t="s">
        <v>1093</v>
      </c>
      <c r="C546" s="2">
        <v>0.57766700000000004</v>
      </c>
      <c r="D546" s="2">
        <v>14.079254311475401</v>
      </c>
      <c r="E546" s="2">
        <f t="shared" si="8"/>
        <v>-1.3869020950027182</v>
      </c>
      <c r="F546" s="4" t="s">
        <v>305</v>
      </c>
    </row>
    <row r="547" spans="1:6" x14ac:dyDescent="0.25">
      <c r="A547" t="s">
        <v>1094</v>
      </c>
      <c r="B547" t="s">
        <v>1095</v>
      </c>
      <c r="C547" s="2">
        <v>0.88656500000000005</v>
      </c>
      <c r="D547" s="2">
        <v>22.159438999999999</v>
      </c>
      <c r="E547" s="2">
        <f t="shared" si="8"/>
        <v>-1.3978481792356781</v>
      </c>
      <c r="F547" s="4" t="s">
        <v>305</v>
      </c>
    </row>
    <row r="548" spans="1:6" x14ac:dyDescent="0.25">
      <c r="A548" t="s">
        <v>1096</v>
      </c>
      <c r="B548" t="s">
        <v>1097</v>
      </c>
      <c r="C548" s="2">
        <v>1.6598611176470599</v>
      </c>
      <c r="D548" s="2">
        <v>41.656660338983102</v>
      </c>
      <c r="E548" s="2">
        <f t="shared" si="8"/>
        <v>-1.3996126974564154</v>
      </c>
      <c r="F548" s="4" t="s">
        <v>305</v>
      </c>
    </row>
    <row r="549" spans="1:6" x14ac:dyDescent="0.25">
      <c r="A549" t="s">
        <v>1098</v>
      </c>
      <c r="B549" t="s">
        <v>1099</v>
      </c>
      <c r="C549" s="2">
        <v>0.61471399999999998</v>
      </c>
      <c r="D549" s="2">
        <v>15.4911349361702</v>
      </c>
      <c r="E549" s="2">
        <f t="shared" si="8"/>
        <v>-1.4014101326863506</v>
      </c>
      <c r="F549" s="4" t="s">
        <v>305</v>
      </c>
    </row>
    <row r="550" spans="1:6" x14ac:dyDescent="0.25">
      <c r="A550" t="s">
        <v>1100</v>
      </c>
      <c r="B550" t="s">
        <v>1101</v>
      </c>
      <c r="C550" s="2">
        <v>0.41006399999999998</v>
      </c>
      <c r="D550" s="2">
        <v>10.447899070175399</v>
      </c>
      <c r="E550" s="2">
        <f t="shared" si="8"/>
        <v>-1.4061773247983451</v>
      </c>
      <c r="F550" s="4" t="s">
        <v>305</v>
      </c>
    </row>
    <row r="551" spans="1:6" x14ac:dyDescent="0.25">
      <c r="A551" t="s">
        <v>1102</v>
      </c>
      <c r="B551" t="s">
        <v>1103</v>
      </c>
      <c r="C551" s="2">
        <v>0.15169250000000001</v>
      </c>
      <c r="D551" s="2">
        <v>3.90292106097561</v>
      </c>
      <c r="E551" s="2">
        <f t="shared" si="8"/>
        <v>-1.4104256586178363</v>
      </c>
      <c r="F551" s="4" t="s">
        <v>305</v>
      </c>
    </row>
    <row r="552" spans="1:6" x14ac:dyDescent="0.25">
      <c r="A552" t="s">
        <v>1104</v>
      </c>
      <c r="B552" t="s">
        <v>1105</v>
      </c>
      <c r="C552" s="2">
        <v>0.36685849999999998</v>
      </c>
      <c r="D552" s="2">
        <v>9.5112777628865999</v>
      </c>
      <c r="E552" s="2">
        <f t="shared" si="8"/>
        <v>-1.413740278793123</v>
      </c>
      <c r="F552" s="4" t="s">
        <v>305</v>
      </c>
    </row>
    <row r="553" spans="1:6" x14ac:dyDescent="0.25">
      <c r="A553" t="s">
        <v>1106</v>
      </c>
      <c r="B553" t="s">
        <v>1107</v>
      </c>
      <c r="C553" s="2">
        <v>0.34050311764705898</v>
      </c>
      <c r="D553" s="2">
        <v>8.8552987419354796</v>
      </c>
      <c r="E553" s="2">
        <f t="shared" si="8"/>
        <v>-1.4150821244431999</v>
      </c>
      <c r="F553" s="4" t="s">
        <v>305</v>
      </c>
    </row>
    <row r="554" spans="1:6" x14ac:dyDescent="0.25">
      <c r="A554" t="s">
        <v>1108</v>
      </c>
      <c r="B554" t="s">
        <v>1109</v>
      </c>
      <c r="C554" s="2">
        <v>0.22146690909090899</v>
      </c>
      <c r="D554" s="2">
        <v>5.7901982666666703</v>
      </c>
      <c r="E554" s="2">
        <f t="shared" si="8"/>
        <v>-1.4173845905444455</v>
      </c>
      <c r="F554" s="4" t="s">
        <v>305</v>
      </c>
    </row>
    <row r="555" spans="1:6" x14ac:dyDescent="0.25">
      <c r="A555" t="s">
        <v>1110</v>
      </c>
      <c r="B555" t="s">
        <v>1111</v>
      </c>
      <c r="C555" s="2">
        <v>1.0008661428571399</v>
      </c>
      <c r="D555" s="2">
        <v>26.570037847222199</v>
      </c>
      <c r="E555" s="2">
        <f t="shared" si="8"/>
        <v>-1.4240161747810485</v>
      </c>
      <c r="F555" s="4" t="s">
        <v>305</v>
      </c>
    </row>
    <row r="556" spans="1:6" x14ac:dyDescent="0.25">
      <c r="A556" t="s">
        <v>1112</v>
      </c>
      <c r="B556" t="s">
        <v>1113</v>
      </c>
      <c r="C556" s="2">
        <v>0.47212559999999998</v>
      </c>
      <c r="D556" s="2">
        <v>12.5493331304348</v>
      </c>
      <c r="E556" s="2">
        <f t="shared" si="8"/>
        <v>-1.4245630983322575</v>
      </c>
      <c r="F556" s="4" t="s">
        <v>305</v>
      </c>
    </row>
    <row r="557" spans="1:6" x14ac:dyDescent="0.25">
      <c r="A557" t="s">
        <v>1114</v>
      </c>
      <c r="B557" t="s">
        <v>1115</v>
      </c>
      <c r="C557" s="2">
        <v>0.18001700000000001</v>
      </c>
      <c r="D557" s="2">
        <v>4.7959888749999999</v>
      </c>
      <c r="E557" s="2">
        <f t="shared" si="8"/>
        <v>-1.4255646471505998</v>
      </c>
      <c r="F557" s="4" t="s">
        <v>305</v>
      </c>
    </row>
    <row r="558" spans="1:6" x14ac:dyDescent="0.25">
      <c r="A558" t="s">
        <v>1116</v>
      </c>
      <c r="B558" t="s">
        <v>1117</v>
      </c>
      <c r="C558" s="2">
        <v>7.1138000000000007E-2</v>
      </c>
      <c r="D558" s="2">
        <v>1.9760897079646</v>
      </c>
      <c r="E558" s="2">
        <f t="shared" si="8"/>
        <v>-1.4437050051323208</v>
      </c>
      <c r="F558" s="4" t="s">
        <v>305</v>
      </c>
    </row>
    <row r="559" spans="1:6" x14ac:dyDescent="0.25">
      <c r="A559" t="s">
        <v>1118</v>
      </c>
      <c r="B559" t="s">
        <v>1119</v>
      </c>
      <c r="C559" s="2">
        <v>0.18709442857142899</v>
      </c>
      <c r="D559" s="2">
        <v>5.2684167368421102</v>
      </c>
      <c r="E559" s="2">
        <f t="shared" si="8"/>
        <v>-1.449619265792486</v>
      </c>
      <c r="F559" s="4" t="s">
        <v>305</v>
      </c>
    </row>
    <row r="560" spans="1:6" x14ac:dyDescent="0.25">
      <c r="A560" t="s">
        <v>1120</v>
      </c>
      <c r="B560" t="s">
        <v>1121</v>
      </c>
      <c r="C560" s="2">
        <v>3.8851499999999997E-2</v>
      </c>
      <c r="D560" s="2">
        <v>1.09505156363636</v>
      </c>
      <c r="E560" s="2">
        <f t="shared" si="8"/>
        <v>-1.4500267787160914</v>
      </c>
      <c r="F560" s="4" t="s">
        <v>305</v>
      </c>
    </row>
    <row r="561" spans="1:6" x14ac:dyDescent="0.25">
      <c r="A561" t="s">
        <v>1122</v>
      </c>
      <c r="B561" t="s">
        <v>1123</v>
      </c>
      <c r="C561" s="2">
        <v>6.9591E-2</v>
      </c>
      <c r="D561" s="2">
        <v>2.02186764534884</v>
      </c>
      <c r="E561" s="2">
        <f t="shared" si="8"/>
        <v>-1.4631996453722951</v>
      </c>
      <c r="F561" s="4" t="s">
        <v>305</v>
      </c>
    </row>
    <row r="562" spans="1:6" x14ac:dyDescent="0.25">
      <c r="A562" t="s">
        <v>1124</v>
      </c>
      <c r="B562" t="s">
        <v>1125</v>
      </c>
      <c r="C562" s="2">
        <v>1.0692094166666699</v>
      </c>
      <c r="D562" s="2">
        <v>31.1325963333333</v>
      </c>
      <c r="E562" s="2">
        <f t="shared" si="8"/>
        <v>-1.4641525656166521</v>
      </c>
      <c r="F562" s="4" t="s">
        <v>305</v>
      </c>
    </row>
    <row r="563" spans="1:6" x14ac:dyDescent="0.25">
      <c r="A563" t="s">
        <v>1126</v>
      </c>
      <c r="B563" t="s">
        <v>1127</v>
      </c>
      <c r="C563" s="2">
        <v>0.34147660000000002</v>
      </c>
      <c r="D563" s="2">
        <v>10.0631691333333</v>
      </c>
      <c r="E563" s="2">
        <f t="shared" si="8"/>
        <v>-1.4693738234037836</v>
      </c>
      <c r="F563" s="4" t="s">
        <v>305</v>
      </c>
    </row>
    <row r="564" spans="1:6" x14ac:dyDescent="0.25">
      <c r="A564" t="s">
        <v>1128</v>
      </c>
      <c r="B564" t="s">
        <v>1129</v>
      </c>
      <c r="C564" s="2">
        <v>0.71391125</v>
      </c>
      <c r="D564" s="2">
        <v>22.008714377049198</v>
      </c>
      <c r="E564" s="2">
        <f t="shared" si="8"/>
        <v>-1.4889504485613732</v>
      </c>
      <c r="F564" s="4" t="s">
        <v>305</v>
      </c>
    </row>
    <row r="565" spans="1:6" x14ac:dyDescent="0.25">
      <c r="A565" t="s">
        <v>1130</v>
      </c>
      <c r="B565" t="s">
        <v>1131</v>
      </c>
      <c r="C565" s="2">
        <v>0.20786099999999999</v>
      </c>
      <c r="D565" s="2">
        <v>6.45718724285714</v>
      </c>
      <c r="E565" s="2">
        <f t="shared" si="8"/>
        <v>-1.4922703677752582</v>
      </c>
      <c r="F565" s="4" t="s">
        <v>305</v>
      </c>
    </row>
    <row r="566" spans="1:6" x14ac:dyDescent="0.25">
      <c r="A566" t="s">
        <v>1132</v>
      </c>
      <c r="B566" t="s">
        <v>1133</v>
      </c>
      <c r="C566" s="2">
        <v>0.87480000000000002</v>
      </c>
      <c r="D566" s="2">
        <v>27.4843451803279</v>
      </c>
      <c r="E566" s="2">
        <f t="shared" si="8"/>
        <v>-1.4971766199120289</v>
      </c>
      <c r="F566" s="4" t="s">
        <v>305</v>
      </c>
    </row>
    <row r="567" spans="1:6" x14ac:dyDescent="0.25">
      <c r="A567" t="s">
        <v>1134</v>
      </c>
      <c r="B567" t="s">
        <v>1135</v>
      </c>
      <c r="C567" s="2">
        <v>0.15247116666666699</v>
      </c>
      <c r="D567" s="2">
        <v>4.9786996206896497</v>
      </c>
      <c r="E567" s="2">
        <f t="shared" si="8"/>
        <v>-1.5139282014162598</v>
      </c>
      <c r="F567" s="4" t="s">
        <v>305</v>
      </c>
    </row>
    <row r="568" spans="1:6" x14ac:dyDescent="0.25">
      <c r="A568" t="s">
        <v>1136</v>
      </c>
      <c r="B568" t="s">
        <v>1137</v>
      </c>
      <c r="C568" s="2">
        <v>0.3281094</v>
      </c>
      <c r="D568" s="2">
        <v>11.108761777777801</v>
      </c>
      <c r="E568" s="2">
        <f t="shared" si="8"/>
        <v>-1.5296469809673972</v>
      </c>
      <c r="F568" s="4" t="s">
        <v>305</v>
      </c>
    </row>
    <row r="569" spans="1:6" x14ac:dyDescent="0.25">
      <c r="A569" t="s">
        <v>1138</v>
      </c>
      <c r="B569" t="s">
        <v>1139</v>
      </c>
      <c r="C569" s="2">
        <v>0.36268535294117599</v>
      </c>
      <c r="D569" s="2">
        <v>12.353681399999999</v>
      </c>
      <c r="E569" s="2">
        <f t="shared" si="8"/>
        <v>-1.5322663798032095</v>
      </c>
      <c r="F569" s="4" t="s">
        <v>305</v>
      </c>
    </row>
    <row r="570" spans="1:6" x14ac:dyDescent="0.25">
      <c r="A570" t="s">
        <v>1140</v>
      </c>
      <c r="B570" t="s">
        <v>1141</v>
      </c>
      <c r="C570" s="2">
        <v>0.12488856249999999</v>
      </c>
      <c r="D570" s="2">
        <v>4.41872982222222</v>
      </c>
      <c r="E570" s="2">
        <f t="shared" si="8"/>
        <v>-1.5487747811821446</v>
      </c>
      <c r="F570" s="4" t="s">
        <v>305</v>
      </c>
    </row>
    <row r="571" spans="1:6" x14ac:dyDescent="0.25">
      <c r="A571" t="s">
        <v>1142</v>
      </c>
      <c r="B571" t="s">
        <v>1143</v>
      </c>
      <c r="C571" s="2">
        <v>9.4256000000000006E-2</v>
      </c>
      <c r="D571" s="2">
        <v>3.3360399840000001</v>
      </c>
      <c r="E571" s="2">
        <f t="shared" si="8"/>
        <v>-1.5489222418275304</v>
      </c>
      <c r="F571" s="4" t="s">
        <v>305</v>
      </c>
    </row>
    <row r="572" spans="1:6" x14ac:dyDescent="0.25">
      <c r="A572" t="s">
        <v>1144</v>
      </c>
      <c r="B572" t="s">
        <v>1145</v>
      </c>
      <c r="C572" s="2">
        <v>0.15786900000000001</v>
      </c>
      <c r="D572" s="2">
        <v>5.7135902272727304</v>
      </c>
      <c r="E572" s="2">
        <f t="shared" si="8"/>
        <v>-1.5586122320203932</v>
      </c>
      <c r="F572" s="4" t="s">
        <v>305</v>
      </c>
    </row>
    <row r="573" spans="1:6" x14ac:dyDescent="0.25">
      <c r="A573" t="s">
        <v>1146</v>
      </c>
      <c r="B573" t="s">
        <v>1147</v>
      </c>
      <c r="C573" s="2">
        <v>0.1234658</v>
      </c>
      <c r="D573" s="2">
        <v>4.50765857377049</v>
      </c>
      <c r="E573" s="2">
        <f t="shared" si="8"/>
        <v>-1.5624043388217581</v>
      </c>
      <c r="F573" s="4" t="s">
        <v>305</v>
      </c>
    </row>
    <row r="574" spans="1:6" x14ac:dyDescent="0.25">
      <c r="A574" t="s">
        <v>1148</v>
      </c>
      <c r="B574" t="s">
        <v>1149</v>
      </c>
      <c r="C574" s="2">
        <v>0.32141775</v>
      </c>
      <c r="D574" s="2">
        <v>11.795365243902401</v>
      </c>
      <c r="E574" s="2">
        <f t="shared" si="8"/>
        <v>-1.5646415367704167</v>
      </c>
      <c r="F574" s="4" t="s">
        <v>305</v>
      </c>
    </row>
    <row r="575" spans="1:6" x14ac:dyDescent="0.25">
      <c r="A575" t="s">
        <v>1150</v>
      </c>
      <c r="B575" t="s">
        <v>1151</v>
      </c>
      <c r="C575" s="2">
        <v>0.2097685</v>
      </c>
      <c r="D575" s="2">
        <v>7.9169740147058798</v>
      </c>
      <c r="E575" s="2">
        <f t="shared" si="8"/>
        <v>-1.5768189468012035</v>
      </c>
      <c r="F575" s="4" t="s">
        <v>305</v>
      </c>
    </row>
    <row r="576" spans="1:6" x14ac:dyDescent="0.25">
      <c r="A576" t="s">
        <v>1152</v>
      </c>
      <c r="B576" t="s">
        <v>1152</v>
      </c>
      <c r="C576" s="2">
        <v>0.102053</v>
      </c>
      <c r="D576" s="2">
        <v>3.8726535416666699</v>
      </c>
      <c r="E576" s="2">
        <f t="shared" si="8"/>
        <v>-1.5791828695611576</v>
      </c>
      <c r="F576" s="4" t="s">
        <v>305</v>
      </c>
    </row>
    <row r="577" spans="1:6" x14ac:dyDescent="0.25">
      <c r="A577" t="s">
        <v>1153</v>
      </c>
      <c r="B577" t="s">
        <v>1154</v>
      </c>
      <c r="C577" s="2">
        <v>1.1535662857142901</v>
      </c>
      <c r="D577" s="2">
        <v>43.975712101694903</v>
      </c>
      <c r="E577" s="2">
        <f t="shared" si="8"/>
        <v>-1.5811703259354737</v>
      </c>
      <c r="F577" s="4" t="s">
        <v>305</v>
      </c>
    </row>
    <row r="578" spans="1:6" x14ac:dyDescent="0.25">
      <c r="A578" t="s">
        <v>1155</v>
      </c>
      <c r="B578" t="s">
        <v>1156</v>
      </c>
      <c r="C578" s="2">
        <v>9.4953714285714294E-2</v>
      </c>
      <c r="D578" s="2">
        <v>3.6265789230769201</v>
      </c>
      <c r="E578" s="2">
        <f t="shared" ref="E578:E641" si="9">(LOG10(C578) -LOG10(D578))</f>
        <v>-1.5819851755758276</v>
      </c>
      <c r="F578" s="4" t="s">
        <v>305</v>
      </c>
    </row>
    <row r="579" spans="1:6" x14ac:dyDescent="0.25">
      <c r="A579" t="s">
        <v>1157</v>
      </c>
      <c r="B579" t="s">
        <v>1158</v>
      </c>
      <c r="C579" s="2">
        <v>0.86491923076923105</v>
      </c>
      <c r="D579" s="2">
        <v>34.866837714285701</v>
      </c>
      <c r="E579" s="2">
        <f t="shared" si="9"/>
        <v>-1.6054370069557768</v>
      </c>
      <c r="F579" s="4" t="s">
        <v>305</v>
      </c>
    </row>
    <row r="580" spans="1:6" x14ac:dyDescent="0.25">
      <c r="A580" t="s">
        <v>1159</v>
      </c>
      <c r="B580" t="s">
        <v>1160</v>
      </c>
      <c r="C580" s="2">
        <v>0.315222</v>
      </c>
      <c r="D580" s="2">
        <v>12.9232536272727</v>
      </c>
      <c r="E580" s="2">
        <f t="shared" si="9"/>
        <v>-1.6127553475291236</v>
      </c>
      <c r="F580" s="4" t="s">
        <v>305</v>
      </c>
    </row>
    <row r="581" spans="1:6" x14ac:dyDescent="0.25">
      <c r="A581" t="s">
        <v>1161</v>
      </c>
      <c r="B581" t="s">
        <v>1162</v>
      </c>
      <c r="C581" s="2">
        <v>0.20782933333333301</v>
      </c>
      <c r="D581" s="2">
        <v>8.6326367267080695</v>
      </c>
      <c r="E581" s="2">
        <f t="shared" si="9"/>
        <v>-1.618436621083301</v>
      </c>
      <c r="F581" s="4" t="s">
        <v>305</v>
      </c>
    </row>
    <row r="582" spans="1:6" x14ac:dyDescent="0.25">
      <c r="A582" t="s">
        <v>1163</v>
      </c>
      <c r="B582" t="s">
        <v>1164</v>
      </c>
      <c r="C582" s="2">
        <v>0.22148912500000001</v>
      </c>
      <c r="D582" s="2">
        <v>9.3312435428571394</v>
      </c>
      <c r="E582" s="2">
        <f t="shared" si="9"/>
        <v>-1.6245871170900132</v>
      </c>
      <c r="F582" s="4" t="s">
        <v>305</v>
      </c>
    </row>
    <row r="583" spans="1:6" x14ac:dyDescent="0.25">
      <c r="A583" t="s">
        <v>1165</v>
      </c>
      <c r="B583" t="s">
        <v>1166</v>
      </c>
      <c r="C583" s="2">
        <v>8.1776000000000001E-2</v>
      </c>
      <c r="D583" s="2">
        <v>3.5271949210526299</v>
      </c>
      <c r="E583" s="2">
        <f t="shared" si="9"/>
        <v>-1.6348035968497658</v>
      </c>
      <c r="F583" s="4" t="s">
        <v>305</v>
      </c>
    </row>
    <row r="584" spans="1:6" x14ac:dyDescent="0.25">
      <c r="A584" t="s">
        <v>1167</v>
      </c>
      <c r="B584" t="s">
        <v>1168</v>
      </c>
      <c r="C584" s="2">
        <v>6.0380499999999997E-2</v>
      </c>
      <c r="D584" s="2">
        <v>2.6216045205479501</v>
      </c>
      <c r="E584" s="2">
        <f t="shared" si="9"/>
        <v>-1.6376704722320099</v>
      </c>
      <c r="F584" s="4" t="s">
        <v>305</v>
      </c>
    </row>
    <row r="585" spans="1:6" x14ac:dyDescent="0.25">
      <c r="A585" t="s">
        <v>1169</v>
      </c>
      <c r="B585" t="s">
        <v>1170</v>
      </c>
      <c r="C585" s="2">
        <v>0.31162400000000001</v>
      </c>
      <c r="D585" s="2">
        <v>14.0477063166667</v>
      </c>
      <c r="E585" s="2">
        <f t="shared" si="9"/>
        <v>-1.6539745213700792</v>
      </c>
      <c r="F585" s="4" t="s">
        <v>305</v>
      </c>
    </row>
    <row r="586" spans="1:6" x14ac:dyDescent="0.25">
      <c r="A586" t="s">
        <v>1171</v>
      </c>
      <c r="B586" t="s">
        <v>1172</v>
      </c>
      <c r="C586" s="2">
        <v>7.5332200000000002E-2</v>
      </c>
      <c r="D586" s="2">
        <v>3.4231928846153798</v>
      </c>
      <c r="E586" s="2">
        <f t="shared" si="9"/>
        <v>-1.6574507200156454</v>
      </c>
      <c r="F586" s="4" t="s">
        <v>305</v>
      </c>
    </row>
    <row r="587" spans="1:6" x14ac:dyDescent="0.25">
      <c r="A587" t="s">
        <v>1173</v>
      </c>
      <c r="B587" t="s">
        <v>1174</v>
      </c>
      <c r="C587" s="2">
        <v>0.21190300000000001</v>
      </c>
      <c r="D587" s="2">
        <v>10.044273268292701</v>
      </c>
      <c r="E587" s="2">
        <f t="shared" si="9"/>
        <v>-1.6757814145371708</v>
      </c>
      <c r="F587" s="4" t="s">
        <v>305</v>
      </c>
    </row>
    <row r="588" spans="1:6" x14ac:dyDescent="0.25">
      <c r="A588" t="s">
        <v>1175</v>
      </c>
      <c r="B588" t="s">
        <v>1176</v>
      </c>
      <c r="C588" s="2">
        <v>0.90522028571428603</v>
      </c>
      <c r="D588" s="2">
        <v>43.073618589743603</v>
      </c>
      <c r="E588" s="2">
        <f t="shared" si="9"/>
        <v>-1.677457080322609</v>
      </c>
      <c r="F588" s="4" t="s">
        <v>305</v>
      </c>
    </row>
    <row r="589" spans="1:6" x14ac:dyDescent="0.25">
      <c r="A589" t="s">
        <v>1177</v>
      </c>
      <c r="B589" t="s">
        <v>1178</v>
      </c>
      <c r="C589" s="2">
        <v>0.432921</v>
      </c>
      <c r="D589" s="2">
        <v>21.3402611635514</v>
      </c>
      <c r="E589" s="2">
        <f t="shared" si="9"/>
        <v>-1.6927910770974908</v>
      </c>
      <c r="F589" s="4" t="s">
        <v>305</v>
      </c>
    </row>
    <row r="590" spans="1:6" x14ac:dyDescent="0.25">
      <c r="A590" t="s">
        <v>1179</v>
      </c>
      <c r="B590" t="s">
        <v>1180</v>
      </c>
      <c r="C590" s="2">
        <v>0.50397445454545498</v>
      </c>
      <c r="D590" s="2">
        <v>26.201693962264201</v>
      </c>
      <c r="E590" s="2">
        <f t="shared" si="9"/>
        <v>-1.7159208462557676</v>
      </c>
      <c r="F590" s="4" t="s">
        <v>305</v>
      </c>
    </row>
    <row r="591" spans="1:6" x14ac:dyDescent="0.25">
      <c r="A591" t="s">
        <v>1181</v>
      </c>
      <c r="B591" t="s">
        <v>1182</v>
      </c>
      <c r="C591" s="2">
        <v>0.31176199999999998</v>
      </c>
      <c r="D591" s="2">
        <v>16.216217270270299</v>
      </c>
      <c r="E591" s="2">
        <f t="shared" si="9"/>
        <v>-1.7161263756879661</v>
      </c>
      <c r="F591" s="4" t="s">
        <v>305</v>
      </c>
    </row>
    <row r="592" spans="1:6" x14ac:dyDescent="0.25">
      <c r="A592" t="s">
        <v>1183</v>
      </c>
      <c r="B592" t="s">
        <v>1184</v>
      </c>
      <c r="C592" s="2">
        <v>3.3391333333333301E-2</v>
      </c>
      <c r="D592" s="2">
        <v>1.7501883333333299</v>
      </c>
      <c r="E592" s="2">
        <f t="shared" si="9"/>
        <v>-1.719451023524541</v>
      </c>
      <c r="F592" s="4" t="s">
        <v>305</v>
      </c>
    </row>
    <row r="593" spans="1:6" x14ac:dyDescent="0.25">
      <c r="A593" t="s">
        <v>1185</v>
      </c>
      <c r="B593" t="s">
        <v>1186</v>
      </c>
      <c r="C593" s="2">
        <v>0.120078</v>
      </c>
      <c r="D593" s="2">
        <v>6.51869034210526</v>
      </c>
      <c r="E593" s="2">
        <f t="shared" si="9"/>
        <v>-1.7346969054470396</v>
      </c>
      <c r="F593" s="4" t="s">
        <v>305</v>
      </c>
    </row>
    <row r="594" spans="1:6" x14ac:dyDescent="0.25">
      <c r="A594" t="s">
        <v>1187</v>
      </c>
      <c r="B594" t="s">
        <v>1188</v>
      </c>
      <c r="C594" s="2">
        <v>0.31234499999999998</v>
      </c>
      <c r="D594" s="2">
        <v>17.2851711538462</v>
      </c>
      <c r="E594" s="2">
        <f t="shared" si="9"/>
        <v>-1.7430391260075178</v>
      </c>
      <c r="F594" s="4" t="s">
        <v>305</v>
      </c>
    </row>
    <row r="595" spans="1:6" x14ac:dyDescent="0.25">
      <c r="A595" t="s">
        <v>1189</v>
      </c>
      <c r="B595" t="s">
        <v>1190</v>
      </c>
      <c r="C595" s="2">
        <v>9.7916718399999993</v>
      </c>
      <c r="D595" s="2">
        <v>544.06327983333301</v>
      </c>
      <c r="E595" s="2">
        <f t="shared" si="9"/>
        <v>-1.74479256527865</v>
      </c>
      <c r="F595" s="4" t="s">
        <v>305</v>
      </c>
    </row>
    <row r="596" spans="1:6" x14ac:dyDescent="0.25">
      <c r="A596" t="s">
        <v>1191</v>
      </c>
      <c r="B596" t="s">
        <v>1192</v>
      </c>
      <c r="C596" s="2">
        <v>0.27265</v>
      </c>
      <c r="D596" s="2">
        <v>15.501871181818199</v>
      </c>
      <c r="E596" s="2">
        <f t="shared" si="9"/>
        <v>-1.754778621624256</v>
      </c>
      <c r="F596" s="4" t="s">
        <v>305</v>
      </c>
    </row>
    <row r="597" spans="1:6" x14ac:dyDescent="0.25">
      <c r="A597" t="s">
        <v>1193</v>
      </c>
      <c r="B597" t="s">
        <v>1194</v>
      </c>
      <c r="C597" s="2">
        <v>8.1298999999999996E-2</v>
      </c>
      <c r="D597" s="2">
        <v>4.6985318871794899</v>
      </c>
      <c r="E597" s="2">
        <f t="shared" si="9"/>
        <v>-1.7618769749099989</v>
      </c>
      <c r="F597" s="4" t="s">
        <v>305</v>
      </c>
    </row>
    <row r="598" spans="1:6" x14ac:dyDescent="0.25">
      <c r="A598" t="s">
        <v>1195</v>
      </c>
      <c r="B598" t="s">
        <v>1196</v>
      </c>
      <c r="C598" s="2">
        <v>0.23693066666666701</v>
      </c>
      <c r="D598" s="2">
        <v>13.8220802121212</v>
      </c>
      <c r="E598" s="2">
        <f t="shared" si="9"/>
        <v>-1.7659521324978167</v>
      </c>
      <c r="F598" s="4" t="s">
        <v>305</v>
      </c>
    </row>
    <row r="599" spans="1:6" x14ac:dyDescent="0.25">
      <c r="A599" t="s">
        <v>1197</v>
      </c>
      <c r="B599" t="s">
        <v>1198</v>
      </c>
      <c r="C599" s="2">
        <v>0.30364200000000002</v>
      </c>
      <c r="D599" s="2">
        <v>17.779613076923098</v>
      </c>
      <c r="E599" s="2">
        <f t="shared" si="9"/>
        <v>-1.7675604622115171</v>
      </c>
      <c r="F599" s="4" t="s">
        <v>305</v>
      </c>
    </row>
    <row r="600" spans="1:6" x14ac:dyDescent="0.25">
      <c r="A600" t="s">
        <v>1199</v>
      </c>
      <c r="B600" t="s">
        <v>1200</v>
      </c>
      <c r="C600" s="2">
        <v>1.6647532222222201</v>
      </c>
      <c r="D600" s="2">
        <v>97.883054433823503</v>
      </c>
      <c r="E600" s="2">
        <f t="shared" si="9"/>
        <v>-1.7693576488534803</v>
      </c>
      <c r="F600" s="4" t="s">
        <v>305</v>
      </c>
    </row>
    <row r="601" spans="1:6" x14ac:dyDescent="0.25">
      <c r="A601" t="s">
        <v>1201</v>
      </c>
      <c r="B601" t="s">
        <v>1202</v>
      </c>
      <c r="C601" s="2">
        <v>7.5398000000000007E-2</v>
      </c>
      <c r="D601" s="2">
        <v>4.6889663684210499</v>
      </c>
      <c r="E601" s="2">
        <f t="shared" si="9"/>
        <v>-1.793717291806384</v>
      </c>
      <c r="F601" s="4" t="s">
        <v>305</v>
      </c>
    </row>
    <row r="602" spans="1:6" x14ac:dyDescent="0.25">
      <c r="A602" t="s">
        <v>1203</v>
      </c>
      <c r="B602" t="s">
        <v>1204</v>
      </c>
      <c r="C602" s="2">
        <v>0.28961225000000002</v>
      </c>
      <c r="D602" s="2">
        <v>20.865659166666699</v>
      </c>
      <c r="E602" s="2">
        <f t="shared" si="9"/>
        <v>-1.8576151813804778</v>
      </c>
      <c r="F602" s="4" t="s">
        <v>305</v>
      </c>
    </row>
    <row r="603" spans="1:6" x14ac:dyDescent="0.25">
      <c r="A603" t="s">
        <v>1205</v>
      </c>
      <c r="B603" t="s">
        <v>1206</v>
      </c>
      <c r="C603" s="2">
        <v>2.4021000000000001E-2</v>
      </c>
      <c r="D603" s="2">
        <v>1.9505939999999999</v>
      </c>
      <c r="E603" s="2">
        <f t="shared" si="9"/>
        <v>-1.9095758007712094</v>
      </c>
      <c r="F603" s="4" t="s">
        <v>305</v>
      </c>
    </row>
    <row r="604" spans="1:6" x14ac:dyDescent="0.25">
      <c r="A604" t="s">
        <v>1207</v>
      </c>
      <c r="B604" t="s">
        <v>1208</v>
      </c>
      <c r="C604" s="2">
        <v>0.58196219999999999</v>
      </c>
      <c r="D604" s="2">
        <v>47.635374367816098</v>
      </c>
      <c r="E604" s="2">
        <f t="shared" si="9"/>
        <v>-1.9130348057213549</v>
      </c>
      <c r="F604" s="4" t="s">
        <v>305</v>
      </c>
    </row>
    <row r="605" spans="1:6" x14ac:dyDescent="0.25">
      <c r="A605" t="s">
        <v>1209</v>
      </c>
      <c r="B605" t="s">
        <v>1210</v>
      </c>
      <c r="C605" s="2">
        <v>3.8400999999999998E-2</v>
      </c>
      <c r="D605" s="2">
        <v>3.1490106521739101</v>
      </c>
      <c r="E605" s="2">
        <f t="shared" si="9"/>
        <v>-1.9138315957567171</v>
      </c>
      <c r="F605" s="4" t="s">
        <v>305</v>
      </c>
    </row>
    <row r="606" spans="1:6" x14ac:dyDescent="0.25">
      <c r="A606" t="s">
        <v>1211</v>
      </c>
      <c r="B606" t="s">
        <v>1212</v>
      </c>
      <c r="C606" s="2">
        <v>0.138769</v>
      </c>
      <c r="D606" s="2">
        <v>11.406278840000001</v>
      </c>
      <c r="E606" s="2">
        <f t="shared" si="9"/>
        <v>-1.9148515255427259</v>
      </c>
      <c r="F606" s="4" t="s">
        <v>305</v>
      </c>
    </row>
    <row r="607" spans="1:6" x14ac:dyDescent="0.25">
      <c r="A607" t="s">
        <v>1213</v>
      </c>
      <c r="B607" t="s">
        <v>1214</v>
      </c>
      <c r="C607" s="2">
        <v>0.86997388888888905</v>
      </c>
      <c r="D607" s="2">
        <v>75.141396282051304</v>
      </c>
      <c r="E607" s="2">
        <f t="shared" si="9"/>
        <v>-1.93637304284713</v>
      </c>
      <c r="F607" s="4" t="s">
        <v>305</v>
      </c>
    </row>
    <row r="608" spans="1:6" x14ac:dyDescent="0.25">
      <c r="A608" t="s">
        <v>1215</v>
      </c>
      <c r="B608" t="s">
        <v>1216</v>
      </c>
      <c r="C608" s="2">
        <v>4.4479333333333301E-2</v>
      </c>
      <c r="D608" s="2">
        <v>3.8940723571428602</v>
      </c>
      <c r="E608" s="2">
        <f t="shared" si="9"/>
        <v>-1.9422457477237933</v>
      </c>
      <c r="F608" s="4" t="s">
        <v>305</v>
      </c>
    </row>
    <row r="609" spans="1:6" x14ac:dyDescent="0.25">
      <c r="A609" t="s">
        <v>1217</v>
      </c>
      <c r="B609" t="s">
        <v>1218</v>
      </c>
      <c r="C609" s="2">
        <v>0.60990800000000001</v>
      </c>
      <c r="D609" s="2">
        <v>55.115550166666701</v>
      </c>
      <c r="E609" s="2">
        <f t="shared" si="9"/>
        <v>-1.956009817004823</v>
      </c>
      <c r="F609" s="4" t="s">
        <v>305</v>
      </c>
    </row>
    <row r="610" spans="1:6" x14ac:dyDescent="0.25">
      <c r="A610" t="s">
        <v>1219</v>
      </c>
      <c r="B610" t="s">
        <v>1220</v>
      </c>
      <c r="C610" s="2">
        <v>1.3140843333333301</v>
      </c>
      <c r="D610" s="2">
        <v>121.96600204000001</v>
      </c>
      <c r="E610" s="2">
        <f t="shared" si="9"/>
        <v>-1.9676155505639714</v>
      </c>
      <c r="F610" s="4" t="s">
        <v>305</v>
      </c>
    </row>
    <row r="611" spans="1:6" x14ac:dyDescent="0.25">
      <c r="A611" t="s">
        <v>1221</v>
      </c>
      <c r="B611" t="s">
        <v>1222</v>
      </c>
      <c r="C611" s="2">
        <v>4.9591000000000003E-2</v>
      </c>
      <c r="D611" s="2">
        <v>5.2335755178571404</v>
      </c>
      <c r="E611" s="2">
        <f t="shared" si="9"/>
        <v>-2.023395629293895</v>
      </c>
      <c r="F611" s="4" t="s">
        <v>305</v>
      </c>
    </row>
    <row r="612" spans="1:6" x14ac:dyDescent="0.25">
      <c r="A612" t="s">
        <v>1223</v>
      </c>
      <c r="B612" t="s">
        <v>1224</v>
      </c>
      <c r="C612" s="2">
        <v>9.5026666666666704E-2</v>
      </c>
      <c r="D612" s="2">
        <v>10.6617922666667</v>
      </c>
      <c r="E612" s="2">
        <f t="shared" si="9"/>
        <v>-2.0499847211142814</v>
      </c>
      <c r="F612" s="4" t="s">
        <v>305</v>
      </c>
    </row>
    <row r="613" spans="1:6" x14ac:dyDescent="0.25">
      <c r="A613" t="s">
        <v>1225</v>
      </c>
      <c r="B613" t="s">
        <v>1226</v>
      </c>
      <c r="C613" s="2">
        <v>6.1206999999999998E-2</v>
      </c>
      <c r="D613" s="2">
        <v>7.7016012246376802</v>
      </c>
      <c r="E613" s="2">
        <f t="shared" si="9"/>
        <v>-2.0997799343542445</v>
      </c>
      <c r="F613" s="4" t="s">
        <v>305</v>
      </c>
    </row>
    <row r="614" spans="1:6" x14ac:dyDescent="0.25">
      <c r="A614" t="s">
        <v>1227</v>
      </c>
      <c r="B614" t="s">
        <v>1228</v>
      </c>
      <c r="C614" s="2">
        <v>5.8892100000000003E-2</v>
      </c>
      <c r="D614" s="2">
        <v>7.5746732727272699</v>
      </c>
      <c r="E614" s="2">
        <f t="shared" si="9"/>
        <v>-2.1093068637882695</v>
      </c>
      <c r="F614" s="4" t="s">
        <v>305</v>
      </c>
    </row>
    <row r="615" spans="1:6" x14ac:dyDescent="0.25">
      <c r="A615" t="s">
        <v>1229</v>
      </c>
      <c r="B615" t="s">
        <v>1230</v>
      </c>
      <c r="C615" s="2">
        <v>0.32666450000000002</v>
      </c>
      <c r="D615" s="2">
        <v>45.159290227848103</v>
      </c>
      <c r="E615" s="2">
        <f t="shared" si="9"/>
        <v>-2.1406451670270443</v>
      </c>
      <c r="F615" s="4" t="s">
        <v>305</v>
      </c>
    </row>
    <row r="616" spans="1:6" x14ac:dyDescent="0.25">
      <c r="A616" t="s">
        <v>1231</v>
      </c>
      <c r="B616" t="s">
        <v>1232</v>
      </c>
      <c r="C616" s="2">
        <v>0.12796399999999999</v>
      </c>
      <c r="D616" s="2">
        <v>18.725144956521699</v>
      </c>
      <c r="E616" s="2">
        <f t="shared" si="9"/>
        <v>-2.1653373812331909</v>
      </c>
      <c r="F616" s="4" t="s">
        <v>305</v>
      </c>
    </row>
    <row r="617" spans="1:6" x14ac:dyDescent="0.25">
      <c r="A617" t="s">
        <v>1233</v>
      </c>
      <c r="B617" t="s">
        <v>1234</v>
      </c>
      <c r="C617" s="2">
        <v>2.7210999999999999E-2</v>
      </c>
      <c r="D617" s="2">
        <v>4.0099217272727303</v>
      </c>
      <c r="E617" s="2">
        <f t="shared" si="9"/>
        <v>-2.1683913930495518</v>
      </c>
      <c r="F617" s="4" t="s">
        <v>305</v>
      </c>
    </row>
    <row r="618" spans="1:6" x14ac:dyDescent="0.25">
      <c r="A618" t="s">
        <v>1235</v>
      </c>
      <c r="B618" t="s">
        <v>1236</v>
      </c>
      <c r="C618" s="2">
        <v>7.9629000000000005E-2</v>
      </c>
      <c r="D618" s="2">
        <v>11.778538299999999</v>
      </c>
      <c r="E618" s="2">
        <f t="shared" si="9"/>
        <v>-2.1700201366752774</v>
      </c>
      <c r="F618" s="4" t="s">
        <v>305</v>
      </c>
    </row>
    <row r="619" spans="1:6" x14ac:dyDescent="0.25">
      <c r="A619" t="s">
        <v>1237</v>
      </c>
      <c r="B619" t="s">
        <v>1238</v>
      </c>
      <c r="C619" s="2">
        <v>1.2410224999999999</v>
      </c>
      <c r="D619" s="2">
        <v>186.28972028947399</v>
      </c>
      <c r="E619" s="2">
        <f t="shared" si="9"/>
        <v>-2.1764092351988622</v>
      </c>
      <c r="F619" s="4" t="s">
        <v>305</v>
      </c>
    </row>
    <row r="620" spans="1:6" x14ac:dyDescent="0.25">
      <c r="A620" t="s">
        <v>1239</v>
      </c>
      <c r="B620" t="s">
        <v>1240</v>
      </c>
      <c r="C620" s="2">
        <v>0.84321322222222195</v>
      </c>
      <c r="D620" s="2">
        <v>133.986186619048</v>
      </c>
      <c r="E620" s="2">
        <f t="shared" si="9"/>
        <v>-2.2011226188513868</v>
      </c>
      <c r="F620" s="4" t="s">
        <v>305</v>
      </c>
    </row>
    <row r="621" spans="1:6" x14ac:dyDescent="0.25">
      <c r="A621" t="s">
        <v>1241</v>
      </c>
      <c r="B621" t="s">
        <v>1242</v>
      </c>
      <c r="C621" s="2">
        <v>6.4480999999999997E-2</v>
      </c>
      <c r="D621" s="2">
        <v>10.439329896551699</v>
      </c>
      <c r="E621" s="2">
        <f t="shared" si="9"/>
        <v>-2.2092408579980045</v>
      </c>
      <c r="F621" s="4" t="s">
        <v>305</v>
      </c>
    </row>
    <row r="622" spans="1:6" x14ac:dyDescent="0.25">
      <c r="A622" t="s">
        <v>1243</v>
      </c>
      <c r="B622" t="s">
        <v>1244</v>
      </c>
      <c r="C622" s="2">
        <v>0.522343</v>
      </c>
      <c r="D622" s="2">
        <v>86.559993243243198</v>
      </c>
      <c r="E622" s="2">
        <f t="shared" si="9"/>
        <v>-2.2193614348295023</v>
      </c>
      <c r="F622" s="4" t="s">
        <v>305</v>
      </c>
    </row>
    <row r="623" spans="1:6" x14ac:dyDescent="0.25">
      <c r="A623" t="s">
        <v>1245</v>
      </c>
      <c r="B623" t="s">
        <v>1246</v>
      </c>
      <c r="C623" s="2">
        <v>1.2442999999999999E-2</v>
      </c>
      <c r="D623" s="2">
        <v>2.1168652666666699</v>
      </c>
      <c r="E623" s="2">
        <f t="shared" si="9"/>
        <v>-2.2307681159858075</v>
      </c>
      <c r="F623" s="4" t="s">
        <v>305</v>
      </c>
    </row>
    <row r="624" spans="1:6" x14ac:dyDescent="0.25">
      <c r="A624" t="s">
        <v>1247</v>
      </c>
      <c r="B624" t="s">
        <v>1248</v>
      </c>
      <c r="C624" s="2">
        <v>0.248477857142857</v>
      </c>
      <c r="D624" s="2">
        <v>42.549332869565198</v>
      </c>
      <c r="E624" s="2">
        <f t="shared" si="9"/>
        <v>-2.2336050621036674</v>
      </c>
      <c r="F624" s="4" t="s">
        <v>305</v>
      </c>
    </row>
    <row r="625" spans="1:6" x14ac:dyDescent="0.25">
      <c r="A625" t="s">
        <v>1249</v>
      </c>
      <c r="B625" t="s">
        <v>1250</v>
      </c>
      <c r="C625" s="2">
        <v>2.4844000000000001E-2</v>
      </c>
      <c r="D625" s="2">
        <v>5.1835605749999996</v>
      </c>
      <c r="E625" s="2">
        <f t="shared" si="9"/>
        <v>-2.3194066574854943</v>
      </c>
      <c r="F625" s="4" t="s">
        <v>305</v>
      </c>
    </row>
    <row r="626" spans="1:6" x14ac:dyDescent="0.25">
      <c r="A626" t="s">
        <v>1251</v>
      </c>
      <c r="B626" t="s">
        <v>1252</v>
      </c>
      <c r="C626" s="2">
        <v>5.8669999999999998E-3</v>
      </c>
      <c r="D626" s="2">
        <v>1.23986477777778</v>
      </c>
      <c r="E626" s="2">
        <f t="shared" si="9"/>
        <v>-2.3249582344723319</v>
      </c>
      <c r="F626" s="4" t="s">
        <v>305</v>
      </c>
    </row>
    <row r="627" spans="1:6" x14ac:dyDescent="0.25">
      <c r="A627" t="s">
        <v>1253</v>
      </c>
      <c r="B627" t="s">
        <v>1254</v>
      </c>
      <c r="C627" s="2">
        <v>0.15093015384615399</v>
      </c>
      <c r="D627" s="2">
        <v>38.062745131579</v>
      </c>
      <c r="E627" s="2">
        <f t="shared" si="9"/>
        <v>-2.4017240921972265</v>
      </c>
      <c r="F627" s="4" t="s">
        <v>305</v>
      </c>
    </row>
    <row r="628" spans="1:6" x14ac:dyDescent="0.25">
      <c r="A628" t="s">
        <v>1255</v>
      </c>
      <c r="B628" t="s">
        <v>1256</v>
      </c>
      <c r="C628" s="2">
        <v>1.6899999999999998E-2</v>
      </c>
      <c r="D628" s="2">
        <v>4.3631735789473698</v>
      </c>
      <c r="E628" s="2">
        <f t="shared" si="9"/>
        <v>-2.411915786136039</v>
      </c>
      <c r="F628" s="4" t="s">
        <v>305</v>
      </c>
    </row>
    <row r="629" spans="1:6" x14ac:dyDescent="0.25">
      <c r="A629" t="s">
        <v>1257</v>
      </c>
      <c r="B629" t="s">
        <v>1258</v>
      </c>
      <c r="C629" s="2">
        <v>3.9972500000000001E-2</v>
      </c>
      <c r="D629" s="2">
        <v>10.85117203125</v>
      </c>
      <c r="E629" s="2">
        <f t="shared" si="9"/>
        <v>-2.4337153375226599</v>
      </c>
      <c r="F629" s="4" t="s">
        <v>305</v>
      </c>
    </row>
    <row r="630" spans="1:6" x14ac:dyDescent="0.25">
      <c r="A630" t="s">
        <v>1259</v>
      </c>
      <c r="B630" t="s">
        <v>1260</v>
      </c>
      <c r="C630" s="2">
        <v>7.6889999999999997E-3</v>
      </c>
      <c r="D630" s="2">
        <v>2.22371690697674</v>
      </c>
      <c r="E630" s="2">
        <f t="shared" si="9"/>
        <v>-2.4612096371304775</v>
      </c>
      <c r="F630" s="4" t="s">
        <v>305</v>
      </c>
    </row>
    <row r="631" spans="1:6" x14ac:dyDescent="0.25">
      <c r="A631" t="s">
        <v>1261</v>
      </c>
      <c r="B631" t="s">
        <v>1262</v>
      </c>
      <c r="C631" s="2">
        <v>1.2396000000000001E-2</v>
      </c>
      <c r="D631" s="2">
        <v>3.6891606470588201</v>
      </c>
      <c r="E631" s="2">
        <f t="shared" si="9"/>
        <v>-2.4736459997257296</v>
      </c>
      <c r="F631" s="4" t="s">
        <v>305</v>
      </c>
    </row>
    <row r="632" spans="1:6" x14ac:dyDescent="0.25">
      <c r="A632" t="s">
        <v>1263</v>
      </c>
      <c r="B632" t="s">
        <v>1264</v>
      </c>
      <c r="C632" s="2">
        <v>5.6284500000000001E-2</v>
      </c>
      <c r="D632" s="2">
        <v>28.3323101428571</v>
      </c>
      <c r="E632" s="2">
        <f t="shared" si="9"/>
        <v>-2.7018931747932871</v>
      </c>
      <c r="F632" s="4" t="s">
        <v>305</v>
      </c>
    </row>
    <row r="633" spans="1:6" x14ac:dyDescent="0.25">
      <c r="A633" t="s">
        <v>1265</v>
      </c>
      <c r="B633" t="s">
        <v>1266</v>
      </c>
      <c r="C633" s="2">
        <v>1.2982E-2</v>
      </c>
      <c r="D633" s="2">
        <v>6.6513100500000002</v>
      </c>
      <c r="E633" s="2">
        <f t="shared" si="9"/>
        <v>-2.7095655880947738</v>
      </c>
      <c r="F633" s="4" t="s">
        <v>305</v>
      </c>
    </row>
    <row r="634" spans="1:6" x14ac:dyDescent="0.25">
      <c r="A634" t="s">
        <v>1267</v>
      </c>
      <c r="B634" t="s">
        <v>1268</v>
      </c>
      <c r="C634" s="2">
        <v>2.4614E-2</v>
      </c>
      <c r="D634" s="2">
        <v>19.2354767651515</v>
      </c>
      <c r="E634" s="2">
        <f t="shared" si="9"/>
        <v>-2.8929207588165271</v>
      </c>
      <c r="F634" s="4" t="s">
        <v>305</v>
      </c>
    </row>
    <row r="635" spans="1:6" x14ac:dyDescent="0.25">
      <c r="A635" t="s">
        <v>1269</v>
      </c>
      <c r="B635" t="s">
        <v>1270</v>
      </c>
      <c r="C635" s="2">
        <v>9.3845899999999996E-2</v>
      </c>
      <c r="D635" s="2">
        <v>78.382307421052602</v>
      </c>
      <c r="E635" s="2">
        <f t="shared" si="9"/>
        <v>-2.9218027404707643</v>
      </c>
      <c r="F635" s="4" t="s">
        <v>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914F-0C01-436C-AA4A-7E696D4944D8}">
  <dimension ref="A1:F1001"/>
  <sheetViews>
    <sheetView workbookViewId="0">
      <selection sqref="A1:F1"/>
    </sheetView>
  </sheetViews>
  <sheetFormatPr defaultRowHeight="15" x14ac:dyDescent="0.25"/>
  <cols>
    <col min="1" max="2" width="20.85546875" bestFit="1" customWidth="1"/>
    <col min="3" max="3" width="14.28515625" bestFit="1" customWidth="1"/>
    <col min="4" max="4" width="25.140625" bestFit="1" customWidth="1"/>
    <col min="5" max="5" width="22" bestFit="1" customWidth="1"/>
    <col min="6" max="6" width="22.28515625" bestFit="1" customWidth="1"/>
  </cols>
  <sheetData>
    <row r="1" spans="1:6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 x14ac:dyDescent="0.25">
      <c r="A2" t="s">
        <v>2909</v>
      </c>
      <c r="B2" t="s">
        <v>2910</v>
      </c>
      <c r="C2">
        <v>29.594066999999999</v>
      </c>
      <c r="D2">
        <v>1.0215156648044701</v>
      </c>
      <c r="E2">
        <f t="shared" ref="E2:E65" si="0">(LOG10(C2) -LOG10(D2))</f>
        <v>1.4619596218332374</v>
      </c>
      <c r="F2" s="3" t="s">
        <v>8</v>
      </c>
    </row>
    <row r="3" spans="1:6" x14ac:dyDescent="0.25">
      <c r="A3" t="s">
        <v>2911</v>
      </c>
      <c r="B3" t="s">
        <v>2912</v>
      </c>
      <c r="C3">
        <v>7.2176010000000002</v>
      </c>
      <c r="D3">
        <v>0.43312743617021299</v>
      </c>
      <c r="E3">
        <f t="shared" si="0"/>
        <v>1.2217771752280884</v>
      </c>
      <c r="F3" s="3" t="s">
        <v>8</v>
      </c>
    </row>
    <row r="4" spans="1:6" x14ac:dyDescent="0.25">
      <c r="A4" t="s">
        <v>2913</v>
      </c>
      <c r="B4" t="s">
        <v>2914</v>
      </c>
      <c r="C4">
        <v>4.0609679999999999</v>
      </c>
      <c r="D4">
        <v>0.25531773737373697</v>
      </c>
      <c r="E4">
        <f t="shared" si="0"/>
        <v>1.2015485802524419</v>
      </c>
      <c r="F4" s="3" t="s">
        <v>8</v>
      </c>
    </row>
    <row r="5" spans="1:6" x14ac:dyDescent="0.25">
      <c r="A5" t="s">
        <v>2915</v>
      </c>
      <c r="B5" t="s">
        <v>2916</v>
      </c>
      <c r="C5">
        <v>246.68739124999999</v>
      </c>
      <c r="D5">
        <v>16.3694713421053</v>
      </c>
      <c r="E5">
        <f t="shared" si="0"/>
        <v>1.1781122983408938</v>
      </c>
      <c r="F5" s="3" t="s">
        <v>8</v>
      </c>
    </row>
    <row r="6" spans="1:6" x14ac:dyDescent="0.25">
      <c r="A6" t="s">
        <v>2917</v>
      </c>
      <c r="B6" t="s">
        <v>2918</v>
      </c>
      <c r="C6">
        <v>1.39446133333333</v>
      </c>
      <c r="D6">
        <v>0.11166058750000001</v>
      </c>
      <c r="E6">
        <f t="shared" si="0"/>
        <v>1.0965065677744987</v>
      </c>
      <c r="F6" s="3" t="s">
        <v>8</v>
      </c>
    </row>
    <row r="7" spans="1:6" x14ac:dyDescent="0.25">
      <c r="A7" t="s">
        <v>2919</v>
      </c>
      <c r="B7" t="s">
        <v>2920</v>
      </c>
      <c r="C7">
        <v>7.8263425833333304</v>
      </c>
      <c r="D7">
        <v>0.63466520253164604</v>
      </c>
      <c r="E7">
        <f t="shared" si="0"/>
        <v>1.0910141669613742</v>
      </c>
      <c r="F7" s="3" t="s">
        <v>8</v>
      </c>
    </row>
    <row r="8" spans="1:6" x14ac:dyDescent="0.25">
      <c r="A8" t="s">
        <v>2921</v>
      </c>
      <c r="B8" t="s">
        <v>2922</v>
      </c>
      <c r="C8">
        <v>1.9827379999999999</v>
      </c>
      <c r="D8">
        <v>0.17299264746543799</v>
      </c>
      <c r="E8">
        <f t="shared" si="0"/>
        <v>1.0592376849702618</v>
      </c>
      <c r="F8" s="3" t="s">
        <v>8</v>
      </c>
    </row>
    <row r="9" spans="1:6" x14ac:dyDescent="0.25">
      <c r="A9" t="s">
        <v>2923</v>
      </c>
      <c r="B9" t="s">
        <v>2924</v>
      </c>
      <c r="C9">
        <v>7.7959180000000003</v>
      </c>
      <c r="D9">
        <v>0.68973351693002305</v>
      </c>
      <c r="E9">
        <f t="shared" si="0"/>
        <v>1.0531859317989989</v>
      </c>
      <c r="F9" s="3" t="s">
        <v>8</v>
      </c>
    </row>
    <row r="10" spans="1:6" x14ac:dyDescent="0.25">
      <c r="A10" t="s">
        <v>2925</v>
      </c>
      <c r="B10" t="s">
        <v>2926</v>
      </c>
      <c r="C10">
        <v>7.4085859999999997</v>
      </c>
      <c r="D10">
        <v>0.84602484371584696</v>
      </c>
      <c r="E10">
        <f t="shared" si="0"/>
        <v>0.94235221021878313</v>
      </c>
      <c r="F10" s="3" t="s">
        <v>8</v>
      </c>
    </row>
    <row r="11" spans="1:6" x14ac:dyDescent="0.25">
      <c r="A11" t="s">
        <v>2927</v>
      </c>
      <c r="B11" t="s">
        <v>2928</v>
      </c>
      <c r="C11">
        <v>22.049692</v>
      </c>
      <c r="D11">
        <v>2.7405939302325599</v>
      </c>
      <c r="E11">
        <f t="shared" si="0"/>
        <v>0.90555783589354566</v>
      </c>
      <c r="F11" s="3" t="s">
        <v>8</v>
      </c>
    </row>
    <row r="12" spans="1:6" x14ac:dyDescent="0.25">
      <c r="A12" t="s">
        <v>2929</v>
      </c>
      <c r="B12" t="s">
        <v>2929</v>
      </c>
      <c r="C12">
        <v>1.9719915789473701</v>
      </c>
      <c r="D12">
        <v>0.24812775000000001</v>
      </c>
      <c r="E12">
        <f t="shared" si="0"/>
        <v>0.90022971860901202</v>
      </c>
      <c r="F12" s="3" t="s">
        <v>8</v>
      </c>
    </row>
    <row r="13" spans="1:6" x14ac:dyDescent="0.25">
      <c r="A13" t="s">
        <v>2930</v>
      </c>
      <c r="B13" t="s">
        <v>2931</v>
      </c>
      <c r="C13">
        <v>1.6804619999999999</v>
      </c>
      <c r="D13">
        <v>0.21996750000000001</v>
      </c>
      <c r="E13">
        <f t="shared" si="0"/>
        <v>0.88307017734614834</v>
      </c>
      <c r="F13" s="3" t="s">
        <v>8</v>
      </c>
    </row>
    <row r="14" spans="1:6" x14ac:dyDescent="0.25">
      <c r="A14" t="s">
        <v>2932</v>
      </c>
      <c r="B14" t="s">
        <v>2933</v>
      </c>
      <c r="C14">
        <v>7.655354</v>
      </c>
      <c r="D14">
        <v>1.0073238091085299</v>
      </c>
      <c r="E14">
        <f t="shared" si="0"/>
        <v>0.88079617914978381</v>
      </c>
      <c r="F14" s="3" t="s">
        <v>8</v>
      </c>
    </row>
    <row r="15" spans="1:6" x14ac:dyDescent="0.25">
      <c r="A15" t="s">
        <v>2934</v>
      </c>
      <c r="B15" t="s">
        <v>2935</v>
      </c>
      <c r="C15">
        <v>2.351896</v>
      </c>
      <c r="D15">
        <v>0.32362818181818198</v>
      </c>
      <c r="E15">
        <f t="shared" si="0"/>
        <v>0.86137178016103766</v>
      </c>
      <c r="F15" s="3" t="s">
        <v>8</v>
      </c>
    </row>
    <row r="16" spans="1:6" x14ac:dyDescent="0.25">
      <c r="A16" t="s">
        <v>2936</v>
      </c>
      <c r="B16" t="s">
        <v>2937</v>
      </c>
      <c r="C16">
        <v>2.7652524999999999</v>
      </c>
      <c r="D16">
        <v>0.45604679999999997</v>
      </c>
      <c r="E16">
        <f t="shared" si="0"/>
        <v>0.78272538092772725</v>
      </c>
      <c r="F16" s="3" t="s">
        <v>8</v>
      </c>
    </row>
    <row r="17" spans="1:6" x14ac:dyDescent="0.25">
      <c r="A17" t="s">
        <v>2938</v>
      </c>
      <c r="B17" t="s">
        <v>2939</v>
      </c>
      <c r="C17">
        <v>2.0909140000000002</v>
      </c>
      <c r="D17">
        <v>0.36172182051282098</v>
      </c>
      <c r="E17">
        <f t="shared" si="0"/>
        <v>0.761961462567043</v>
      </c>
      <c r="F17" s="3" t="s">
        <v>8</v>
      </c>
    </row>
    <row r="18" spans="1:6" x14ac:dyDescent="0.25">
      <c r="A18" t="s">
        <v>2940</v>
      </c>
      <c r="B18" t="s">
        <v>2941</v>
      </c>
      <c r="C18">
        <v>5.1292</v>
      </c>
      <c r="D18">
        <v>0.89560789055793999</v>
      </c>
      <c r="E18">
        <f t="shared" si="0"/>
        <v>0.75793172241483642</v>
      </c>
      <c r="F18" s="3" t="s">
        <v>8</v>
      </c>
    </row>
    <row r="19" spans="1:6" x14ac:dyDescent="0.25">
      <c r="A19" t="s">
        <v>2942</v>
      </c>
      <c r="B19" t="s">
        <v>2943</v>
      </c>
      <c r="C19">
        <v>2.310597</v>
      </c>
      <c r="D19">
        <v>0.42791268916619402</v>
      </c>
      <c r="E19">
        <f t="shared" si="0"/>
        <v>0.73236904004923997</v>
      </c>
      <c r="F19" s="3" t="s">
        <v>8</v>
      </c>
    </row>
    <row r="20" spans="1:6" x14ac:dyDescent="0.25">
      <c r="A20" t="s">
        <v>2944</v>
      </c>
      <c r="B20" t="s">
        <v>2945</v>
      </c>
      <c r="C20">
        <v>4.1263370000000004</v>
      </c>
      <c r="D20">
        <v>0.78537412500000003</v>
      </c>
      <c r="E20">
        <f t="shared" si="0"/>
        <v>0.72048810526379503</v>
      </c>
      <c r="F20" s="3" t="s">
        <v>8</v>
      </c>
    </row>
    <row r="21" spans="1:6" x14ac:dyDescent="0.25">
      <c r="A21" t="s">
        <v>2946</v>
      </c>
      <c r="B21" t="s">
        <v>2947</v>
      </c>
      <c r="C21">
        <v>6.2700820000000004</v>
      </c>
      <c r="D21">
        <v>1.31419262857143</v>
      </c>
      <c r="E21">
        <f t="shared" si="0"/>
        <v>0.67861419369869591</v>
      </c>
      <c r="F21" s="3" t="s">
        <v>8</v>
      </c>
    </row>
    <row r="22" spans="1:6" x14ac:dyDescent="0.25">
      <c r="A22" t="s">
        <v>2948</v>
      </c>
      <c r="B22" t="s">
        <v>2949</v>
      </c>
      <c r="C22">
        <v>2.3598935999999999</v>
      </c>
      <c r="D22">
        <v>0.50749900506329104</v>
      </c>
      <c r="E22">
        <f t="shared" si="0"/>
        <v>0.6674572273077426</v>
      </c>
      <c r="F22" s="3" t="s">
        <v>8</v>
      </c>
    </row>
    <row r="23" spans="1:6" x14ac:dyDescent="0.25">
      <c r="A23" t="s">
        <v>2950</v>
      </c>
      <c r="B23" t="s">
        <v>2951</v>
      </c>
      <c r="C23">
        <v>5.4530976000000004</v>
      </c>
      <c r="D23">
        <v>1.18972017701149</v>
      </c>
      <c r="E23">
        <f t="shared" si="0"/>
        <v>0.66119844374772019</v>
      </c>
      <c r="F23" s="3" t="s">
        <v>8</v>
      </c>
    </row>
    <row r="24" spans="1:6" x14ac:dyDescent="0.25">
      <c r="A24" t="s">
        <v>2952</v>
      </c>
      <c r="B24" t="s">
        <v>2953</v>
      </c>
      <c r="C24">
        <v>1.672865</v>
      </c>
      <c r="D24">
        <v>0.38726054922279801</v>
      </c>
      <c r="E24">
        <f t="shared" si="0"/>
        <v>0.63545763781582953</v>
      </c>
      <c r="F24" s="3" t="s">
        <v>8</v>
      </c>
    </row>
    <row r="25" spans="1:6" x14ac:dyDescent="0.25">
      <c r="A25" t="s">
        <v>2954</v>
      </c>
      <c r="B25" t="s">
        <v>2955</v>
      </c>
      <c r="C25">
        <v>4.8274900000000001</v>
      </c>
      <c r="D25">
        <v>1.11934319617225</v>
      </c>
      <c r="E25">
        <f t="shared" si="0"/>
        <v>0.63475811903779999</v>
      </c>
      <c r="F25" s="3" t="s">
        <v>8</v>
      </c>
    </row>
    <row r="26" spans="1:6" x14ac:dyDescent="0.25">
      <c r="A26" t="s">
        <v>2956</v>
      </c>
      <c r="B26" t="s">
        <v>2957</v>
      </c>
      <c r="C26">
        <v>5.9449290000000001</v>
      </c>
      <c r="D26">
        <v>1.3936413037518001</v>
      </c>
      <c r="E26">
        <f t="shared" si="0"/>
        <v>0.62999566306172106</v>
      </c>
      <c r="F26" s="3" t="s">
        <v>8</v>
      </c>
    </row>
    <row r="27" spans="1:6" x14ac:dyDescent="0.25">
      <c r="A27" t="s">
        <v>2958</v>
      </c>
      <c r="B27" t="s">
        <v>2959</v>
      </c>
      <c r="C27">
        <v>6.3575949999999999</v>
      </c>
      <c r="D27">
        <v>1.4971467908571401</v>
      </c>
      <c r="E27">
        <f t="shared" si="0"/>
        <v>0.62802847472092016</v>
      </c>
      <c r="F27" s="3" t="s">
        <v>8</v>
      </c>
    </row>
    <row r="28" spans="1:6" x14ac:dyDescent="0.25">
      <c r="A28" t="s">
        <v>2960</v>
      </c>
      <c r="B28" t="s">
        <v>2961</v>
      </c>
      <c r="C28">
        <v>8.0188299999999995</v>
      </c>
      <c r="D28">
        <v>1.94552463833555</v>
      </c>
      <c r="E28">
        <f t="shared" si="0"/>
        <v>0.61507427136010762</v>
      </c>
      <c r="F28" s="3" t="s">
        <v>8</v>
      </c>
    </row>
    <row r="29" spans="1:6" x14ac:dyDescent="0.25">
      <c r="A29" t="s">
        <v>2962</v>
      </c>
      <c r="B29" t="s">
        <v>2963</v>
      </c>
      <c r="C29">
        <v>6.0208409999999999</v>
      </c>
      <c r="D29">
        <v>1.49872404965089</v>
      </c>
      <c r="E29">
        <f t="shared" si="0"/>
        <v>0.60393548201246261</v>
      </c>
      <c r="F29" s="3" t="s">
        <v>8</v>
      </c>
    </row>
    <row r="30" spans="1:6" x14ac:dyDescent="0.25">
      <c r="A30" t="s">
        <v>2964</v>
      </c>
      <c r="B30" t="s">
        <v>2965</v>
      </c>
      <c r="C30">
        <v>1.4491252649572699</v>
      </c>
      <c r="D30">
        <v>0.36394915838509301</v>
      </c>
      <c r="E30">
        <f t="shared" si="0"/>
        <v>0.60006520884677828</v>
      </c>
      <c r="F30" s="3" t="s">
        <v>8</v>
      </c>
    </row>
    <row r="31" spans="1:6" x14ac:dyDescent="0.25">
      <c r="A31" t="s">
        <v>2966</v>
      </c>
      <c r="B31" t="s">
        <v>2967</v>
      </c>
      <c r="C31">
        <v>4.3670590000000002</v>
      </c>
      <c r="D31">
        <v>1.10671840148699</v>
      </c>
      <c r="E31">
        <f t="shared" si="0"/>
        <v>0.59615192832985353</v>
      </c>
      <c r="F31" s="3" t="s">
        <v>8</v>
      </c>
    </row>
    <row r="32" spans="1:6" x14ac:dyDescent="0.25">
      <c r="A32" t="s">
        <v>2968</v>
      </c>
      <c r="B32" t="s">
        <v>2969</v>
      </c>
      <c r="C32">
        <v>5.0272509999999997</v>
      </c>
      <c r="D32">
        <v>1.29687124042027</v>
      </c>
      <c r="E32">
        <f t="shared" si="0"/>
        <v>0.5884337097824478</v>
      </c>
      <c r="F32" s="3" t="s">
        <v>8</v>
      </c>
    </row>
    <row r="33" spans="1:6" x14ac:dyDescent="0.25">
      <c r="A33" t="s">
        <v>2970</v>
      </c>
      <c r="B33" t="s">
        <v>2971</v>
      </c>
      <c r="C33">
        <v>12.494766374999999</v>
      </c>
      <c r="D33">
        <v>3.4660643753056202</v>
      </c>
      <c r="E33">
        <f t="shared" si="0"/>
        <v>0.55689151555885974</v>
      </c>
      <c r="F33" s="3" t="s">
        <v>8</v>
      </c>
    </row>
    <row r="34" spans="1:6" x14ac:dyDescent="0.25">
      <c r="A34" t="s">
        <v>2972</v>
      </c>
      <c r="B34" t="s">
        <v>2973</v>
      </c>
      <c r="C34">
        <v>7.8885769999999997</v>
      </c>
      <c r="D34">
        <v>2.22058919099379</v>
      </c>
      <c r="E34">
        <f t="shared" si="0"/>
        <v>0.5505304475171181</v>
      </c>
      <c r="F34" s="3" t="s">
        <v>8</v>
      </c>
    </row>
    <row r="35" spans="1:6" x14ac:dyDescent="0.25">
      <c r="A35" t="s">
        <v>2974</v>
      </c>
      <c r="B35" t="s">
        <v>2975</v>
      </c>
      <c r="C35">
        <v>4.0257759999999996</v>
      </c>
      <c r="D35">
        <v>1.1558654015444001</v>
      </c>
      <c r="E35">
        <f t="shared" si="0"/>
        <v>0.54194234223736593</v>
      </c>
      <c r="F35" s="3" t="s">
        <v>8</v>
      </c>
    </row>
    <row r="36" spans="1:6" x14ac:dyDescent="0.25">
      <c r="A36" t="s">
        <v>2976</v>
      </c>
      <c r="B36" t="s">
        <v>2977</v>
      </c>
      <c r="C36">
        <v>3.623129</v>
      </c>
      <c r="D36">
        <v>1.0541185200000001</v>
      </c>
      <c r="E36">
        <f t="shared" si="0"/>
        <v>0.53619435358627954</v>
      </c>
      <c r="F36" s="3" t="s">
        <v>8</v>
      </c>
    </row>
    <row r="37" spans="1:6" x14ac:dyDescent="0.25">
      <c r="A37" t="s">
        <v>2978</v>
      </c>
      <c r="B37" t="s">
        <v>2979</v>
      </c>
      <c r="C37">
        <v>11.261355999999999</v>
      </c>
      <c r="D37">
        <v>3.33043599202658</v>
      </c>
      <c r="E37">
        <f t="shared" si="0"/>
        <v>0.52908959651347209</v>
      </c>
      <c r="F37" s="3" t="s">
        <v>8</v>
      </c>
    </row>
    <row r="38" spans="1:6" x14ac:dyDescent="0.25">
      <c r="A38" t="s">
        <v>2980</v>
      </c>
      <c r="B38" t="s">
        <v>2981</v>
      </c>
      <c r="C38">
        <v>4.7155633333333302</v>
      </c>
      <c r="D38">
        <v>1.3970182078220901</v>
      </c>
      <c r="E38">
        <f t="shared" si="0"/>
        <v>0.52833151564777314</v>
      </c>
      <c r="F38" s="3" t="s">
        <v>8</v>
      </c>
    </row>
    <row r="39" spans="1:6" x14ac:dyDescent="0.25">
      <c r="A39" t="s">
        <v>2982</v>
      </c>
      <c r="B39" t="s">
        <v>2983</v>
      </c>
      <c r="C39">
        <v>5.2595510000000001</v>
      </c>
      <c r="D39">
        <v>1.56364268743914</v>
      </c>
      <c r="E39">
        <f t="shared" si="0"/>
        <v>0.5268111525063266</v>
      </c>
      <c r="F39" s="3" t="s">
        <v>8</v>
      </c>
    </row>
    <row r="40" spans="1:6" x14ac:dyDescent="0.25">
      <c r="A40" t="s">
        <v>2984</v>
      </c>
      <c r="B40" t="s">
        <v>2985</v>
      </c>
      <c r="C40">
        <v>1.5672820000000001</v>
      </c>
      <c r="D40">
        <v>0.46864523076923098</v>
      </c>
      <c r="E40">
        <f t="shared" si="0"/>
        <v>0.52430294408559541</v>
      </c>
      <c r="F40" s="3" t="s">
        <v>8</v>
      </c>
    </row>
    <row r="41" spans="1:6" x14ac:dyDescent="0.25">
      <c r="A41" t="s">
        <v>2986</v>
      </c>
      <c r="B41" t="s">
        <v>2987</v>
      </c>
      <c r="C41">
        <v>5.590179</v>
      </c>
      <c r="D41">
        <v>1.6782195367483299</v>
      </c>
      <c r="E41">
        <f t="shared" si="0"/>
        <v>0.52257694184958847</v>
      </c>
      <c r="F41" s="3" t="s">
        <v>8</v>
      </c>
    </row>
    <row r="42" spans="1:6" x14ac:dyDescent="0.25">
      <c r="A42" t="s">
        <v>2988</v>
      </c>
      <c r="B42" t="s">
        <v>2989</v>
      </c>
      <c r="C42">
        <v>4.3054920000000001</v>
      </c>
      <c r="D42">
        <v>1.2990185462427699</v>
      </c>
      <c r="E42">
        <f t="shared" si="0"/>
        <v>0.52040743501733111</v>
      </c>
      <c r="F42" s="3" t="s">
        <v>8</v>
      </c>
    </row>
    <row r="43" spans="1:6" x14ac:dyDescent="0.25">
      <c r="A43" t="s">
        <v>2990</v>
      </c>
      <c r="B43" t="s">
        <v>2991</v>
      </c>
      <c r="C43">
        <v>6.2162439999999997</v>
      </c>
      <c r="D43">
        <v>1.8776663881884501</v>
      </c>
      <c r="E43">
        <f t="shared" si="0"/>
        <v>0.51990962094864224</v>
      </c>
      <c r="F43" s="3" t="s">
        <v>8</v>
      </c>
    </row>
    <row r="44" spans="1:6" x14ac:dyDescent="0.25">
      <c r="A44" t="s">
        <v>2992</v>
      </c>
      <c r="B44" t="s">
        <v>2993</v>
      </c>
      <c r="C44">
        <v>3.6575310000000001</v>
      </c>
      <c r="D44">
        <v>1.11937605322129</v>
      </c>
      <c r="E44">
        <f t="shared" si="0"/>
        <v>0.51421200392548194</v>
      </c>
      <c r="F44" s="3" t="s">
        <v>8</v>
      </c>
    </row>
    <row r="45" spans="1:6" x14ac:dyDescent="0.25">
      <c r="A45" t="s">
        <v>2994</v>
      </c>
      <c r="B45" t="s">
        <v>2995</v>
      </c>
      <c r="C45">
        <v>3.9381140000000001</v>
      </c>
      <c r="D45">
        <v>1.22489481325301</v>
      </c>
      <c r="E45">
        <f t="shared" si="0"/>
        <v>0.50718948823151255</v>
      </c>
      <c r="F45" s="3" t="s">
        <v>8</v>
      </c>
    </row>
    <row r="46" spans="1:6" x14ac:dyDescent="0.25">
      <c r="A46" t="s">
        <v>2996</v>
      </c>
      <c r="B46" t="s">
        <v>2997</v>
      </c>
      <c r="C46">
        <v>1.839504</v>
      </c>
      <c r="D46">
        <v>0.57383566522678198</v>
      </c>
      <c r="E46">
        <f t="shared" si="0"/>
        <v>0.50591319937600521</v>
      </c>
      <c r="F46" s="3" t="s">
        <v>8</v>
      </c>
    </row>
    <row r="47" spans="1:6" x14ac:dyDescent="0.25">
      <c r="A47" t="s">
        <v>2998</v>
      </c>
      <c r="B47" t="s">
        <v>2999</v>
      </c>
      <c r="C47">
        <v>4.6049790000000002</v>
      </c>
      <c r="D47">
        <v>1.44773978571429</v>
      </c>
      <c r="E47">
        <f t="shared" si="0"/>
        <v>0.50253714450813991</v>
      </c>
      <c r="F47" s="3" t="s">
        <v>8</v>
      </c>
    </row>
    <row r="48" spans="1:6" x14ac:dyDescent="0.25">
      <c r="A48" t="s">
        <v>3000</v>
      </c>
      <c r="B48" t="s">
        <v>3001</v>
      </c>
      <c r="C48">
        <v>3.5742932103321001</v>
      </c>
      <c r="D48">
        <v>1.13567106060606</v>
      </c>
      <c r="E48">
        <f t="shared" si="0"/>
        <v>0.49793761700363837</v>
      </c>
      <c r="F48" s="3" t="s">
        <v>8</v>
      </c>
    </row>
    <row r="49" spans="1:6" x14ac:dyDescent="0.25">
      <c r="A49" t="s">
        <v>3002</v>
      </c>
      <c r="B49" t="s">
        <v>3003</v>
      </c>
      <c r="C49">
        <v>2.33005</v>
      </c>
      <c r="D49">
        <v>0.74205549999999998</v>
      </c>
      <c r="E49">
        <f t="shared" si="0"/>
        <v>0.49692885219512711</v>
      </c>
      <c r="F49" s="3" t="s">
        <v>8</v>
      </c>
    </row>
    <row r="50" spans="1:6" x14ac:dyDescent="0.25">
      <c r="A50" t="s">
        <v>3004</v>
      </c>
      <c r="B50" t="s">
        <v>3005</v>
      </c>
      <c r="C50">
        <v>2.1522459999999999</v>
      </c>
      <c r="D50">
        <v>0.70013719047619005</v>
      </c>
      <c r="E50">
        <f t="shared" si="0"/>
        <v>0.48770876185983808</v>
      </c>
      <c r="F50" s="3" t="s">
        <v>8</v>
      </c>
    </row>
    <row r="51" spans="1:6" x14ac:dyDescent="0.25">
      <c r="A51" t="s">
        <v>3006</v>
      </c>
      <c r="B51" t="s">
        <v>3007</v>
      </c>
      <c r="C51">
        <v>3.7069540000000001</v>
      </c>
      <c r="D51">
        <v>1.2073898862275401</v>
      </c>
      <c r="E51">
        <f t="shared" si="0"/>
        <v>0.48716966321560057</v>
      </c>
      <c r="F51" s="3" t="s">
        <v>8</v>
      </c>
    </row>
    <row r="52" spans="1:6" x14ac:dyDescent="0.25">
      <c r="A52" t="s">
        <v>3008</v>
      </c>
      <c r="B52" t="s">
        <v>3009</v>
      </c>
      <c r="C52">
        <v>2.652196</v>
      </c>
      <c r="D52">
        <v>0.88052795116988802</v>
      </c>
      <c r="E52">
        <f t="shared" si="0"/>
        <v>0.4788624691120581</v>
      </c>
      <c r="F52" s="3" t="s">
        <v>8</v>
      </c>
    </row>
    <row r="53" spans="1:6" x14ac:dyDescent="0.25">
      <c r="A53" t="s">
        <v>3010</v>
      </c>
      <c r="B53" t="s">
        <v>3011</v>
      </c>
      <c r="C53">
        <v>5.3851658888888903</v>
      </c>
      <c r="D53">
        <v>1.80574407194245</v>
      </c>
      <c r="E53">
        <f t="shared" si="0"/>
        <v>0.47454288839508768</v>
      </c>
      <c r="F53" s="3" t="s">
        <v>8</v>
      </c>
    </row>
    <row r="54" spans="1:6" x14ac:dyDescent="0.25">
      <c r="A54" t="s">
        <v>3012</v>
      </c>
      <c r="B54" t="s">
        <v>3013</v>
      </c>
      <c r="C54">
        <v>4.6814850000000003</v>
      </c>
      <c r="D54">
        <v>1.5729949541822099</v>
      </c>
      <c r="E54">
        <f t="shared" si="0"/>
        <v>0.47365630668982994</v>
      </c>
      <c r="F54" s="3" t="s">
        <v>8</v>
      </c>
    </row>
    <row r="55" spans="1:6" x14ac:dyDescent="0.25">
      <c r="A55" t="s">
        <v>3014</v>
      </c>
      <c r="B55" t="s">
        <v>3015</v>
      </c>
      <c r="C55">
        <v>3.0468786666666698</v>
      </c>
      <c r="D55">
        <v>1.04061532394366</v>
      </c>
      <c r="E55">
        <f t="shared" si="0"/>
        <v>0.46656494305458884</v>
      </c>
      <c r="F55" s="3" t="s">
        <v>8</v>
      </c>
    </row>
    <row r="56" spans="1:6" x14ac:dyDescent="0.25">
      <c r="A56" t="s">
        <v>3016</v>
      </c>
      <c r="B56" t="s">
        <v>3017</v>
      </c>
      <c r="C56">
        <v>3.0580759</v>
      </c>
      <c r="D56">
        <v>1.05003440878776</v>
      </c>
      <c r="E56">
        <f t="shared" si="0"/>
        <v>0.46424472940811728</v>
      </c>
      <c r="F56" s="3" t="s">
        <v>8</v>
      </c>
    </row>
    <row r="57" spans="1:6" x14ac:dyDescent="0.25">
      <c r="A57" t="s">
        <v>3018</v>
      </c>
      <c r="B57" t="s">
        <v>3019</v>
      </c>
      <c r="C57">
        <v>4.9321190000000001</v>
      </c>
      <c r="D57">
        <v>1.6987811142857101</v>
      </c>
      <c r="E57">
        <f t="shared" si="0"/>
        <v>0.46289612231602811</v>
      </c>
      <c r="F57" s="3" t="s">
        <v>8</v>
      </c>
    </row>
    <row r="58" spans="1:6" x14ac:dyDescent="0.25">
      <c r="A58" t="s">
        <v>3020</v>
      </c>
      <c r="B58" t="s">
        <v>3021</v>
      </c>
      <c r="C58">
        <v>3.7789139999999999</v>
      </c>
      <c r="D58">
        <v>1.30550717977528</v>
      </c>
      <c r="E58">
        <f t="shared" si="0"/>
        <v>0.46158774380184997</v>
      </c>
      <c r="F58" s="3" t="s">
        <v>8</v>
      </c>
    </row>
    <row r="59" spans="1:6" x14ac:dyDescent="0.25">
      <c r="A59" t="s">
        <v>3022</v>
      </c>
      <c r="B59" t="s">
        <v>3023</v>
      </c>
      <c r="C59">
        <v>5.0085553333333301</v>
      </c>
      <c r="D59">
        <v>1.7322180909090901</v>
      </c>
      <c r="E59">
        <f t="shared" si="0"/>
        <v>0.46110990615396802</v>
      </c>
      <c r="F59" s="3" t="s">
        <v>8</v>
      </c>
    </row>
    <row r="60" spans="1:6" x14ac:dyDescent="0.25">
      <c r="A60" t="s">
        <v>3024</v>
      </c>
      <c r="B60" t="s">
        <v>3025</v>
      </c>
      <c r="C60">
        <v>4.6082859999999997</v>
      </c>
      <c r="D60">
        <v>1.5943486612903199</v>
      </c>
      <c r="E60">
        <f t="shared" si="0"/>
        <v>0.46095612303867545</v>
      </c>
      <c r="F60" s="3" t="s">
        <v>8</v>
      </c>
    </row>
    <row r="61" spans="1:6" x14ac:dyDescent="0.25">
      <c r="A61" t="s">
        <v>3026</v>
      </c>
      <c r="B61" t="s">
        <v>3027</v>
      </c>
      <c r="C61">
        <v>2.367321</v>
      </c>
      <c r="D61">
        <v>0.82337223899371104</v>
      </c>
      <c r="E61">
        <f t="shared" si="0"/>
        <v>0.45866093051616308</v>
      </c>
      <c r="F61" s="3" t="s">
        <v>8</v>
      </c>
    </row>
    <row r="62" spans="1:6" x14ac:dyDescent="0.25">
      <c r="A62" t="s">
        <v>3028</v>
      </c>
      <c r="B62" t="s">
        <v>3029</v>
      </c>
      <c r="C62">
        <v>14.417108750000001</v>
      </c>
      <c r="D62">
        <v>5.0216388286026197</v>
      </c>
      <c r="E62">
        <f t="shared" si="0"/>
        <v>0.45803270067206647</v>
      </c>
      <c r="F62" s="3" t="s">
        <v>8</v>
      </c>
    </row>
    <row r="63" spans="1:6" x14ac:dyDescent="0.25">
      <c r="A63" t="s">
        <v>3030</v>
      </c>
      <c r="B63" t="s">
        <v>3031</v>
      </c>
      <c r="C63">
        <v>2.9040759999999999</v>
      </c>
      <c r="D63">
        <v>1.01654274683544</v>
      </c>
      <c r="E63">
        <f t="shared" si="0"/>
        <v>0.4558823317536676</v>
      </c>
      <c r="F63" s="3" t="s">
        <v>8</v>
      </c>
    </row>
    <row r="64" spans="1:6" x14ac:dyDescent="0.25">
      <c r="A64" t="s">
        <v>3032</v>
      </c>
      <c r="B64" t="s">
        <v>3033</v>
      </c>
      <c r="C64">
        <v>5.5308089999999996</v>
      </c>
      <c r="D64">
        <v>1.94968689389068</v>
      </c>
      <c r="E64">
        <f t="shared" si="0"/>
        <v>0.45282378857862288</v>
      </c>
      <c r="F64" s="3" t="s">
        <v>8</v>
      </c>
    </row>
    <row r="65" spans="1:6" x14ac:dyDescent="0.25">
      <c r="A65" t="s">
        <v>3034</v>
      </c>
      <c r="B65" t="s">
        <v>3035</v>
      </c>
      <c r="C65">
        <v>6.92964</v>
      </c>
      <c r="D65">
        <v>2.4801765462012302</v>
      </c>
      <c r="E65">
        <f t="shared" si="0"/>
        <v>0.44622807699887274</v>
      </c>
      <c r="F65" s="3" t="s">
        <v>8</v>
      </c>
    </row>
    <row r="66" spans="1:6" x14ac:dyDescent="0.25">
      <c r="A66" t="s">
        <v>3036</v>
      </c>
      <c r="B66" t="s">
        <v>3037</v>
      </c>
      <c r="C66">
        <v>4.1047830000000003</v>
      </c>
      <c r="D66">
        <v>1.4730108666666699</v>
      </c>
      <c r="E66">
        <f t="shared" ref="E66:E129" si="1">(LOG10(C66) -LOG10(D66))</f>
        <v>0.44508425229297427</v>
      </c>
      <c r="F66" s="3" t="s">
        <v>8</v>
      </c>
    </row>
    <row r="67" spans="1:6" x14ac:dyDescent="0.25">
      <c r="A67" t="s">
        <v>3038</v>
      </c>
      <c r="B67" t="s">
        <v>3039</v>
      </c>
      <c r="C67">
        <v>2.6839019999999998</v>
      </c>
      <c r="D67">
        <v>0.97293889450915105</v>
      </c>
      <c r="E67">
        <f t="shared" si="1"/>
        <v>0.44068108872583561</v>
      </c>
      <c r="F67" s="3" t="s">
        <v>8</v>
      </c>
    </row>
    <row r="68" spans="1:6" x14ac:dyDescent="0.25">
      <c r="A68" t="s">
        <v>3040</v>
      </c>
      <c r="B68" t="s">
        <v>3041</v>
      </c>
      <c r="C68">
        <v>2.5476928999999999</v>
      </c>
      <c r="D68">
        <v>0.92696426824817502</v>
      </c>
      <c r="E68">
        <f t="shared" si="1"/>
        <v>0.43908408308466079</v>
      </c>
      <c r="F68" s="3" t="s">
        <v>8</v>
      </c>
    </row>
    <row r="69" spans="1:6" x14ac:dyDescent="0.25">
      <c r="A69" t="s">
        <v>3042</v>
      </c>
      <c r="B69" t="s">
        <v>3043</v>
      </c>
      <c r="C69">
        <v>4.0872760000000001</v>
      </c>
      <c r="D69">
        <v>1.4971886444043301</v>
      </c>
      <c r="E69">
        <f t="shared" si="1"/>
        <v>0.43615744064780182</v>
      </c>
      <c r="F69" s="3" t="s">
        <v>8</v>
      </c>
    </row>
    <row r="70" spans="1:6" x14ac:dyDescent="0.25">
      <c r="A70" t="s">
        <v>3044</v>
      </c>
      <c r="B70" t="s">
        <v>3045</v>
      </c>
      <c r="C70">
        <v>1.2407954999999999</v>
      </c>
      <c r="D70">
        <v>0.46672859999999999</v>
      </c>
      <c r="E70">
        <f t="shared" si="1"/>
        <v>0.42463579553393366</v>
      </c>
      <c r="F70" s="3" t="s">
        <v>8</v>
      </c>
    </row>
    <row r="71" spans="1:6" x14ac:dyDescent="0.25">
      <c r="A71" t="s">
        <v>3046</v>
      </c>
      <c r="B71" t="s">
        <v>3047</v>
      </c>
      <c r="C71">
        <v>1.6286395</v>
      </c>
      <c r="D71">
        <v>0.62964030769230805</v>
      </c>
      <c r="E71">
        <f t="shared" si="1"/>
        <v>0.41273244121344921</v>
      </c>
      <c r="F71" s="3" t="s">
        <v>8</v>
      </c>
    </row>
    <row r="72" spans="1:6" x14ac:dyDescent="0.25">
      <c r="A72" t="s">
        <v>3048</v>
      </c>
      <c r="B72" t="s">
        <v>3049</v>
      </c>
      <c r="C72">
        <v>7.2306309999999998</v>
      </c>
      <c r="D72">
        <v>2.8015467407407399</v>
      </c>
      <c r="E72">
        <f t="shared" si="1"/>
        <v>0.41177832620457683</v>
      </c>
      <c r="F72" s="3" t="s">
        <v>8</v>
      </c>
    </row>
    <row r="73" spans="1:6" x14ac:dyDescent="0.25">
      <c r="A73" t="s">
        <v>3050</v>
      </c>
      <c r="B73" t="s">
        <v>3051</v>
      </c>
      <c r="C73">
        <v>2.5434085</v>
      </c>
      <c r="D73">
        <v>0.98739862891715802</v>
      </c>
      <c r="E73">
        <f t="shared" si="1"/>
        <v>0.41092359852336585</v>
      </c>
      <c r="F73" s="3" t="s">
        <v>8</v>
      </c>
    </row>
    <row r="74" spans="1:6" x14ac:dyDescent="0.25">
      <c r="A74" t="s">
        <v>3052</v>
      </c>
      <c r="B74" t="s">
        <v>3053</v>
      </c>
      <c r="C74">
        <v>2.6310259999999999</v>
      </c>
      <c r="D74">
        <v>1.0321262499999999</v>
      </c>
      <c r="E74">
        <f t="shared" si="1"/>
        <v>0.4063923162632434</v>
      </c>
      <c r="F74" s="3" t="s">
        <v>8</v>
      </c>
    </row>
    <row r="75" spans="1:6" x14ac:dyDescent="0.25">
      <c r="A75" t="s">
        <v>3054</v>
      </c>
      <c r="B75" t="s">
        <v>3055</v>
      </c>
      <c r="C75">
        <v>4.2954030000000003</v>
      </c>
      <c r="D75">
        <v>1.69426082181329</v>
      </c>
      <c r="E75">
        <f t="shared" si="1"/>
        <v>0.40402364781626499</v>
      </c>
      <c r="F75" s="3" t="s">
        <v>8</v>
      </c>
    </row>
    <row r="76" spans="1:6" x14ac:dyDescent="0.25">
      <c r="A76" t="s">
        <v>3056</v>
      </c>
      <c r="B76" t="s">
        <v>3057</v>
      </c>
      <c r="C76">
        <v>1.8793089999999999</v>
      </c>
      <c r="D76">
        <v>0.74148755513307996</v>
      </c>
      <c r="E76">
        <f t="shared" si="1"/>
        <v>0.40389432721864926</v>
      </c>
      <c r="F76" s="3" t="s">
        <v>8</v>
      </c>
    </row>
    <row r="77" spans="1:6" x14ac:dyDescent="0.25">
      <c r="A77" t="s">
        <v>3058</v>
      </c>
      <c r="B77" t="s">
        <v>3059</v>
      </c>
      <c r="C77">
        <v>5.0724689999999999</v>
      </c>
      <c r="D77">
        <v>2.0860091363636402</v>
      </c>
      <c r="E77">
        <f t="shared" si="1"/>
        <v>0.38590319532621353</v>
      </c>
      <c r="F77" s="3" t="s">
        <v>8</v>
      </c>
    </row>
    <row r="78" spans="1:6" x14ac:dyDescent="0.25">
      <c r="A78" t="s">
        <v>3060</v>
      </c>
      <c r="B78" t="s">
        <v>3061</v>
      </c>
      <c r="C78">
        <v>5.6599349999999999</v>
      </c>
      <c r="D78">
        <v>2.3835640746268698</v>
      </c>
      <c r="E78">
        <f t="shared" si="1"/>
        <v>0.37558461261700959</v>
      </c>
      <c r="F78" s="3" t="s">
        <v>8</v>
      </c>
    </row>
    <row r="79" spans="1:6" x14ac:dyDescent="0.25">
      <c r="A79" t="s">
        <v>3062</v>
      </c>
      <c r="B79" t="s">
        <v>3063</v>
      </c>
      <c r="C79">
        <v>1.1287609999999999</v>
      </c>
      <c r="D79">
        <v>0.47644307115384599</v>
      </c>
      <c r="E79">
        <f t="shared" si="1"/>
        <v>0.37459098018321679</v>
      </c>
      <c r="F79" s="3" t="s">
        <v>8</v>
      </c>
    </row>
    <row r="80" spans="1:6" x14ac:dyDescent="0.25">
      <c r="A80" t="s">
        <v>3064</v>
      </c>
      <c r="B80" t="s">
        <v>3065</v>
      </c>
      <c r="C80">
        <v>1.4385782499999999</v>
      </c>
      <c r="D80">
        <v>0.60772848453608297</v>
      </c>
      <c r="E80">
        <f t="shared" si="1"/>
        <v>0.3742238974526837</v>
      </c>
      <c r="F80" s="3" t="s">
        <v>8</v>
      </c>
    </row>
    <row r="81" spans="1:6" x14ac:dyDescent="0.25">
      <c r="A81" t="s">
        <v>3066</v>
      </c>
      <c r="B81" t="s">
        <v>3067</v>
      </c>
      <c r="C81">
        <v>3.9408120000000002</v>
      </c>
      <c r="D81">
        <v>1.6689582852367699</v>
      </c>
      <c r="E81">
        <f t="shared" si="1"/>
        <v>0.37314023510352512</v>
      </c>
      <c r="F81" s="3" t="s">
        <v>8</v>
      </c>
    </row>
    <row r="82" spans="1:6" x14ac:dyDescent="0.25">
      <c r="A82" t="s">
        <v>3068</v>
      </c>
      <c r="B82" t="s">
        <v>3069</v>
      </c>
      <c r="C82">
        <v>8.7803839999999997</v>
      </c>
      <c r="D82">
        <v>3.7543651147227499</v>
      </c>
      <c r="E82">
        <f t="shared" si="1"/>
        <v>0.36897700389968369</v>
      </c>
      <c r="F82" s="3" t="s">
        <v>8</v>
      </c>
    </row>
    <row r="83" spans="1:6" x14ac:dyDescent="0.25">
      <c r="A83" t="s">
        <v>3070</v>
      </c>
      <c r="B83" t="s">
        <v>3071</v>
      </c>
      <c r="C83">
        <v>3.2371210000000001</v>
      </c>
      <c r="D83">
        <v>1.4056800239520999</v>
      </c>
      <c r="E83">
        <f t="shared" si="1"/>
        <v>0.36227246001328156</v>
      </c>
      <c r="F83" s="3" t="s">
        <v>8</v>
      </c>
    </row>
    <row r="84" spans="1:6" x14ac:dyDescent="0.25">
      <c r="A84" t="s">
        <v>3072</v>
      </c>
      <c r="B84" t="s">
        <v>3073</v>
      </c>
      <c r="C84">
        <v>10.483178000000001</v>
      </c>
      <c r="D84">
        <v>4.57562516554054</v>
      </c>
      <c r="E84">
        <f t="shared" si="1"/>
        <v>0.36004252008898319</v>
      </c>
      <c r="F84" s="3" t="s">
        <v>8</v>
      </c>
    </row>
    <row r="85" spans="1:6" x14ac:dyDescent="0.25">
      <c r="A85" t="s">
        <v>3074</v>
      </c>
      <c r="B85" t="s">
        <v>3075</v>
      </c>
      <c r="C85">
        <v>3.8436900000000001</v>
      </c>
      <c r="D85">
        <v>1.68532869565217</v>
      </c>
      <c r="E85">
        <f t="shared" si="1"/>
        <v>0.35806373836925398</v>
      </c>
      <c r="F85" s="3" t="s">
        <v>8</v>
      </c>
    </row>
    <row r="86" spans="1:6" x14ac:dyDescent="0.25">
      <c r="A86" t="s">
        <v>3076</v>
      </c>
      <c r="B86" t="s">
        <v>3077</v>
      </c>
      <c r="C86">
        <v>4.6485770000000004</v>
      </c>
      <c r="D86">
        <v>2.0384553617021299</v>
      </c>
      <c r="E86">
        <f t="shared" si="1"/>
        <v>0.35801882343039404</v>
      </c>
      <c r="F86" s="3" t="s">
        <v>8</v>
      </c>
    </row>
    <row r="87" spans="1:6" x14ac:dyDescent="0.25">
      <c r="A87" t="s">
        <v>3078</v>
      </c>
      <c r="B87" t="s">
        <v>3079</v>
      </c>
      <c r="C87">
        <v>1.85728775</v>
      </c>
      <c r="D87">
        <v>0.82037737499999996</v>
      </c>
      <c r="E87">
        <f t="shared" si="1"/>
        <v>0.35486551973898411</v>
      </c>
      <c r="F87" s="3" t="s">
        <v>8</v>
      </c>
    </row>
    <row r="88" spans="1:6" x14ac:dyDescent="0.25">
      <c r="A88" t="s">
        <v>3080</v>
      </c>
      <c r="B88" t="s">
        <v>3081</v>
      </c>
      <c r="C88">
        <v>1.781814</v>
      </c>
      <c r="D88">
        <v>0.79668970114942494</v>
      </c>
      <c r="E88">
        <f t="shared" si="1"/>
        <v>0.34957316388074466</v>
      </c>
      <c r="F88" s="3" t="s">
        <v>8</v>
      </c>
    </row>
    <row r="89" spans="1:6" x14ac:dyDescent="0.25">
      <c r="A89" t="s">
        <v>3082</v>
      </c>
      <c r="B89" t="s">
        <v>3083</v>
      </c>
      <c r="C89">
        <v>1.393621</v>
      </c>
      <c r="D89">
        <v>0.62877210788381699</v>
      </c>
      <c r="E89">
        <f t="shared" si="1"/>
        <v>0.34565141364487451</v>
      </c>
      <c r="F89" s="3" t="s">
        <v>8</v>
      </c>
    </row>
    <row r="90" spans="1:6" x14ac:dyDescent="0.25">
      <c r="A90" t="s">
        <v>3084</v>
      </c>
      <c r="B90" t="s">
        <v>3085</v>
      </c>
      <c r="C90">
        <v>0.57484533333333299</v>
      </c>
      <c r="D90">
        <v>0.259405618604651</v>
      </c>
      <c r="E90">
        <f t="shared" si="1"/>
        <v>0.34557163158824994</v>
      </c>
      <c r="F90" s="3" t="s">
        <v>8</v>
      </c>
    </row>
    <row r="91" spans="1:6" x14ac:dyDescent="0.25">
      <c r="A91" t="s">
        <v>3086</v>
      </c>
      <c r="B91" t="s">
        <v>3087</v>
      </c>
      <c r="C91">
        <v>2.0616479999999999</v>
      </c>
      <c r="D91">
        <v>0.93365654054054104</v>
      </c>
      <c r="E91">
        <f t="shared" si="1"/>
        <v>0.34402737313755949</v>
      </c>
      <c r="F91" s="3" t="s">
        <v>8</v>
      </c>
    </row>
    <row r="92" spans="1:6" x14ac:dyDescent="0.25">
      <c r="A92" t="s">
        <v>3088</v>
      </c>
      <c r="B92" t="s">
        <v>3089</v>
      </c>
      <c r="C92">
        <v>3.8069329999999999</v>
      </c>
      <c r="D92">
        <v>1.74422605939227</v>
      </c>
      <c r="E92">
        <f t="shared" si="1"/>
        <v>0.33897246280410093</v>
      </c>
      <c r="F92" s="3" t="s">
        <v>8</v>
      </c>
    </row>
    <row r="93" spans="1:6" x14ac:dyDescent="0.25">
      <c r="A93" t="s">
        <v>3090</v>
      </c>
      <c r="B93" t="s">
        <v>3091</v>
      </c>
      <c r="C93">
        <v>1.585348</v>
      </c>
      <c r="D93">
        <v>0.74206050000000001</v>
      </c>
      <c r="E93">
        <f t="shared" si="1"/>
        <v>0.32968529443265454</v>
      </c>
      <c r="F93" s="3" t="s">
        <v>8</v>
      </c>
    </row>
    <row r="94" spans="1:6" x14ac:dyDescent="0.25">
      <c r="A94" t="s">
        <v>3092</v>
      </c>
      <c r="B94" t="s">
        <v>3093</v>
      </c>
      <c r="C94">
        <v>2.1795149999999999</v>
      </c>
      <c r="D94">
        <v>1.02316092929293</v>
      </c>
      <c r="E94">
        <f t="shared" si="1"/>
        <v>0.32841591459606728</v>
      </c>
      <c r="F94" s="3" t="s">
        <v>8</v>
      </c>
    </row>
    <row r="95" spans="1:6" x14ac:dyDescent="0.25">
      <c r="A95" t="s">
        <v>3094</v>
      </c>
      <c r="B95" t="s">
        <v>3095</v>
      </c>
      <c r="C95">
        <v>2.47683307692308</v>
      </c>
      <c r="D95">
        <v>1.17503685714286</v>
      </c>
      <c r="E95">
        <f t="shared" si="1"/>
        <v>0.32384524958859395</v>
      </c>
      <c r="F95" s="3" t="s">
        <v>8</v>
      </c>
    </row>
    <row r="96" spans="1:6" x14ac:dyDescent="0.25">
      <c r="A96" t="s">
        <v>3096</v>
      </c>
      <c r="B96" t="s">
        <v>3097</v>
      </c>
      <c r="C96">
        <v>8.1233249999999995</v>
      </c>
      <c r="D96">
        <v>3.8543118500000002</v>
      </c>
      <c r="E96">
        <f t="shared" si="1"/>
        <v>0.32378697870289441</v>
      </c>
      <c r="F96" s="3" t="s">
        <v>8</v>
      </c>
    </row>
    <row r="97" spans="1:6" x14ac:dyDescent="0.25">
      <c r="A97" t="s">
        <v>3098</v>
      </c>
      <c r="B97" t="s">
        <v>3099</v>
      </c>
      <c r="C97">
        <v>1.5768773333333299</v>
      </c>
      <c r="D97">
        <v>0.74853737692307698</v>
      </c>
      <c r="E97">
        <f t="shared" si="1"/>
        <v>0.32358441952883527</v>
      </c>
      <c r="F97" s="3" t="s">
        <v>8</v>
      </c>
    </row>
    <row r="98" spans="1:6" x14ac:dyDescent="0.25">
      <c r="A98" t="s">
        <v>3100</v>
      </c>
      <c r="B98" t="s">
        <v>3101</v>
      </c>
      <c r="C98">
        <v>9.8063841428571408</v>
      </c>
      <c r="D98">
        <v>4.6963542428571401</v>
      </c>
      <c r="E98">
        <f t="shared" si="1"/>
        <v>0.31974805372751314</v>
      </c>
      <c r="F98" s="3" t="s">
        <v>8</v>
      </c>
    </row>
    <row r="99" spans="1:6" x14ac:dyDescent="0.25">
      <c r="A99" t="s">
        <v>3102</v>
      </c>
      <c r="B99" t="s">
        <v>3103</v>
      </c>
      <c r="C99">
        <v>1.9428684375</v>
      </c>
      <c r="D99">
        <v>0.93410596872586904</v>
      </c>
      <c r="E99">
        <f t="shared" si="1"/>
        <v>0.31804724595248673</v>
      </c>
      <c r="F99" s="3" t="s">
        <v>8</v>
      </c>
    </row>
    <row r="100" spans="1:6" x14ac:dyDescent="0.25">
      <c r="A100" t="s">
        <v>3104</v>
      </c>
      <c r="B100" t="s">
        <v>3105</v>
      </c>
      <c r="C100">
        <v>6.1628879999999997</v>
      </c>
      <c r="D100">
        <v>2.9867887777777802</v>
      </c>
      <c r="E100">
        <f t="shared" si="1"/>
        <v>0.31457976434902912</v>
      </c>
      <c r="F100" s="3" t="s">
        <v>8</v>
      </c>
    </row>
    <row r="101" spans="1:6" x14ac:dyDescent="0.25">
      <c r="A101" t="s">
        <v>3106</v>
      </c>
      <c r="B101" t="s">
        <v>3107</v>
      </c>
      <c r="C101">
        <v>4.2907719999999996</v>
      </c>
      <c r="D101">
        <v>2.0996178219895301</v>
      </c>
      <c r="E101">
        <f t="shared" si="1"/>
        <v>0.31039518742058553</v>
      </c>
      <c r="F101" s="3" t="s">
        <v>8</v>
      </c>
    </row>
    <row r="102" spans="1:6" x14ac:dyDescent="0.25">
      <c r="A102" t="s">
        <v>3108</v>
      </c>
      <c r="B102" t="s">
        <v>3109</v>
      </c>
      <c r="C102">
        <v>2.0472220000000001</v>
      </c>
      <c r="D102">
        <v>1.0036860000000001</v>
      </c>
      <c r="E102">
        <f t="shared" si="1"/>
        <v>0.30956707355156393</v>
      </c>
      <c r="F102" s="3" t="s">
        <v>8</v>
      </c>
    </row>
    <row r="103" spans="1:6" x14ac:dyDescent="0.25">
      <c r="A103" t="s">
        <v>3110</v>
      </c>
      <c r="B103" t="s">
        <v>3111</v>
      </c>
      <c r="C103">
        <v>0.70638055555555601</v>
      </c>
      <c r="D103">
        <v>0.34718037499999999</v>
      </c>
      <c r="E103">
        <f t="shared" si="1"/>
        <v>0.30848356805161153</v>
      </c>
      <c r="F103" s="3" t="s">
        <v>8</v>
      </c>
    </row>
    <row r="104" spans="1:6" x14ac:dyDescent="0.25">
      <c r="A104" t="s">
        <v>3112</v>
      </c>
      <c r="B104" t="s">
        <v>3113</v>
      </c>
      <c r="C104">
        <v>1.4485315000000001</v>
      </c>
      <c r="D104">
        <v>0.71479649999999995</v>
      </c>
      <c r="E104">
        <f t="shared" si="1"/>
        <v>0.30674552656390347</v>
      </c>
      <c r="F104" s="3" t="s">
        <v>8</v>
      </c>
    </row>
    <row r="105" spans="1:6" x14ac:dyDescent="0.25">
      <c r="A105" t="s">
        <v>3114</v>
      </c>
      <c r="B105" t="s">
        <v>3115</v>
      </c>
      <c r="C105">
        <v>3.2206700000000001</v>
      </c>
      <c r="D105">
        <v>1.5968642587209301</v>
      </c>
      <c r="E105">
        <f t="shared" si="1"/>
        <v>0.3046782273672396</v>
      </c>
      <c r="F105" s="3" t="s">
        <v>8</v>
      </c>
    </row>
    <row r="106" spans="1:6" x14ac:dyDescent="0.25">
      <c r="A106" t="s">
        <v>3116</v>
      </c>
      <c r="B106" t="s">
        <v>3117</v>
      </c>
      <c r="C106">
        <v>4.6001494000000003</v>
      </c>
      <c r="D106">
        <v>2.30775143262411</v>
      </c>
      <c r="E106">
        <f t="shared" si="1"/>
        <v>0.29958290733801041</v>
      </c>
      <c r="F106" s="3" t="s">
        <v>8</v>
      </c>
    </row>
    <row r="107" spans="1:6" x14ac:dyDescent="0.25">
      <c r="A107" t="s">
        <v>3118</v>
      </c>
      <c r="B107" t="s">
        <v>3119</v>
      </c>
      <c r="C107">
        <v>2.557277</v>
      </c>
      <c r="D107">
        <v>1.29052363167939</v>
      </c>
      <c r="E107">
        <f t="shared" si="1"/>
        <v>0.29701181100947666</v>
      </c>
      <c r="F107" s="3" t="s">
        <v>8</v>
      </c>
    </row>
    <row r="108" spans="1:6" x14ac:dyDescent="0.25">
      <c r="A108" t="s">
        <v>3120</v>
      </c>
      <c r="B108" t="s">
        <v>3121</v>
      </c>
      <c r="C108">
        <v>1.88747</v>
      </c>
      <c r="D108">
        <v>0.97369357142857105</v>
      </c>
      <c r="E108">
        <f t="shared" si="1"/>
        <v>0.28745775485895086</v>
      </c>
      <c r="F108" s="3" t="s">
        <v>8</v>
      </c>
    </row>
    <row r="109" spans="1:6" x14ac:dyDescent="0.25">
      <c r="A109" t="s">
        <v>3122</v>
      </c>
      <c r="B109" t="s">
        <v>3123</v>
      </c>
      <c r="C109">
        <v>2.2058450000000001</v>
      </c>
      <c r="D109">
        <v>1.1394780611111099</v>
      </c>
      <c r="E109">
        <f t="shared" si="1"/>
        <v>0.28686902430606787</v>
      </c>
      <c r="F109" s="3" t="s">
        <v>8</v>
      </c>
    </row>
    <row r="110" spans="1:6" x14ac:dyDescent="0.25">
      <c r="A110" t="s">
        <v>3124</v>
      </c>
      <c r="B110" t="s">
        <v>3125</v>
      </c>
      <c r="C110">
        <v>1.9387325</v>
      </c>
      <c r="D110">
        <v>1.00566151643192</v>
      </c>
      <c r="E110">
        <f t="shared" si="1"/>
        <v>0.28506605933882945</v>
      </c>
      <c r="F110" s="3" t="s">
        <v>8</v>
      </c>
    </row>
    <row r="111" spans="1:6" x14ac:dyDescent="0.25">
      <c r="A111" t="s">
        <v>3126</v>
      </c>
      <c r="B111" t="s">
        <v>3127</v>
      </c>
      <c r="C111">
        <v>2.5414006666666702</v>
      </c>
      <c r="D111">
        <v>1.3222282069892499</v>
      </c>
      <c r="E111">
        <f t="shared" si="1"/>
        <v>0.28376672181780105</v>
      </c>
      <c r="F111" s="3" t="s">
        <v>8</v>
      </c>
    </row>
    <row r="112" spans="1:6" x14ac:dyDescent="0.25">
      <c r="A112" t="s">
        <v>3128</v>
      </c>
      <c r="B112" t="s">
        <v>3129</v>
      </c>
      <c r="C112">
        <v>1.4413560000000001</v>
      </c>
      <c r="D112">
        <v>0.75243821052631599</v>
      </c>
      <c r="E112">
        <f t="shared" si="1"/>
        <v>0.28230041839944769</v>
      </c>
      <c r="F112" s="3" t="s">
        <v>8</v>
      </c>
    </row>
    <row r="113" spans="1:6" x14ac:dyDescent="0.25">
      <c r="A113" t="s">
        <v>3130</v>
      </c>
      <c r="B113" t="s">
        <v>3131</v>
      </c>
      <c r="C113">
        <v>2.6283703333333301</v>
      </c>
      <c r="D113">
        <v>1.4107978790123501</v>
      </c>
      <c r="E113">
        <f t="shared" si="1"/>
        <v>0.27022175854346842</v>
      </c>
      <c r="F113" s="3" t="s">
        <v>8</v>
      </c>
    </row>
    <row r="114" spans="1:6" x14ac:dyDescent="0.25">
      <c r="A114" t="s">
        <v>3132</v>
      </c>
      <c r="B114" t="s">
        <v>3133</v>
      </c>
      <c r="C114">
        <v>3.3259050000000001</v>
      </c>
      <c r="D114">
        <v>1.7953480263157899</v>
      </c>
      <c r="E114">
        <f t="shared" si="1"/>
        <v>0.26776119142215749</v>
      </c>
      <c r="F114" s="3" t="s">
        <v>8</v>
      </c>
    </row>
    <row r="115" spans="1:6" x14ac:dyDescent="0.25">
      <c r="A115" t="s">
        <v>3134</v>
      </c>
      <c r="B115" t="s">
        <v>3135</v>
      </c>
      <c r="C115">
        <v>3.9319890000000002</v>
      </c>
      <c r="D115">
        <v>2.1304890812499999</v>
      </c>
      <c r="E115">
        <f t="shared" si="1"/>
        <v>0.26613298140989239</v>
      </c>
      <c r="F115" s="3" t="s">
        <v>8</v>
      </c>
    </row>
    <row r="116" spans="1:6" x14ac:dyDescent="0.25">
      <c r="A116" t="s">
        <v>3136</v>
      </c>
      <c r="B116" t="s">
        <v>3137</v>
      </c>
      <c r="C116">
        <v>1.50980757777778</v>
      </c>
      <c r="D116">
        <v>0.818624368881119</v>
      </c>
      <c r="E116">
        <f t="shared" si="1"/>
        <v>0.26583693216291127</v>
      </c>
      <c r="F116" s="3" t="s">
        <v>8</v>
      </c>
    </row>
    <row r="117" spans="1:6" x14ac:dyDescent="0.25">
      <c r="A117" t="s">
        <v>3138</v>
      </c>
      <c r="B117" t="s">
        <v>3139</v>
      </c>
      <c r="C117">
        <v>3.8124549999999999</v>
      </c>
      <c r="D117">
        <v>2.1309270169491499</v>
      </c>
      <c r="E117">
        <f t="shared" si="1"/>
        <v>0.25263615059841626</v>
      </c>
      <c r="F117" s="3" t="s">
        <v>8</v>
      </c>
    </row>
    <row r="118" spans="1:6" x14ac:dyDescent="0.25">
      <c r="A118" t="s">
        <v>3140</v>
      </c>
      <c r="B118" t="s">
        <v>3141</v>
      </c>
      <c r="C118">
        <v>1.6683760000000001</v>
      </c>
      <c r="D118">
        <v>0.93965076165803096</v>
      </c>
      <c r="E118">
        <f t="shared" si="1"/>
        <v>0.24932746366158184</v>
      </c>
      <c r="F118" s="3" t="s">
        <v>8</v>
      </c>
    </row>
    <row r="119" spans="1:6" x14ac:dyDescent="0.25">
      <c r="A119" t="s">
        <v>3142</v>
      </c>
      <c r="B119" t="s">
        <v>3143</v>
      </c>
      <c r="C119">
        <v>1.8460209999999999</v>
      </c>
      <c r="D119">
        <v>1.0518999395973201</v>
      </c>
      <c r="E119">
        <f t="shared" si="1"/>
        <v>0.24426220700142856</v>
      </c>
      <c r="F119" s="3" t="s">
        <v>8</v>
      </c>
    </row>
    <row r="120" spans="1:6" x14ac:dyDescent="0.25">
      <c r="A120" t="s">
        <v>3144</v>
      </c>
      <c r="B120" t="s">
        <v>3145</v>
      </c>
      <c r="C120">
        <v>1.5776077777777799</v>
      </c>
      <c r="D120">
        <v>0.90613674096385499</v>
      </c>
      <c r="E120">
        <f t="shared" si="1"/>
        <v>0.24080529869911232</v>
      </c>
      <c r="F120" s="3" t="s">
        <v>8</v>
      </c>
    </row>
    <row r="121" spans="1:6" x14ac:dyDescent="0.25">
      <c r="A121" t="s">
        <v>3146</v>
      </c>
      <c r="B121" t="s">
        <v>3147</v>
      </c>
      <c r="C121">
        <v>3.1283460000000001</v>
      </c>
      <c r="D121">
        <v>1.7995907562824101</v>
      </c>
      <c r="E121">
        <f t="shared" si="1"/>
        <v>0.24014102698197487</v>
      </c>
      <c r="F121" s="3" t="s">
        <v>8</v>
      </c>
    </row>
    <row r="122" spans="1:6" x14ac:dyDescent="0.25">
      <c r="A122" t="s">
        <v>3148</v>
      </c>
      <c r="B122" t="s">
        <v>3149</v>
      </c>
      <c r="C122">
        <v>3.325536</v>
      </c>
      <c r="D122">
        <v>1.92005520689655</v>
      </c>
      <c r="E122">
        <f t="shared" si="1"/>
        <v>0.23854793752314168</v>
      </c>
      <c r="F122" s="3" t="s">
        <v>8</v>
      </c>
    </row>
    <row r="123" spans="1:6" x14ac:dyDescent="0.25">
      <c r="A123" t="s">
        <v>3150</v>
      </c>
      <c r="B123" t="s">
        <v>3151</v>
      </c>
      <c r="C123">
        <v>2.239195</v>
      </c>
      <c r="D123">
        <v>1.2987603208955201</v>
      </c>
      <c r="E123">
        <f t="shared" si="1"/>
        <v>0.23656290390411913</v>
      </c>
      <c r="F123" s="3" t="s">
        <v>8</v>
      </c>
    </row>
    <row r="124" spans="1:6" x14ac:dyDescent="0.25">
      <c r="A124" t="s">
        <v>3152</v>
      </c>
      <c r="B124" t="s">
        <v>3153</v>
      </c>
      <c r="C124">
        <v>1.733474</v>
      </c>
      <c r="D124">
        <v>1.0112493846153801</v>
      </c>
      <c r="E124">
        <f t="shared" si="1"/>
        <v>0.23405906181735459</v>
      </c>
      <c r="F124" s="3" t="s">
        <v>8</v>
      </c>
    </row>
    <row r="125" spans="1:6" x14ac:dyDescent="0.25">
      <c r="A125" t="s">
        <v>3154</v>
      </c>
      <c r="B125" t="s">
        <v>3155</v>
      </c>
      <c r="C125">
        <v>6.9359392112676099</v>
      </c>
      <c r="D125">
        <v>4.0706081117519801</v>
      </c>
      <c r="E125">
        <f t="shared" si="1"/>
        <v>0.23144598448336351</v>
      </c>
      <c r="F125" s="3" t="s">
        <v>8</v>
      </c>
    </row>
    <row r="126" spans="1:6" x14ac:dyDescent="0.25">
      <c r="A126" t="s">
        <v>3156</v>
      </c>
      <c r="B126" t="s">
        <v>3157</v>
      </c>
      <c r="C126">
        <v>2.3226870000000002</v>
      </c>
      <c r="D126">
        <v>1.3710699906542101</v>
      </c>
      <c r="E126">
        <f t="shared" si="1"/>
        <v>0.22893106390313903</v>
      </c>
      <c r="F126" s="3" t="s">
        <v>8</v>
      </c>
    </row>
    <row r="127" spans="1:6" x14ac:dyDescent="0.25">
      <c r="A127" t="s">
        <v>3158</v>
      </c>
      <c r="B127" t="s">
        <v>3159</v>
      </c>
      <c r="C127">
        <v>2.7527059999999999</v>
      </c>
      <c r="D127">
        <v>1.64206607962213</v>
      </c>
      <c r="E127">
        <f t="shared" si="1"/>
        <v>0.22436919957661022</v>
      </c>
      <c r="F127" s="3" t="s">
        <v>8</v>
      </c>
    </row>
    <row r="128" spans="1:6" x14ac:dyDescent="0.25">
      <c r="A128" t="s">
        <v>3160</v>
      </c>
      <c r="B128" t="s">
        <v>3161</v>
      </c>
      <c r="C128">
        <v>1.589977</v>
      </c>
      <c r="D128">
        <v>0.957335828178694</v>
      </c>
      <c r="E128">
        <f t="shared" si="1"/>
        <v>0.22032652939150654</v>
      </c>
      <c r="F128" s="3" t="s">
        <v>8</v>
      </c>
    </row>
    <row r="129" spans="1:6" x14ac:dyDescent="0.25">
      <c r="A129" t="s">
        <v>3162</v>
      </c>
      <c r="B129" t="s">
        <v>3163</v>
      </c>
      <c r="C129">
        <v>3.3162254999999998</v>
      </c>
      <c r="D129">
        <v>2.0044880581395299</v>
      </c>
      <c r="E129">
        <f t="shared" si="1"/>
        <v>0.21864058121223601</v>
      </c>
      <c r="F129" s="3" t="s">
        <v>8</v>
      </c>
    </row>
    <row r="130" spans="1:6" x14ac:dyDescent="0.25">
      <c r="A130" t="s">
        <v>3164</v>
      </c>
      <c r="B130" t="s">
        <v>3165</v>
      </c>
      <c r="C130">
        <v>2.2912309999999998</v>
      </c>
      <c r="D130">
        <v>1.38703775</v>
      </c>
      <c r="E130">
        <f t="shared" ref="E130:E193" si="2">(LOG10(C130) -LOG10(D130))</f>
        <v>0.21798059549255985</v>
      </c>
      <c r="F130" s="3" t="s">
        <v>8</v>
      </c>
    </row>
    <row r="131" spans="1:6" x14ac:dyDescent="0.25">
      <c r="A131" t="s">
        <v>3166</v>
      </c>
      <c r="B131" t="s">
        <v>3167</v>
      </c>
      <c r="C131">
        <v>0.78830500000000003</v>
      </c>
      <c r="D131">
        <v>0.47810786564625901</v>
      </c>
      <c r="E131">
        <f t="shared" si="2"/>
        <v>0.21716839258115372</v>
      </c>
      <c r="F131" s="3" t="s">
        <v>8</v>
      </c>
    </row>
    <row r="132" spans="1:6" x14ac:dyDescent="0.25">
      <c r="A132" t="s">
        <v>3168</v>
      </c>
      <c r="B132" t="s">
        <v>3169</v>
      </c>
      <c r="C132">
        <v>1.4992612307692299</v>
      </c>
      <c r="D132">
        <v>0.91914888588588595</v>
      </c>
      <c r="E132">
        <f t="shared" si="2"/>
        <v>0.21249144564496675</v>
      </c>
      <c r="F132" s="3" t="s">
        <v>8</v>
      </c>
    </row>
    <row r="133" spans="1:6" x14ac:dyDescent="0.25">
      <c r="A133" t="s">
        <v>3170</v>
      </c>
      <c r="B133" t="s">
        <v>3171</v>
      </c>
      <c r="C133">
        <v>2.3882819999999998</v>
      </c>
      <c r="D133">
        <v>1.4711399622641499</v>
      </c>
      <c r="E133">
        <f t="shared" si="2"/>
        <v>0.21043161257903167</v>
      </c>
      <c r="F133" s="3" t="s">
        <v>8</v>
      </c>
    </row>
    <row r="134" spans="1:6" x14ac:dyDescent="0.25">
      <c r="A134" t="s">
        <v>3172</v>
      </c>
      <c r="B134" t="s">
        <v>3173</v>
      </c>
      <c r="C134">
        <v>2.0987784999999999</v>
      </c>
      <c r="D134">
        <v>1.2949124472656299</v>
      </c>
      <c r="E134">
        <f t="shared" si="2"/>
        <v>0.20972620109523432</v>
      </c>
      <c r="F134" s="3" t="s">
        <v>8</v>
      </c>
    </row>
    <row r="135" spans="1:6" x14ac:dyDescent="0.25">
      <c r="A135" t="s">
        <v>3174</v>
      </c>
      <c r="B135" t="s">
        <v>3175</v>
      </c>
      <c r="C135">
        <v>1.273118</v>
      </c>
      <c r="D135">
        <v>0.80201219589643402</v>
      </c>
      <c r="E135">
        <f t="shared" si="2"/>
        <v>0.20068768597776299</v>
      </c>
      <c r="F135" s="3" t="s">
        <v>8</v>
      </c>
    </row>
    <row r="136" spans="1:6" x14ac:dyDescent="0.25">
      <c r="A136" t="s">
        <v>3176</v>
      </c>
      <c r="B136" t="s">
        <v>3177</v>
      </c>
      <c r="C136">
        <v>1.5203310000000001</v>
      </c>
      <c r="D136">
        <v>0.96265382258064502</v>
      </c>
      <c r="E136">
        <f t="shared" si="2"/>
        <v>0.19846801128902525</v>
      </c>
      <c r="F136" s="3" t="s">
        <v>8</v>
      </c>
    </row>
    <row r="137" spans="1:6" x14ac:dyDescent="0.25">
      <c r="A137" t="s">
        <v>3178</v>
      </c>
      <c r="B137" t="s">
        <v>3179</v>
      </c>
      <c r="C137">
        <v>1.0786070000000001</v>
      </c>
      <c r="D137">
        <v>0.68531365178571402</v>
      </c>
      <c r="E137">
        <f t="shared" si="2"/>
        <v>0.19697385120458791</v>
      </c>
      <c r="F137" s="3" t="s">
        <v>8</v>
      </c>
    </row>
    <row r="138" spans="1:6" x14ac:dyDescent="0.25">
      <c r="A138" t="s">
        <v>3180</v>
      </c>
      <c r="B138" t="s">
        <v>3181</v>
      </c>
      <c r="C138">
        <v>0.89960319298245595</v>
      </c>
      <c r="D138">
        <v>0.57248068817204301</v>
      </c>
      <c r="E138">
        <f t="shared" si="2"/>
        <v>0.19629014727011201</v>
      </c>
      <c r="F138" s="3" t="s">
        <v>8</v>
      </c>
    </row>
    <row r="139" spans="1:6" x14ac:dyDescent="0.25">
      <c r="A139" t="s">
        <v>3182</v>
      </c>
      <c r="B139" t="s">
        <v>3183</v>
      </c>
      <c r="C139">
        <v>1.3571515000000001</v>
      </c>
      <c r="D139">
        <v>0.86432211516853896</v>
      </c>
      <c r="E139">
        <f t="shared" si="2"/>
        <v>0.19595270572206433</v>
      </c>
      <c r="F139" s="3" t="s">
        <v>8</v>
      </c>
    </row>
    <row r="140" spans="1:6" x14ac:dyDescent="0.25">
      <c r="A140" t="s">
        <v>3184</v>
      </c>
      <c r="B140" t="s">
        <v>3185</v>
      </c>
      <c r="C140">
        <v>1.720013</v>
      </c>
      <c r="D140">
        <v>1.0974731802325599</v>
      </c>
      <c r="E140">
        <f t="shared" si="2"/>
        <v>0.19513781348650022</v>
      </c>
      <c r="F140" s="3" t="s">
        <v>8</v>
      </c>
    </row>
    <row r="141" spans="1:6" x14ac:dyDescent="0.25">
      <c r="A141" t="s">
        <v>3186</v>
      </c>
      <c r="B141" t="s">
        <v>3187</v>
      </c>
      <c r="C141">
        <v>1.563537</v>
      </c>
      <c r="D141">
        <v>0.99805501117318396</v>
      </c>
      <c r="E141">
        <f t="shared" si="2"/>
        <v>0.19495368341863539</v>
      </c>
      <c r="F141" s="3" t="s">
        <v>8</v>
      </c>
    </row>
    <row r="142" spans="1:6" x14ac:dyDescent="0.25">
      <c r="A142" t="s">
        <v>3188</v>
      </c>
      <c r="B142" t="s">
        <v>3189</v>
      </c>
      <c r="C142">
        <v>1.6049305</v>
      </c>
      <c r="D142">
        <v>1.02777987209302</v>
      </c>
      <c r="E142">
        <f t="shared" si="2"/>
        <v>0.19355612216964613</v>
      </c>
      <c r="F142" s="3" t="s">
        <v>8</v>
      </c>
    </row>
    <row r="143" spans="1:6" x14ac:dyDescent="0.25">
      <c r="A143" t="s">
        <v>3190</v>
      </c>
      <c r="B143" t="s">
        <v>3191</v>
      </c>
      <c r="C143">
        <v>1.5611919999999999</v>
      </c>
      <c r="D143">
        <v>1.0004091180124199</v>
      </c>
      <c r="E143">
        <f t="shared" si="2"/>
        <v>0.19327867580461783</v>
      </c>
      <c r="F143" s="3" t="s">
        <v>8</v>
      </c>
    </row>
    <row r="144" spans="1:6" x14ac:dyDescent="0.25">
      <c r="A144" t="s">
        <v>3192</v>
      </c>
      <c r="B144" t="s">
        <v>3193</v>
      </c>
      <c r="C144">
        <v>1.557148</v>
      </c>
      <c r="D144">
        <v>1.00202284946237</v>
      </c>
      <c r="E144">
        <f t="shared" si="2"/>
        <v>0.19145226728454043</v>
      </c>
      <c r="F144" s="3" t="s">
        <v>8</v>
      </c>
    </row>
    <row r="145" spans="1:6" x14ac:dyDescent="0.25">
      <c r="A145" t="s">
        <v>3194</v>
      </c>
      <c r="B145" t="s">
        <v>3195</v>
      </c>
      <c r="C145">
        <v>3.3308149999999999</v>
      </c>
      <c r="D145">
        <v>2.1586171037234001</v>
      </c>
      <c r="E145">
        <f t="shared" si="2"/>
        <v>0.18837489793881412</v>
      </c>
      <c r="F145" s="3" t="s">
        <v>8</v>
      </c>
    </row>
    <row r="146" spans="1:6" x14ac:dyDescent="0.25">
      <c r="A146" t="s">
        <v>3196</v>
      </c>
      <c r="B146" t="s">
        <v>3196</v>
      </c>
      <c r="C146">
        <v>1.66645969230769</v>
      </c>
      <c r="D146">
        <v>1.0882700251572299</v>
      </c>
      <c r="E146">
        <f t="shared" si="2"/>
        <v>0.18505814625805989</v>
      </c>
      <c r="F146" s="3" t="s">
        <v>8</v>
      </c>
    </row>
    <row r="147" spans="1:6" x14ac:dyDescent="0.25">
      <c r="A147" t="s">
        <v>3197</v>
      </c>
      <c r="B147" t="s">
        <v>3198</v>
      </c>
      <c r="C147">
        <v>2.957506</v>
      </c>
      <c r="D147">
        <v>1.9320528494623701</v>
      </c>
      <c r="E147">
        <f t="shared" si="2"/>
        <v>0.18490663241671568</v>
      </c>
      <c r="F147" s="3" t="s">
        <v>8</v>
      </c>
    </row>
    <row r="148" spans="1:6" x14ac:dyDescent="0.25">
      <c r="A148" t="s">
        <v>3199</v>
      </c>
      <c r="B148" t="s">
        <v>3200</v>
      </c>
      <c r="C148">
        <v>2.6543303333333301</v>
      </c>
      <c r="D148">
        <v>1.74018984177215</v>
      </c>
      <c r="E148">
        <f t="shared" si="2"/>
        <v>0.18335834098905876</v>
      </c>
      <c r="F148" s="3" t="s">
        <v>8</v>
      </c>
    </row>
    <row r="149" spans="1:6" x14ac:dyDescent="0.25">
      <c r="A149" t="s">
        <v>3201</v>
      </c>
      <c r="B149" t="s">
        <v>3202</v>
      </c>
      <c r="C149">
        <v>1.3822144999999999</v>
      </c>
      <c r="D149">
        <v>0.91119113628318604</v>
      </c>
      <c r="E149">
        <f t="shared" si="2"/>
        <v>0.18096595814306771</v>
      </c>
      <c r="F149" s="3" t="s">
        <v>8</v>
      </c>
    </row>
    <row r="150" spans="1:6" x14ac:dyDescent="0.25">
      <c r="A150" t="s">
        <v>3203</v>
      </c>
      <c r="B150" t="s">
        <v>3204</v>
      </c>
      <c r="C150">
        <v>2.0326930000000001</v>
      </c>
      <c r="D150">
        <v>1.34544034640523</v>
      </c>
      <c r="E150">
        <f t="shared" si="2"/>
        <v>0.17920734463548954</v>
      </c>
      <c r="F150" s="3" t="s">
        <v>8</v>
      </c>
    </row>
    <row r="151" spans="1:6" x14ac:dyDescent="0.25">
      <c r="A151" t="s">
        <v>3205</v>
      </c>
      <c r="B151" t="s">
        <v>3206</v>
      </c>
      <c r="C151">
        <v>1.0861301666666701</v>
      </c>
      <c r="D151">
        <v>0.71939320967741904</v>
      </c>
      <c r="E151">
        <f t="shared" si="2"/>
        <v>0.17891554193861589</v>
      </c>
      <c r="F151" s="3" t="s">
        <v>8</v>
      </c>
    </row>
    <row r="152" spans="1:6" x14ac:dyDescent="0.25">
      <c r="A152" t="s">
        <v>3207</v>
      </c>
      <c r="B152" t="s">
        <v>3208</v>
      </c>
      <c r="C152">
        <v>1.3091283333333299</v>
      </c>
      <c r="D152">
        <v>0.86758300472813199</v>
      </c>
      <c r="E152">
        <f t="shared" si="2"/>
        <v>0.17867118641754959</v>
      </c>
      <c r="F152" s="3" t="s">
        <v>8</v>
      </c>
    </row>
    <row r="153" spans="1:6" x14ac:dyDescent="0.25">
      <c r="A153" t="s">
        <v>3209</v>
      </c>
      <c r="B153" t="s">
        <v>3210</v>
      </c>
      <c r="C153">
        <v>0.84409040000000002</v>
      </c>
      <c r="D153">
        <v>0.56089249882904002</v>
      </c>
      <c r="E153">
        <f t="shared" si="2"/>
        <v>0.17750932903143646</v>
      </c>
      <c r="F153" s="3" t="s">
        <v>8</v>
      </c>
    </row>
    <row r="154" spans="1:6" x14ac:dyDescent="0.25">
      <c r="A154" t="s">
        <v>3211</v>
      </c>
      <c r="B154" t="s">
        <v>3212</v>
      </c>
      <c r="C154">
        <v>0.96454846153846197</v>
      </c>
      <c r="D154">
        <v>0.64487566666666696</v>
      </c>
      <c r="E154">
        <f t="shared" si="2"/>
        <v>0.17484806281287912</v>
      </c>
      <c r="F154" s="3" t="s">
        <v>8</v>
      </c>
    </row>
    <row r="155" spans="1:6" x14ac:dyDescent="0.25">
      <c r="A155" t="s">
        <v>3213</v>
      </c>
      <c r="B155" t="s">
        <v>3214</v>
      </c>
      <c r="C155">
        <v>3.4208924999999999</v>
      </c>
      <c r="D155">
        <v>2.2915018839285701</v>
      </c>
      <c r="E155">
        <f t="shared" si="2"/>
        <v>0.17401920826124007</v>
      </c>
      <c r="F155" s="3" t="s">
        <v>8</v>
      </c>
    </row>
    <row r="156" spans="1:6" x14ac:dyDescent="0.25">
      <c r="A156" t="s">
        <v>3215</v>
      </c>
      <c r="B156" t="s">
        <v>3216</v>
      </c>
      <c r="C156">
        <v>3.6379990000000002</v>
      </c>
      <c r="D156">
        <v>2.4382478931572602</v>
      </c>
      <c r="E156">
        <f t="shared" si="2"/>
        <v>0.17378471772763987</v>
      </c>
      <c r="F156" s="3" t="s">
        <v>8</v>
      </c>
    </row>
    <row r="157" spans="1:6" x14ac:dyDescent="0.25">
      <c r="A157" t="s">
        <v>3217</v>
      </c>
      <c r="B157" t="s">
        <v>3218</v>
      </c>
      <c r="C157">
        <v>3.687557</v>
      </c>
      <c r="D157">
        <v>2.48267362425447</v>
      </c>
      <c r="E157">
        <f t="shared" si="2"/>
        <v>0.17181911174925407</v>
      </c>
      <c r="F157" s="3" t="s">
        <v>8</v>
      </c>
    </row>
    <row r="158" spans="1:6" x14ac:dyDescent="0.25">
      <c r="A158" t="s">
        <v>3219</v>
      </c>
      <c r="B158" t="s">
        <v>3220</v>
      </c>
      <c r="C158">
        <v>10.984076</v>
      </c>
      <c r="D158">
        <v>7.4932266450688099</v>
      </c>
      <c r="E158">
        <f t="shared" si="2"/>
        <v>0.16609466041546828</v>
      </c>
      <c r="F158" s="3" t="s">
        <v>8</v>
      </c>
    </row>
    <row r="159" spans="1:6" x14ac:dyDescent="0.25">
      <c r="A159" t="s">
        <v>3221</v>
      </c>
      <c r="B159" t="s">
        <v>3222</v>
      </c>
      <c r="C159">
        <v>5.6524700000000001</v>
      </c>
      <c r="D159">
        <v>3.8789162337662302</v>
      </c>
      <c r="E159">
        <f t="shared" si="2"/>
        <v>0.16352786504697669</v>
      </c>
      <c r="F159" s="3" t="s">
        <v>8</v>
      </c>
    </row>
    <row r="160" spans="1:6" x14ac:dyDescent="0.25">
      <c r="A160" t="s">
        <v>3223</v>
      </c>
      <c r="B160" t="s">
        <v>3224</v>
      </c>
      <c r="C160">
        <v>4.6410229999999997</v>
      </c>
      <c r="D160">
        <v>3.2025424177215198</v>
      </c>
      <c r="E160">
        <f t="shared" si="2"/>
        <v>0.16111883001102945</v>
      </c>
      <c r="F160" s="3" t="s">
        <v>8</v>
      </c>
    </row>
    <row r="161" spans="1:6" x14ac:dyDescent="0.25">
      <c r="A161" t="s">
        <v>3225</v>
      </c>
      <c r="B161" t="s">
        <v>3226</v>
      </c>
      <c r="C161">
        <v>2.796732</v>
      </c>
      <c r="D161">
        <v>1.9371176350877199</v>
      </c>
      <c r="E161">
        <f t="shared" si="2"/>
        <v>0.15949485674277641</v>
      </c>
      <c r="F161" s="3" t="s">
        <v>8</v>
      </c>
    </row>
    <row r="162" spans="1:6" x14ac:dyDescent="0.25">
      <c r="A162" t="s">
        <v>3227</v>
      </c>
      <c r="B162" t="s">
        <v>3228</v>
      </c>
      <c r="C162">
        <v>1.5198005000000001</v>
      </c>
      <c r="D162">
        <v>1.05641540162037</v>
      </c>
      <c r="E162">
        <f t="shared" si="2"/>
        <v>0.15795185883505275</v>
      </c>
      <c r="F162" s="3" t="s">
        <v>8</v>
      </c>
    </row>
    <row r="163" spans="1:6" x14ac:dyDescent="0.25">
      <c r="A163" t="s">
        <v>3229</v>
      </c>
      <c r="B163" t="s">
        <v>3230</v>
      </c>
      <c r="C163">
        <v>2.0615255000000001</v>
      </c>
      <c r="D163">
        <v>1.4518653749999999</v>
      </c>
      <c r="E163">
        <f t="shared" si="2"/>
        <v>0.15226236312692426</v>
      </c>
      <c r="F163" s="3" t="s">
        <v>8</v>
      </c>
    </row>
    <row r="164" spans="1:6" x14ac:dyDescent="0.25">
      <c r="A164" t="s">
        <v>3231</v>
      </c>
      <c r="B164" t="s">
        <v>3232</v>
      </c>
      <c r="C164">
        <v>1.9254595000000001</v>
      </c>
      <c r="D164">
        <v>1.3620363809523801</v>
      </c>
      <c r="E164">
        <f t="shared" si="2"/>
        <v>0.15034568008703925</v>
      </c>
      <c r="F164" s="3" t="s">
        <v>8</v>
      </c>
    </row>
    <row r="165" spans="1:6" x14ac:dyDescent="0.25">
      <c r="A165" t="s">
        <v>3233</v>
      </c>
      <c r="B165" t="s">
        <v>3234</v>
      </c>
      <c r="C165">
        <v>4.2505986410256398</v>
      </c>
      <c r="D165">
        <v>3.0134916554054101</v>
      </c>
      <c r="E165">
        <f t="shared" si="2"/>
        <v>0.14938010582497013</v>
      </c>
      <c r="F165" s="3" t="s">
        <v>8</v>
      </c>
    </row>
    <row r="166" spans="1:6" x14ac:dyDescent="0.25">
      <c r="A166" t="s">
        <v>3235</v>
      </c>
      <c r="B166" t="s">
        <v>3236</v>
      </c>
      <c r="C166">
        <v>0.89066295833333298</v>
      </c>
      <c r="D166">
        <v>0.63216531578947399</v>
      </c>
      <c r="E166">
        <f t="shared" si="2"/>
        <v>0.148882726600091</v>
      </c>
      <c r="F166" s="3" t="s">
        <v>8</v>
      </c>
    </row>
    <row r="167" spans="1:6" x14ac:dyDescent="0.25">
      <c r="A167" t="s">
        <v>3237</v>
      </c>
      <c r="B167" t="s">
        <v>3238</v>
      </c>
      <c r="C167">
        <v>2.8776470000000001</v>
      </c>
      <c r="D167">
        <v>2.0786891531100502</v>
      </c>
      <c r="E167">
        <f t="shared" si="2"/>
        <v>0.14124796825852765</v>
      </c>
      <c r="F167" s="3" t="s">
        <v>8</v>
      </c>
    </row>
    <row r="168" spans="1:6" x14ac:dyDescent="0.25">
      <c r="A168" t="s">
        <v>3239</v>
      </c>
      <c r="B168" t="s">
        <v>3240</v>
      </c>
      <c r="C168">
        <v>2.8054100000000002</v>
      </c>
      <c r="D168">
        <v>2.0477090909090898</v>
      </c>
      <c r="E168">
        <f t="shared" si="2"/>
        <v>0.13672808235220568</v>
      </c>
      <c r="F168" s="3" t="s">
        <v>8</v>
      </c>
    </row>
    <row r="169" spans="1:6" x14ac:dyDescent="0.25">
      <c r="A169" t="s">
        <v>3241</v>
      </c>
      <c r="B169" t="s">
        <v>3242</v>
      </c>
      <c r="C169">
        <v>2.6404290000000001</v>
      </c>
      <c r="D169">
        <v>1.9289670000000001</v>
      </c>
      <c r="E169">
        <f t="shared" si="2"/>
        <v>0.13634969601949398</v>
      </c>
      <c r="F169" s="3" t="s">
        <v>8</v>
      </c>
    </row>
    <row r="170" spans="1:6" x14ac:dyDescent="0.25">
      <c r="A170" t="s">
        <v>3243</v>
      </c>
      <c r="B170" t="s">
        <v>3244</v>
      </c>
      <c r="C170">
        <v>4.4834050000000003</v>
      </c>
      <c r="D170">
        <v>3.2795767633928601</v>
      </c>
      <c r="E170">
        <f t="shared" si="2"/>
        <v>0.13579017114899983</v>
      </c>
      <c r="F170" s="3" t="s">
        <v>8</v>
      </c>
    </row>
    <row r="171" spans="1:6" x14ac:dyDescent="0.25">
      <c r="A171" t="s">
        <v>3245</v>
      </c>
      <c r="B171" t="s">
        <v>3246</v>
      </c>
      <c r="C171">
        <v>2.1884929999999998</v>
      </c>
      <c r="D171">
        <v>1.60339732</v>
      </c>
      <c r="E171">
        <f t="shared" si="2"/>
        <v>0.13510400847954504</v>
      </c>
      <c r="F171" s="3" t="s">
        <v>8</v>
      </c>
    </row>
    <row r="172" spans="1:6" x14ac:dyDescent="0.25">
      <c r="A172" t="s">
        <v>3247</v>
      </c>
      <c r="B172" t="s">
        <v>3248</v>
      </c>
      <c r="C172">
        <v>3.6388706666666701</v>
      </c>
      <c r="D172">
        <v>2.6662935213830798</v>
      </c>
      <c r="E172">
        <f t="shared" si="2"/>
        <v>0.13505866267691619</v>
      </c>
      <c r="F172" s="3" t="s">
        <v>8</v>
      </c>
    </row>
    <row r="173" spans="1:6" x14ac:dyDescent="0.25">
      <c r="A173" t="s">
        <v>3249</v>
      </c>
      <c r="B173" t="s">
        <v>3250</v>
      </c>
      <c r="C173">
        <v>2.0076010000000002</v>
      </c>
      <c r="D173">
        <v>1.4751341407767</v>
      </c>
      <c r="E173">
        <f t="shared" si="2"/>
        <v>0.13384588881741763</v>
      </c>
      <c r="F173" s="3" t="s">
        <v>8</v>
      </c>
    </row>
    <row r="174" spans="1:6" x14ac:dyDescent="0.25">
      <c r="A174" t="s">
        <v>3251</v>
      </c>
      <c r="B174" t="s">
        <v>3252</v>
      </c>
      <c r="C174">
        <v>2.41503506666667</v>
      </c>
      <c r="D174">
        <v>1.7788291925820301</v>
      </c>
      <c r="E174">
        <f t="shared" si="2"/>
        <v>0.1327891930585845</v>
      </c>
      <c r="F174" s="3" t="s">
        <v>8</v>
      </c>
    </row>
    <row r="175" spans="1:6" x14ac:dyDescent="0.25">
      <c r="A175" t="s">
        <v>3253</v>
      </c>
      <c r="B175" t="s">
        <v>3254</v>
      </c>
      <c r="C175">
        <v>4.9272650000000002</v>
      </c>
      <c r="D175">
        <v>3.6318258571428599</v>
      </c>
      <c r="E175">
        <f t="shared" si="2"/>
        <v>0.13248090398083934</v>
      </c>
      <c r="F175" s="3" t="s">
        <v>8</v>
      </c>
    </row>
    <row r="176" spans="1:6" x14ac:dyDescent="0.25">
      <c r="A176" t="s">
        <v>3255</v>
      </c>
      <c r="B176" t="s">
        <v>3256</v>
      </c>
      <c r="C176">
        <v>0.97920371428571396</v>
      </c>
      <c r="D176">
        <v>0.72478104219409301</v>
      </c>
      <c r="E176">
        <f t="shared" si="2"/>
        <v>0.13066622700580249</v>
      </c>
      <c r="F176" s="3" t="s">
        <v>8</v>
      </c>
    </row>
    <row r="177" spans="1:6" x14ac:dyDescent="0.25">
      <c r="A177" t="s">
        <v>3257</v>
      </c>
      <c r="B177" t="s">
        <v>3258</v>
      </c>
      <c r="C177">
        <v>3.2327962000000001</v>
      </c>
      <c r="D177">
        <v>2.3968940046082898</v>
      </c>
      <c r="E177">
        <f t="shared" si="2"/>
        <v>0.12992949784446828</v>
      </c>
      <c r="F177" s="3" t="s">
        <v>8</v>
      </c>
    </row>
    <row r="178" spans="1:6" x14ac:dyDescent="0.25">
      <c r="A178" t="s">
        <v>3259</v>
      </c>
      <c r="B178" t="s">
        <v>3260</v>
      </c>
      <c r="C178">
        <v>1.38015333333333</v>
      </c>
      <c r="D178">
        <v>1.034892752</v>
      </c>
      <c r="E178">
        <f t="shared" si="2"/>
        <v>0.12503199334155671</v>
      </c>
      <c r="F178" s="3" t="s">
        <v>8</v>
      </c>
    </row>
    <row r="179" spans="1:6" x14ac:dyDescent="0.25">
      <c r="A179" t="s">
        <v>3261</v>
      </c>
      <c r="B179" t="s">
        <v>3262</v>
      </c>
      <c r="C179">
        <v>2.3355730000000001</v>
      </c>
      <c r="D179">
        <v>1.7546025000000001</v>
      </c>
      <c r="E179">
        <f t="shared" si="2"/>
        <v>0.12421470220349365</v>
      </c>
      <c r="F179" s="3" t="s">
        <v>8</v>
      </c>
    </row>
    <row r="180" spans="1:6" x14ac:dyDescent="0.25">
      <c r="A180" t="s">
        <v>3263</v>
      </c>
      <c r="B180" t="s">
        <v>3264</v>
      </c>
      <c r="C180">
        <v>3.31907037931034</v>
      </c>
      <c r="D180">
        <v>2.4983990567049799</v>
      </c>
      <c r="E180">
        <f t="shared" si="2"/>
        <v>0.12335465426433545</v>
      </c>
      <c r="F180" s="3" t="s">
        <v>8</v>
      </c>
    </row>
    <row r="181" spans="1:6" x14ac:dyDescent="0.25">
      <c r="A181" t="s">
        <v>3265</v>
      </c>
      <c r="B181" t="s">
        <v>3266</v>
      </c>
      <c r="C181">
        <v>4.6231913333333301</v>
      </c>
      <c r="D181">
        <v>3.4968641850467299</v>
      </c>
      <c r="E181">
        <f t="shared" si="2"/>
        <v>0.12126310228466619</v>
      </c>
      <c r="F181" s="3" t="s">
        <v>8</v>
      </c>
    </row>
    <row r="182" spans="1:6" x14ac:dyDescent="0.25">
      <c r="A182" t="s">
        <v>3267</v>
      </c>
      <c r="B182" t="s">
        <v>3268</v>
      </c>
      <c r="C182">
        <v>3.35791</v>
      </c>
      <c r="D182">
        <v>2.5408223442028999</v>
      </c>
      <c r="E182">
        <f t="shared" si="2"/>
        <v>0.12109475184410362</v>
      </c>
      <c r="F182" s="3" t="s">
        <v>8</v>
      </c>
    </row>
    <row r="183" spans="1:6" x14ac:dyDescent="0.25">
      <c r="A183" t="s">
        <v>3269</v>
      </c>
      <c r="B183" t="s">
        <v>3270</v>
      </c>
      <c r="C183">
        <v>1.8462092608695699</v>
      </c>
      <c r="D183">
        <v>1.40470887747036</v>
      </c>
      <c r="E183">
        <f t="shared" si="2"/>
        <v>0.11869459804261662</v>
      </c>
      <c r="F183" s="3" t="s">
        <v>8</v>
      </c>
    </row>
    <row r="184" spans="1:6" x14ac:dyDescent="0.25">
      <c r="A184" t="s">
        <v>3271</v>
      </c>
      <c r="B184" t="s">
        <v>3272</v>
      </c>
      <c r="C184">
        <v>14.239205</v>
      </c>
      <c r="D184">
        <v>10.8677531482821</v>
      </c>
      <c r="E184">
        <f t="shared" si="2"/>
        <v>0.11734597731847307</v>
      </c>
      <c r="F184" s="3" t="s">
        <v>8</v>
      </c>
    </row>
    <row r="185" spans="1:6" x14ac:dyDescent="0.25">
      <c r="A185" t="s">
        <v>3273</v>
      </c>
      <c r="B185" t="s">
        <v>3274</v>
      </c>
      <c r="C185">
        <v>2.34864466666667</v>
      </c>
      <c r="D185">
        <v>1.7931330977011499</v>
      </c>
      <c r="E185">
        <f t="shared" si="2"/>
        <v>0.11720478921573546</v>
      </c>
      <c r="F185" s="3" t="s">
        <v>8</v>
      </c>
    </row>
    <row r="186" spans="1:6" x14ac:dyDescent="0.25">
      <c r="A186" t="s">
        <v>3275</v>
      </c>
      <c r="B186" t="s">
        <v>3276</v>
      </c>
      <c r="C186">
        <v>1.3471232727272699</v>
      </c>
      <c r="D186">
        <v>1.03021582122093</v>
      </c>
      <c r="E186">
        <f t="shared" si="2"/>
        <v>0.11647912387695888</v>
      </c>
      <c r="F186" s="3" t="s">
        <v>8</v>
      </c>
    </row>
    <row r="187" spans="1:6" x14ac:dyDescent="0.25">
      <c r="A187" t="s">
        <v>3277</v>
      </c>
      <c r="B187" t="s">
        <v>3278</v>
      </c>
      <c r="C187">
        <v>0.87576439473684198</v>
      </c>
      <c r="D187">
        <v>0.67095305937234995</v>
      </c>
      <c r="E187">
        <f t="shared" si="2"/>
        <v>0.11569514694304608</v>
      </c>
      <c r="F187" s="3" t="s">
        <v>8</v>
      </c>
    </row>
    <row r="188" spans="1:6" x14ac:dyDescent="0.25">
      <c r="A188" t="s">
        <v>3279</v>
      </c>
      <c r="B188" t="s">
        <v>3280</v>
      </c>
      <c r="C188">
        <v>0.73158325000000002</v>
      </c>
      <c r="D188">
        <v>0.57113976007677503</v>
      </c>
      <c r="E188">
        <f t="shared" si="2"/>
        <v>0.10752135874148755</v>
      </c>
      <c r="F188" s="3" t="s">
        <v>8</v>
      </c>
    </row>
    <row r="189" spans="1:6" x14ac:dyDescent="0.25">
      <c r="A189" t="s">
        <v>3281</v>
      </c>
      <c r="B189" t="s">
        <v>3282</v>
      </c>
      <c r="C189">
        <v>0.82432119999999998</v>
      </c>
      <c r="D189">
        <v>0.64413919393939401</v>
      </c>
      <c r="E189">
        <f t="shared" si="2"/>
        <v>0.10711674375189401</v>
      </c>
      <c r="F189" s="3" t="s">
        <v>8</v>
      </c>
    </row>
    <row r="190" spans="1:6" x14ac:dyDescent="0.25">
      <c r="A190" t="s">
        <v>3283</v>
      </c>
      <c r="B190" t="s">
        <v>3284</v>
      </c>
      <c r="C190">
        <v>2.7749456666666701</v>
      </c>
      <c r="D190">
        <v>2.1689260163265298</v>
      </c>
      <c r="E190">
        <f t="shared" si="2"/>
        <v>0.10700974591179768</v>
      </c>
      <c r="F190" s="3" t="s">
        <v>8</v>
      </c>
    </row>
    <row r="191" spans="1:6" x14ac:dyDescent="0.25">
      <c r="A191" t="s">
        <v>3285</v>
      </c>
      <c r="B191" t="s">
        <v>3286</v>
      </c>
      <c r="C191">
        <v>1.6812590000000001</v>
      </c>
      <c r="D191">
        <v>1.3161141523087501</v>
      </c>
      <c r="E191">
        <f t="shared" si="2"/>
        <v>0.10634106302578769</v>
      </c>
      <c r="F191" s="3" t="s">
        <v>8</v>
      </c>
    </row>
    <row r="192" spans="1:6" x14ac:dyDescent="0.25">
      <c r="A192" t="s">
        <v>3287</v>
      </c>
      <c r="B192" t="s">
        <v>3288</v>
      </c>
      <c r="C192">
        <v>4.033398</v>
      </c>
      <c r="D192">
        <v>3.1601792500000001</v>
      </c>
      <c r="E192">
        <f t="shared" si="2"/>
        <v>0.10595936147275259</v>
      </c>
      <c r="F192" s="3" t="s">
        <v>8</v>
      </c>
    </row>
    <row r="193" spans="1:6" x14ac:dyDescent="0.25">
      <c r="A193" t="s">
        <v>3289</v>
      </c>
      <c r="B193" t="s">
        <v>3290</v>
      </c>
      <c r="C193">
        <v>3.7451495000000001</v>
      </c>
      <c r="D193">
        <v>2.93961012228797</v>
      </c>
      <c r="E193">
        <f t="shared" si="2"/>
        <v>0.10517942451388351</v>
      </c>
      <c r="F193" s="3" t="s">
        <v>8</v>
      </c>
    </row>
    <row r="194" spans="1:6" x14ac:dyDescent="0.25">
      <c r="A194" t="s">
        <v>3291</v>
      </c>
      <c r="B194" t="s">
        <v>3292</v>
      </c>
      <c r="C194">
        <v>2.1833135000000001</v>
      </c>
      <c r="D194">
        <v>1.7225631059925099</v>
      </c>
      <c r="E194">
        <f t="shared" ref="E194:E257" si="3">(LOG10(C194) -LOG10(D194))</f>
        <v>0.10294095891388294</v>
      </c>
      <c r="F194" s="3" t="s">
        <v>8</v>
      </c>
    </row>
    <row r="195" spans="1:6" x14ac:dyDescent="0.25">
      <c r="A195" t="s">
        <v>3293</v>
      </c>
      <c r="B195" t="s">
        <v>3294</v>
      </c>
      <c r="C195">
        <v>14.2095756111111</v>
      </c>
      <c r="D195">
        <v>11.249420682119201</v>
      </c>
      <c r="E195">
        <f t="shared" si="3"/>
        <v>0.10145094939708477</v>
      </c>
      <c r="F195" s="3" t="s">
        <v>8</v>
      </c>
    </row>
    <row r="196" spans="1:6" x14ac:dyDescent="0.25">
      <c r="A196" t="s">
        <v>3295</v>
      </c>
      <c r="B196" t="s">
        <v>3296</v>
      </c>
      <c r="C196">
        <v>1.3178844242424199</v>
      </c>
      <c r="D196">
        <v>1.0438173055730799</v>
      </c>
      <c r="E196">
        <f t="shared" si="3"/>
        <v>0.10125283239401164</v>
      </c>
      <c r="F196" s="3" t="s">
        <v>8</v>
      </c>
    </row>
    <row r="197" spans="1:6" x14ac:dyDescent="0.25">
      <c r="A197" t="s">
        <v>3297</v>
      </c>
      <c r="B197" t="s">
        <v>3298</v>
      </c>
      <c r="C197">
        <v>0.94422938709677395</v>
      </c>
      <c r="D197">
        <v>0.74846183399209498</v>
      </c>
      <c r="E197">
        <f t="shared" si="3"/>
        <v>0.10090785333874384</v>
      </c>
      <c r="F197" s="3" t="s">
        <v>8</v>
      </c>
    </row>
    <row r="198" spans="1:6" x14ac:dyDescent="0.25">
      <c r="A198" t="s">
        <v>3299</v>
      </c>
      <c r="B198" t="s">
        <v>3300</v>
      </c>
      <c r="C198">
        <v>2.010167</v>
      </c>
      <c r="D198">
        <v>1.5938560190114099</v>
      </c>
      <c r="E198">
        <f t="shared" si="3"/>
        <v>0.10078305225638426</v>
      </c>
      <c r="F198" s="3" t="s">
        <v>8</v>
      </c>
    </row>
    <row r="199" spans="1:6" x14ac:dyDescent="0.25">
      <c r="A199" t="s">
        <v>3301</v>
      </c>
      <c r="B199" t="s">
        <v>3302</v>
      </c>
      <c r="C199">
        <v>1.23092591666667</v>
      </c>
      <c r="D199">
        <v>0.980491341726619</v>
      </c>
      <c r="E199">
        <f t="shared" si="3"/>
        <v>9.8788152720763994E-2</v>
      </c>
      <c r="F199" s="3" t="s">
        <v>8</v>
      </c>
    </row>
    <row r="200" spans="1:6" x14ac:dyDescent="0.25">
      <c r="A200" t="s">
        <v>3303</v>
      </c>
      <c r="B200" t="s">
        <v>3304</v>
      </c>
      <c r="C200">
        <v>4.6274860000000002</v>
      </c>
      <c r="D200">
        <v>3.7144110016920502</v>
      </c>
      <c r="E200">
        <f t="shared" si="3"/>
        <v>9.5455156517753492E-2</v>
      </c>
      <c r="F200" s="3" t="s">
        <v>8</v>
      </c>
    </row>
    <row r="201" spans="1:6" x14ac:dyDescent="0.25">
      <c r="A201" t="s">
        <v>3305</v>
      </c>
      <c r="B201" t="s">
        <v>3306</v>
      </c>
      <c r="C201">
        <v>2.7692290344827599</v>
      </c>
      <c r="D201">
        <v>2.22582472956522</v>
      </c>
      <c r="E201">
        <f t="shared" si="3"/>
        <v>9.4867913159948081E-2</v>
      </c>
      <c r="F201" s="3" t="s">
        <v>8</v>
      </c>
    </row>
    <row r="202" spans="1:6" x14ac:dyDescent="0.25">
      <c r="A202" t="s">
        <v>3307</v>
      </c>
      <c r="B202" t="s">
        <v>3308</v>
      </c>
      <c r="C202">
        <v>2.0918600000000001</v>
      </c>
      <c r="D202">
        <v>1.68193695238095</v>
      </c>
      <c r="E202">
        <f t="shared" si="3"/>
        <v>9.4722903354930332E-2</v>
      </c>
      <c r="F202" s="3" t="s">
        <v>8</v>
      </c>
    </row>
    <row r="203" spans="1:6" x14ac:dyDescent="0.25">
      <c r="A203" t="s">
        <v>3309</v>
      </c>
      <c r="B203" t="s">
        <v>3310</v>
      </c>
      <c r="C203">
        <v>3.4565185</v>
      </c>
      <c r="D203">
        <v>2.7839977674661101</v>
      </c>
      <c r="E203">
        <f t="shared" si="3"/>
        <v>9.3970002987592449E-2</v>
      </c>
      <c r="F203" s="3" t="s">
        <v>8</v>
      </c>
    </row>
    <row r="204" spans="1:6" x14ac:dyDescent="0.25">
      <c r="A204" t="s">
        <v>3311</v>
      </c>
      <c r="B204" t="s">
        <v>3312</v>
      </c>
      <c r="C204">
        <v>5.2775873999999998</v>
      </c>
      <c r="D204">
        <v>4.3055789156626503</v>
      </c>
      <c r="E204">
        <f t="shared" si="3"/>
        <v>8.8403880522161082E-2</v>
      </c>
      <c r="F204" s="3" t="s">
        <v>8</v>
      </c>
    </row>
    <row r="205" spans="1:6" x14ac:dyDescent="0.25">
      <c r="A205" t="s">
        <v>3313</v>
      </c>
      <c r="B205" t="s">
        <v>3314</v>
      </c>
      <c r="C205">
        <v>1.7947264000000001</v>
      </c>
      <c r="D205">
        <v>1.4643832000000001</v>
      </c>
      <c r="E205">
        <f t="shared" si="3"/>
        <v>8.8343513393018547E-2</v>
      </c>
      <c r="F205" s="3" t="s">
        <v>8</v>
      </c>
    </row>
    <row r="206" spans="1:6" x14ac:dyDescent="0.25">
      <c r="A206" t="s">
        <v>3315</v>
      </c>
      <c r="B206" t="s">
        <v>3316</v>
      </c>
      <c r="C206">
        <v>10.082013</v>
      </c>
      <c r="D206">
        <v>8.2370567780612305</v>
      </c>
      <c r="E206">
        <f t="shared" si="3"/>
        <v>8.7775193505284954E-2</v>
      </c>
      <c r="F206" s="3" t="s">
        <v>8</v>
      </c>
    </row>
    <row r="207" spans="1:6" x14ac:dyDescent="0.25">
      <c r="A207" t="s">
        <v>3317</v>
      </c>
      <c r="B207" t="s">
        <v>3318</v>
      </c>
      <c r="C207">
        <v>2.37231666666667</v>
      </c>
      <c r="D207">
        <v>1.94776382180851</v>
      </c>
      <c r="E207">
        <f t="shared" si="3"/>
        <v>8.5636365098356149E-2</v>
      </c>
      <c r="F207" s="3" t="s">
        <v>8</v>
      </c>
    </row>
    <row r="208" spans="1:6" x14ac:dyDescent="0.25">
      <c r="A208" t="s">
        <v>3319</v>
      </c>
      <c r="B208" t="s">
        <v>3320</v>
      </c>
      <c r="C208">
        <v>2.2877800000000001</v>
      </c>
      <c r="D208">
        <v>1.8783919638242901</v>
      </c>
      <c r="E208">
        <f t="shared" si="3"/>
        <v>8.5628037464634432E-2</v>
      </c>
      <c r="F208" s="3" t="s">
        <v>8</v>
      </c>
    </row>
    <row r="209" spans="1:6" x14ac:dyDescent="0.25">
      <c r="A209" t="s">
        <v>3321</v>
      </c>
      <c r="B209" t="s">
        <v>3322</v>
      </c>
      <c r="C209">
        <v>2.7587459999999999</v>
      </c>
      <c r="D209">
        <v>2.2752163416050699</v>
      </c>
      <c r="E209">
        <f t="shared" si="3"/>
        <v>8.3689018116800296E-2</v>
      </c>
      <c r="F209" s="3" t="s">
        <v>8</v>
      </c>
    </row>
    <row r="210" spans="1:6" x14ac:dyDescent="0.25">
      <c r="A210" t="s">
        <v>3323</v>
      </c>
      <c r="B210" t="s">
        <v>3324</v>
      </c>
      <c r="C210">
        <v>2.7846310000000001</v>
      </c>
      <c r="D210">
        <v>2.3307556521739099</v>
      </c>
      <c r="E210">
        <f t="shared" si="3"/>
        <v>7.7270907552465462E-2</v>
      </c>
      <c r="F210" s="3" t="s">
        <v>8</v>
      </c>
    </row>
    <row r="211" spans="1:6" x14ac:dyDescent="0.25">
      <c r="A211" t="s">
        <v>3325</v>
      </c>
      <c r="B211" t="s">
        <v>3326</v>
      </c>
      <c r="C211">
        <v>5.1489710000000004</v>
      </c>
      <c r="D211">
        <v>4.3307838057620804</v>
      </c>
      <c r="E211">
        <f t="shared" si="3"/>
        <v>7.5153941664679147E-2</v>
      </c>
      <c r="F211" s="3" t="s">
        <v>8</v>
      </c>
    </row>
    <row r="212" spans="1:6" x14ac:dyDescent="0.25">
      <c r="A212" t="s">
        <v>3327</v>
      </c>
      <c r="B212" t="s">
        <v>3328</v>
      </c>
      <c r="C212">
        <v>2.9300809999999999</v>
      </c>
      <c r="D212">
        <v>2.4717283328841</v>
      </c>
      <c r="E212">
        <f t="shared" si="3"/>
        <v>7.3878890452301837E-2</v>
      </c>
      <c r="F212" s="3" t="s">
        <v>8</v>
      </c>
    </row>
    <row r="213" spans="1:6" x14ac:dyDescent="0.25">
      <c r="A213" t="s">
        <v>3329</v>
      </c>
      <c r="B213" t="s">
        <v>3330</v>
      </c>
      <c r="C213">
        <v>2.3209292000000001</v>
      </c>
      <c r="D213">
        <v>1.9758031178451201</v>
      </c>
      <c r="E213">
        <f t="shared" si="3"/>
        <v>6.9918226075670109E-2</v>
      </c>
      <c r="F213" s="3" t="s">
        <v>8</v>
      </c>
    </row>
    <row r="214" spans="1:6" x14ac:dyDescent="0.25">
      <c r="A214" t="s">
        <v>3331</v>
      </c>
      <c r="B214" t="s">
        <v>3332</v>
      </c>
      <c r="C214">
        <v>1.652345</v>
      </c>
      <c r="D214">
        <v>1.41123394060475</v>
      </c>
      <c r="E214">
        <f t="shared" si="3"/>
        <v>6.8501717779859056E-2</v>
      </c>
      <c r="F214" s="3" t="s">
        <v>8</v>
      </c>
    </row>
    <row r="215" spans="1:6" x14ac:dyDescent="0.25">
      <c r="A215" t="s">
        <v>3333</v>
      </c>
      <c r="B215" t="s">
        <v>3334</v>
      </c>
      <c r="C215">
        <v>1.1022316666666701</v>
      </c>
      <c r="D215">
        <v>0.94192265353260896</v>
      </c>
      <c r="E215">
        <f t="shared" si="3"/>
        <v>6.8257642031888444E-2</v>
      </c>
      <c r="F215" s="3" t="s">
        <v>8</v>
      </c>
    </row>
    <row r="216" spans="1:6" x14ac:dyDescent="0.25">
      <c r="A216" t="s">
        <v>3335</v>
      </c>
      <c r="B216" t="s">
        <v>3336</v>
      </c>
      <c r="C216">
        <v>1.0829647555555599</v>
      </c>
      <c r="D216">
        <v>0.92661386798964596</v>
      </c>
      <c r="E216">
        <f t="shared" si="3"/>
        <v>6.7715527298190858E-2</v>
      </c>
      <c r="F216" s="3" t="s">
        <v>8</v>
      </c>
    </row>
    <row r="217" spans="1:6" x14ac:dyDescent="0.25">
      <c r="A217" t="s">
        <v>3337</v>
      </c>
      <c r="B217" t="s">
        <v>3338</v>
      </c>
      <c r="C217">
        <v>3.0278529999999999</v>
      </c>
      <c r="D217">
        <v>2.5956981507246399</v>
      </c>
      <c r="E217">
        <f t="shared" si="3"/>
        <v>6.6880598961427895E-2</v>
      </c>
      <c r="F217" s="3" t="s">
        <v>8</v>
      </c>
    </row>
    <row r="218" spans="1:6" x14ac:dyDescent="0.25">
      <c r="A218" t="s">
        <v>3339</v>
      </c>
      <c r="B218" t="s">
        <v>3340</v>
      </c>
      <c r="C218">
        <v>1.7004835</v>
      </c>
      <c r="D218">
        <v>1.45796235416667</v>
      </c>
      <c r="E218">
        <f t="shared" si="3"/>
        <v>6.6826112004306659E-2</v>
      </c>
      <c r="F218" s="3" t="s">
        <v>8</v>
      </c>
    </row>
    <row r="219" spans="1:6" x14ac:dyDescent="0.25">
      <c r="A219" t="s">
        <v>3341</v>
      </c>
      <c r="B219" t="s">
        <v>3342</v>
      </c>
      <c r="C219">
        <v>1.9831463333333299</v>
      </c>
      <c r="D219">
        <v>1.7006132689075599</v>
      </c>
      <c r="E219">
        <f t="shared" si="3"/>
        <v>6.6749198009040916E-2</v>
      </c>
      <c r="F219" s="3" t="s">
        <v>8</v>
      </c>
    </row>
    <row r="220" spans="1:6" x14ac:dyDescent="0.25">
      <c r="A220" t="s">
        <v>3343</v>
      </c>
      <c r="B220" t="s">
        <v>3344</v>
      </c>
      <c r="C220">
        <v>2.4148725</v>
      </c>
      <c r="D220">
        <v>2.0799094</v>
      </c>
      <c r="E220">
        <f t="shared" si="3"/>
        <v>6.484978820624393E-2</v>
      </c>
      <c r="F220" s="3" t="s">
        <v>8</v>
      </c>
    </row>
    <row r="221" spans="1:6" x14ac:dyDescent="0.25">
      <c r="A221" t="s">
        <v>3345</v>
      </c>
      <c r="B221" t="s">
        <v>3346</v>
      </c>
      <c r="C221">
        <v>1.2832745000000001</v>
      </c>
      <c r="D221">
        <v>1.1115713015873001</v>
      </c>
      <c r="E221">
        <f t="shared" si="3"/>
        <v>6.2382238780588739E-2</v>
      </c>
      <c r="F221" s="3" t="s">
        <v>8</v>
      </c>
    </row>
    <row r="222" spans="1:6" x14ac:dyDescent="0.25">
      <c r="A222" t="s">
        <v>3347</v>
      </c>
      <c r="B222" t="s">
        <v>3348</v>
      </c>
      <c r="C222">
        <v>1.4431754999999999</v>
      </c>
      <c r="D222">
        <v>1.2559900759493701</v>
      </c>
      <c r="E222">
        <f t="shared" si="3"/>
        <v>6.0332939590436785E-2</v>
      </c>
      <c r="F222" s="3" t="s">
        <v>8</v>
      </c>
    </row>
    <row r="223" spans="1:6" x14ac:dyDescent="0.25">
      <c r="A223" t="s">
        <v>3349</v>
      </c>
      <c r="B223" t="s">
        <v>3350</v>
      </c>
      <c r="C223">
        <v>3.1072931142857101</v>
      </c>
      <c r="D223">
        <v>2.7096116798764802</v>
      </c>
      <c r="E223">
        <f t="shared" si="3"/>
        <v>5.9475166968469051E-2</v>
      </c>
      <c r="F223" s="3" t="s">
        <v>8</v>
      </c>
    </row>
    <row r="224" spans="1:6" x14ac:dyDescent="0.25">
      <c r="A224" t="s">
        <v>3351</v>
      </c>
      <c r="B224" t="s">
        <v>3352</v>
      </c>
      <c r="C224">
        <v>5.1988050000000001</v>
      </c>
      <c r="D224">
        <v>4.5440548773946396</v>
      </c>
      <c r="E224">
        <f t="shared" si="3"/>
        <v>5.8459960353889562E-2</v>
      </c>
      <c r="F224" s="3" t="s">
        <v>8</v>
      </c>
    </row>
    <row r="225" spans="1:6" x14ac:dyDescent="0.25">
      <c r="A225" t="s">
        <v>3353</v>
      </c>
      <c r="B225" t="s">
        <v>3354</v>
      </c>
      <c r="C225">
        <v>1.0220078823529399</v>
      </c>
      <c r="D225">
        <v>0.894221645974417</v>
      </c>
      <c r="E225">
        <f t="shared" si="3"/>
        <v>5.8009066949855283E-2</v>
      </c>
      <c r="F225" s="3" t="s">
        <v>8</v>
      </c>
    </row>
    <row r="226" spans="1:6" x14ac:dyDescent="0.25">
      <c r="A226" t="s">
        <v>3355</v>
      </c>
      <c r="B226" t="s">
        <v>3356</v>
      </c>
      <c r="C226">
        <v>1.8798866249999999</v>
      </c>
      <c r="D226">
        <v>1.6618843144654101</v>
      </c>
      <c r="E226">
        <f t="shared" si="3"/>
        <v>5.3530869176080131E-2</v>
      </c>
      <c r="F226" s="3" t="s">
        <v>8</v>
      </c>
    </row>
    <row r="227" spans="1:6" x14ac:dyDescent="0.25">
      <c r="A227" t="s">
        <v>3357</v>
      </c>
      <c r="B227" t="s">
        <v>3358</v>
      </c>
      <c r="C227">
        <v>1.31076350746269</v>
      </c>
      <c r="D227">
        <v>1.1611426652763299</v>
      </c>
      <c r="E227">
        <f t="shared" si="3"/>
        <v>5.2638758665252458E-2</v>
      </c>
      <c r="F227" s="3" t="s">
        <v>8</v>
      </c>
    </row>
    <row r="228" spans="1:6" x14ac:dyDescent="0.25">
      <c r="A228" t="s">
        <v>3359</v>
      </c>
      <c r="B228" t="s">
        <v>3360</v>
      </c>
      <c r="C228">
        <v>1.0141378571428601</v>
      </c>
      <c r="D228">
        <v>0.90146132558139502</v>
      </c>
      <c r="E228">
        <f t="shared" si="3"/>
        <v>5.114989557231555E-2</v>
      </c>
      <c r="F228" s="3" t="s">
        <v>8</v>
      </c>
    </row>
    <row r="229" spans="1:6" x14ac:dyDescent="0.25">
      <c r="A229" t="s">
        <v>3361</v>
      </c>
      <c r="B229" t="s">
        <v>3362</v>
      </c>
      <c r="C229">
        <v>2.45282088888889</v>
      </c>
      <c r="D229">
        <v>2.1965597339743601</v>
      </c>
      <c r="E229">
        <f t="shared" si="3"/>
        <v>4.7922817985617816E-2</v>
      </c>
      <c r="F229" s="3" t="s">
        <v>8</v>
      </c>
    </row>
    <row r="230" spans="1:6" x14ac:dyDescent="0.25">
      <c r="A230" t="s">
        <v>3363</v>
      </c>
      <c r="B230" t="s">
        <v>3364</v>
      </c>
      <c r="C230">
        <v>6.9982366666666698</v>
      </c>
      <c r="D230">
        <v>6.26768258562368</v>
      </c>
      <c r="E230">
        <f t="shared" si="3"/>
        <v>4.7881631015386672E-2</v>
      </c>
      <c r="F230" s="3" t="s">
        <v>8</v>
      </c>
    </row>
    <row r="231" spans="1:6" x14ac:dyDescent="0.25">
      <c r="A231" t="s">
        <v>3365</v>
      </c>
      <c r="B231" t="s">
        <v>3366</v>
      </c>
      <c r="C231">
        <v>2.8528132500000001</v>
      </c>
      <c r="D231">
        <v>2.5560733333333299</v>
      </c>
      <c r="E231">
        <f t="shared" si="3"/>
        <v>4.7700033429234234E-2</v>
      </c>
      <c r="F231" s="3" t="s">
        <v>8</v>
      </c>
    </row>
    <row r="232" spans="1:6" x14ac:dyDescent="0.25">
      <c r="A232" t="s">
        <v>3367</v>
      </c>
      <c r="B232" t="s">
        <v>3368</v>
      </c>
      <c r="C232">
        <v>1.2154419999999999</v>
      </c>
      <c r="D232">
        <v>1.09149077165354</v>
      </c>
      <c r="E232">
        <f t="shared" si="3"/>
        <v>4.6714171276341379E-2</v>
      </c>
      <c r="F232" s="3" t="s">
        <v>8</v>
      </c>
    </row>
    <row r="233" spans="1:6" x14ac:dyDescent="0.25">
      <c r="A233" t="s">
        <v>3369</v>
      </c>
      <c r="B233" t="s">
        <v>3370</v>
      </c>
      <c r="C233">
        <v>2.4097612692307702</v>
      </c>
      <c r="D233">
        <v>2.16994723076923</v>
      </c>
      <c r="E233">
        <f t="shared" si="3"/>
        <v>4.5524847210036967E-2</v>
      </c>
      <c r="F233" s="3" t="s">
        <v>8</v>
      </c>
    </row>
    <row r="234" spans="1:6" x14ac:dyDescent="0.25">
      <c r="A234" t="s">
        <v>3371</v>
      </c>
      <c r="B234" t="s">
        <v>3372</v>
      </c>
      <c r="C234">
        <v>3.54693375</v>
      </c>
      <c r="D234">
        <v>3.20330649070632</v>
      </c>
      <c r="E234">
        <f t="shared" si="3"/>
        <v>4.425458302690588E-2</v>
      </c>
      <c r="F234" s="3" t="s">
        <v>8</v>
      </c>
    </row>
    <row r="235" spans="1:6" x14ac:dyDescent="0.25">
      <c r="A235" t="s">
        <v>3373</v>
      </c>
      <c r="B235" t="s">
        <v>3374</v>
      </c>
      <c r="C235">
        <v>1.35023266666667</v>
      </c>
      <c r="D235">
        <v>1.2204747632711599</v>
      </c>
      <c r="E235">
        <f t="shared" si="3"/>
        <v>4.387980723007566E-2</v>
      </c>
      <c r="F235" s="3" t="s">
        <v>8</v>
      </c>
    </row>
    <row r="236" spans="1:6" x14ac:dyDescent="0.25">
      <c r="A236" t="s">
        <v>3375</v>
      </c>
      <c r="B236" t="s">
        <v>3376</v>
      </c>
      <c r="C236">
        <v>0.95747599999999999</v>
      </c>
      <c r="D236">
        <v>0.86632669578313204</v>
      </c>
      <c r="E236">
        <f t="shared" si="3"/>
        <v>4.344619944141262E-2</v>
      </c>
      <c r="F236" s="3" t="s">
        <v>8</v>
      </c>
    </row>
    <row r="237" spans="1:6" x14ac:dyDescent="0.25">
      <c r="A237" t="s">
        <v>3377</v>
      </c>
      <c r="B237" t="s">
        <v>3378</v>
      </c>
      <c r="C237">
        <v>5.2580879999999999</v>
      </c>
      <c r="D237">
        <v>4.7598538338108902</v>
      </c>
      <c r="E237">
        <f t="shared" si="3"/>
        <v>4.3234233680631728E-2</v>
      </c>
      <c r="F237" s="3" t="s">
        <v>8</v>
      </c>
    </row>
    <row r="238" spans="1:6" x14ac:dyDescent="0.25">
      <c r="A238" t="s">
        <v>3379</v>
      </c>
      <c r="B238" t="s">
        <v>3380</v>
      </c>
      <c r="C238">
        <v>1.32901546153846</v>
      </c>
      <c r="D238">
        <v>1.20621510091743</v>
      </c>
      <c r="E238">
        <f t="shared" si="3"/>
        <v>4.2105272266397542E-2</v>
      </c>
      <c r="F238" s="3" t="s">
        <v>8</v>
      </c>
    </row>
    <row r="239" spans="1:6" x14ac:dyDescent="0.25">
      <c r="A239" t="s">
        <v>3381</v>
      </c>
      <c r="B239" t="s">
        <v>3382</v>
      </c>
      <c r="C239">
        <v>1.5623415</v>
      </c>
      <c r="D239">
        <v>1.4180226509988201</v>
      </c>
      <c r="E239">
        <f t="shared" si="3"/>
        <v>4.209280077835198E-2</v>
      </c>
      <c r="F239" s="3" t="s">
        <v>8</v>
      </c>
    </row>
    <row r="240" spans="1:6" x14ac:dyDescent="0.25">
      <c r="A240" t="s">
        <v>3383</v>
      </c>
      <c r="B240" t="s">
        <v>3384</v>
      </c>
      <c r="C240">
        <v>1.06201431818182</v>
      </c>
      <c r="D240">
        <v>0.96828036974109999</v>
      </c>
      <c r="E240">
        <f t="shared" si="3"/>
        <v>4.0129244634971556E-2</v>
      </c>
      <c r="F240" s="3" t="s">
        <v>8</v>
      </c>
    </row>
    <row r="241" spans="1:6" x14ac:dyDescent="0.25">
      <c r="A241" t="s">
        <v>3385</v>
      </c>
      <c r="B241" t="s">
        <v>3386</v>
      </c>
      <c r="C241">
        <v>1.0944856249999999</v>
      </c>
      <c r="D241">
        <v>1.00429163333333</v>
      </c>
      <c r="E241">
        <f t="shared" si="3"/>
        <v>3.7350217269588454E-2</v>
      </c>
      <c r="F241" s="3" t="s">
        <v>8</v>
      </c>
    </row>
    <row r="242" spans="1:6" x14ac:dyDescent="0.25">
      <c r="A242" t="s">
        <v>3387</v>
      </c>
      <c r="B242" t="s">
        <v>3388</v>
      </c>
      <c r="C242">
        <v>1.59189325</v>
      </c>
      <c r="D242">
        <v>1.4727148624999999</v>
      </c>
      <c r="E242">
        <f t="shared" si="3"/>
        <v>3.3795271533593046E-2</v>
      </c>
      <c r="F242" s="3" t="s">
        <v>8</v>
      </c>
    </row>
    <row r="243" spans="1:6" x14ac:dyDescent="0.25">
      <c r="A243" t="s">
        <v>3389</v>
      </c>
      <c r="B243" t="s">
        <v>3390</v>
      </c>
      <c r="C243">
        <v>1.6838040000000001</v>
      </c>
      <c r="D243">
        <v>1.55899799565217</v>
      </c>
      <c r="E243">
        <f t="shared" si="3"/>
        <v>3.3445980050707147E-2</v>
      </c>
      <c r="F243" s="3" t="s">
        <v>8</v>
      </c>
    </row>
    <row r="244" spans="1:6" x14ac:dyDescent="0.25">
      <c r="A244" t="s">
        <v>3391</v>
      </c>
      <c r="B244" t="s">
        <v>3392</v>
      </c>
      <c r="C244">
        <v>1.59366077272727</v>
      </c>
      <c r="D244">
        <v>1.4846426269349799</v>
      </c>
      <c r="E244">
        <f t="shared" si="3"/>
        <v>3.0773956977003469E-2</v>
      </c>
      <c r="F244" s="3" t="s">
        <v>8</v>
      </c>
    </row>
    <row r="245" spans="1:6" x14ac:dyDescent="0.25">
      <c r="A245" t="s">
        <v>3393</v>
      </c>
      <c r="B245" t="s">
        <v>3394</v>
      </c>
      <c r="C245">
        <v>1.38017266666667</v>
      </c>
      <c r="D245">
        <v>1.29322469230769</v>
      </c>
      <c r="E245">
        <f t="shared" si="3"/>
        <v>2.8259434001944556E-2</v>
      </c>
      <c r="F245" s="3" t="s">
        <v>8</v>
      </c>
    </row>
    <row r="246" spans="1:6" x14ac:dyDescent="0.25">
      <c r="A246" t="s">
        <v>3395</v>
      </c>
      <c r="B246" t="s">
        <v>3396</v>
      </c>
      <c r="C246">
        <v>2.0814279999999998</v>
      </c>
      <c r="D246">
        <v>1.9560995822784799</v>
      </c>
      <c r="E246">
        <f t="shared" si="3"/>
        <v>2.697043219031714E-2</v>
      </c>
      <c r="F246" s="3" t="s">
        <v>8</v>
      </c>
    </row>
    <row r="247" spans="1:6" x14ac:dyDescent="0.25">
      <c r="A247" t="s">
        <v>3397</v>
      </c>
      <c r="B247" t="s">
        <v>3398</v>
      </c>
      <c r="C247">
        <v>2.479835</v>
      </c>
      <c r="D247">
        <v>2.3321394785894198</v>
      </c>
      <c r="E247">
        <f t="shared" si="3"/>
        <v>2.6668264498351468E-2</v>
      </c>
      <c r="F247" s="3" t="s">
        <v>8</v>
      </c>
    </row>
    <row r="248" spans="1:6" x14ac:dyDescent="0.25">
      <c r="A248" t="s">
        <v>3399</v>
      </c>
      <c r="B248" t="s">
        <v>3400</v>
      </c>
      <c r="C248">
        <v>1.0468245</v>
      </c>
      <c r="D248">
        <v>0.99240765479452098</v>
      </c>
      <c r="E248">
        <f t="shared" si="3"/>
        <v>2.3183772882910174E-2</v>
      </c>
      <c r="F248" s="3" t="s">
        <v>8</v>
      </c>
    </row>
    <row r="249" spans="1:6" x14ac:dyDescent="0.25">
      <c r="A249" t="s">
        <v>3401</v>
      </c>
      <c r="B249" t="s">
        <v>3402</v>
      </c>
      <c r="C249">
        <v>1.7686325000000001</v>
      </c>
      <c r="D249">
        <v>1.67747719411161</v>
      </c>
      <c r="E249">
        <f t="shared" si="3"/>
        <v>2.298097675588423E-2</v>
      </c>
      <c r="F249" s="3" t="s">
        <v>8</v>
      </c>
    </row>
    <row r="250" spans="1:6" x14ac:dyDescent="0.25">
      <c r="A250" t="s">
        <v>3403</v>
      </c>
      <c r="B250" t="s">
        <v>3404</v>
      </c>
      <c r="C250">
        <v>1.0935963333333301</v>
      </c>
      <c r="D250">
        <v>1.0453374</v>
      </c>
      <c r="E250">
        <f t="shared" si="3"/>
        <v>1.9600556609144268E-2</v>
      </c>
      <c r="F250" s="3" t="s">
        <v>8</v>
      </c>
    </row>
    <row r="251" spans="1:6" x14ac:dyDescent="0.25">
      <c r="A251" t="s">
        <v>3405</v>
      </c>
      <c r="B251" t="s">
        <v>3406</v>
      </c>
      <c r="C251">
        <v>4.936636</v>
      </c>
      <c r="D251">
        <v>4.7561926641086201</v>
      </c>
      <c r="E251">
        <f t="shared" si="3"/>
        <v>1.6171667220387653E-2</v>
      </c>
      <c r="F251" s="3" t="s">
        <v>8</v>
      </c>
    </row>
    <row r="252" spans="1:6" x14ac:dyDescent="0.25">
      <c r="A252" t="s">
        <v>3407</v>
      </c>
      <c r="B252" t="s">
        <v>3408</v>
      </c>
      <c r="C252">
        <v>1.7616830000000001</v>
      </c>
      <c r="D252">
        <v>1.70476880798479</v>
      </c>
      <c r="E252">
        <f t="shared" si="3"/>
        <v>1.4262272948185467E-2</v>
      </c>
      <c r="F252" s="3" t="s">
        <v>8</v>
      </c>
    </row>
    <row r="253" spans="1:6" x14ac:dyDescent="0.25">
      <c r="A253" t="s">
        <v>3409</v>
      </c>
      <c r="B253" t="s">
        <v>3410</v>
      </c>
      <c r="C253">
        <v>0.52523377477477495</v>
      </c>
      <c r="D253">
        <v>0.50857471875000004</v>
      </c>
      <c r="E253">
        <f t="shared" si="3"/>
        <v>1.3997877708329776E-2</v>
      </c>
      <c r="F253" s="3" t="s">
        <v>8</v>
      </c>
    </row>
    <row r="254" spans="1:6" x14ac:dyDescent="0.25">
      <c r="A254" t="s">
        <v>3411</v>
      </c>
      <c r="B254" t="s">
        <v>3412</v>
      </c>
      <c r="C254">
        <v>4.4414055000000001</v>
      </c>
      <c r="D254">
        <v>4.3168019565217399</v>
      </c>
      <c r="E254">
        <f t="shared" si="3"/>
        <v>1.2358301209639877E-2</v>
      </c>
      <c r="F254" s="3" t="s">
        <v>8</v>
      </c>
    </row>
    <row r="255" spans="1:6" x14ac:dyDescent="0.25">
      <c r="A255" t="s">
        <v>3413</v>
      </c>
      <c r="B255" t="s">
        <v>3414</v>
      </c>
      <c r="C255">
        <v>1.9552255000000001</v>
      </c>
      <c r="D255">
        <v>1.9003932288288301</v>
      </c>
      <c r="E255">
        <f t="shared" si="3"/>
        <v>1.2353378314040375E-2</v>
      </c>
      <c r="F255" s="3" t="s">
        <v>8</v>
      </c>
    </row>
    <row r="256" spans="1:6" x14ac:dyDescent="0.25">
      <c r="A256" t="s">
        <v>3415</v>
      </c>
      <c r="B256" t="s">
        <v>3416</v>
      </c>
      <c r="C256">
        <v>0.67419813513513505</v>
      </c>
      <c r="D256">
        <v>0.65637043428571396</v>
      </c>
      <c r="E256">
        <f t="shared" si="3"/>
        <v>1.1638536554752305E-2</v>
      </c>
      <c r="F256" s="3" t="s">
        <v>8</v>
      </c>
    </row>
    <row r="257" spans="1:6" x14ac:dyDescent="0.25">
      <c r="A257" t="s">
        <v>3417</v>
      </c>
      <c r="B257" t="s">
        <v>3418</v>
      </c>
      <c r="C257">
        <v>1.1110627500000001</v>
      </c>
      <c r="D257">
        <v>1.0883565837245699</v>
      </c>
      <c r="E257">
        <f t="shared" si="3"/>
        <v>8.9673787264412316E-3</v>
      </c>
      <c r="F257" s="3" t="s">
        <v>8</v>
      </c>
    </row>
    <row r="258" spans="1:6" x14ac:dyDescent="0.25">
      <c r="A258" t="s">
        <v>3419</v>
      </c>
      <c r="B258" t="s">
        <v>3420</v>
      </c>
      <c r="C258">
        <v>3.4851230000000002</v>
      </c>
      <c r="D258">
        <v>3.43442319379845</v>
      </c>
      <c r="E258">
        <f t="shared" ref="E258:E321" si="4">(LOG10(C258) -LOG10(D258))</f>
        <v>6.3643017881725994E-3</v>
      </c>
      <c r="F258" s="3" t="s">
        <v>8</v>
      </c>
    </row>
    <row r="259" spans="1:6" x14ac:dyDescent="0.25">
      <c r="A259" t="s">
        <v>3421</v>
      </c>
      <c r="B259" t="s">
        <v>3422</v>
      </c>
      <c r="C259">
        <v>0.98500342857142897</v>
      </c>
      <c r="D259">
        <v>0.97160354999999998</v>
      </c>
      <c r="E259">
        <f t="shared" si="4"/>
        <v>5.9486492388745307E-3</v>
      </c>
      <c r="F259" s="3" t="s">
        <v>8</v>
      </c>
    </row>
    <row r="260" spans="1:6" x14ac:dyDescent="0.25">
      <c r="A260" t="s">
        <v>3423</v>
      </c>
      <c r="B260" t="s">
        <v>3424</v>
      </c>
      <c r="C260">
        <v>2.2621009999999999</v>
      </c>
      <c r="D260">
        <v>2.2382225669291298</v>
      </c>
      <c r="E260">
        <f t="shared" si="4"/>
        <v>4.6087215217137101E-3</v>
      </c>
      <c r="F260" s="3" t="s">
        <v>8</v>
      </c>
    </row>
    <row r="261" spans="1:6" x14ac:dyDescent="0.25">
      <c r="A261" t="s">
        <v>3425</v>
      </c>
      <c r="B261" t="s">
        <v>3426</v>
      </c>
      <c r="C261">
        <v>1.1741713888888901</v>
      </c>
      <c r="D261">
        <v>1.16458660831889</v>
      </c>
      <c r="E261">
        <f t="shared" si="4"/>
        <v>3.5597018772076938E-3</v>
      </c>
      <c r="F261" s="3" t="s">
        <v>8</v>
      </c>
    </row>
    <row r="262" spans="1:6" x14ac:dyDescent="0.25">
      <c r="A262" t="s">
        <v>3427</v>
      </c>
      <c r="B262" t="s">
        <v>3428</v>
      </c>
      <c r="C262">
        <v>4.5172499999999998</v>
      </c>
      <c r="D262">
        <v>4.4893890205382396</v>
      </c>
      <c r="E262">
        <f t="shared" si="4"/>
        <v>2.6868864640637868E-3</v>
      </c>
      <c r="F262" s="3" t="s">
        <v>8</v>
      </c>
    </row>
    <row r="263" spans="1:6" x14ac:dyDescent="0.25">
      <c r="A263" t="s">
        <v>3429</v>
      </c>
      <c r="B263" t="s">
        <v>3430</v>
      </c>
      <c r="C263">
        <v>0.92555900000000002</v>
      </c>
      <c r="D263">
        <v>0.92022412398648601</v>
      </c>
      <c r="E263">
        <f t="shared" si="4"/>
        <v>2.510493931750242E-3</v>
      </c>
      <c r="F263" s="3" t="s">
        <v>8</v>
      </c>
    </row>
    <row r="264" spans="1:6" x14ac:dyDescent="0.25">
      <c r="A264" t="s">
        <v>3431</v>
      </c>
      <c r="B264" t="s">
        <v>3432</v>
      </c>
      <c r="C264">
        <v>2.4079120000000001</v>
      </c>
      <c r="D264">
        <v>2.40025418130312</v>
      </c>
      <c r="E264">
        <f t="shared" si="4"/>
        <v>1.3833761521943044E-3</v>
      </c>
      <c r="F264" s="3" t="s">
        <v>8</v>
      </c>
    </row>
    <row r="265" spans="1:6" x14ac:dyDescent="0.25">
      <c r="A265" t="s">
        <v>3433</v>
      </c>
      <c r="B265" t="s">
        <v>3434</v>
      </c>
      <c r="C265">
        <v>1.2009529999999999</v>
      </c>
      <c r="D265">
        <v>1.20827825</v>
      </c>
      <c r="E265">
        <f t="shared" si="4"/>
        <v>-2.6409465317552838E-3</v>
      </c>
      <c r="F265" s="4" t="s">
        <v>305</v>
      </c>
    </row>
    <row r="266" spans="1:6" x14ac:dyDescent="0.25">
      <c r="A266" t="s">
        <v>3435</v>
      </c>
      <c r="B266" t="s">
        <v>3436</v>
      </c>
      <c r="C266">
        <v>1.43494866666667</v>
      </c>
      <c r="D266">
        <v>1.44829508682635</v>
      </c>
      <c r="E266">
        <f t="shared" si="4"/>
        <v>-4.0206923341012391E-3</v>
      </c>
      <c r="F266" s="4" t="s">
        <v>305</v>
      </c>
    </row>
    <row r="267" spans="1:6" x14ac:dyDescent="0.25">
      <c r="A267" t="s">
        <v>3437</v>
      </c>
      <c r="B267" t="s">
        <v>3438</v>
      </c>
      <c r="C267">
        <v>1.4372036666666701</v>
      </c>
      <c r="D267">
        <v>1.4543123333333301</v>
      </c>
      <c r="E267">
        <f t="shared" si="4"/>
        <v>-5.1393706527026461E-3</v>
      </c>
      <c r="F267" s="4" t="s">
        <v>305</v>
      </c>
    </row>
    <row r="268" spans="1:6" x14ac:dyDescent="0.25">
      <c r="A268" t="s">
        <v>3439</v>
      </c>
      <c r="B268" t="s">
        <v>3440</v>
      </c>
      <c r="C268">
        <v>0.64195540909090898</v>
      </c>
      <c r="D268">
        <v>0.65794294158878497</v>
      </c>
      <c r="E268">
        <f t="shared" si="4"/>
        <v>-1.068336961638186E-2</v>
      </c>
      <c r="F268" s="4" t="s">
        <v>305</v>
      </c>
    </row>
    <row r="269" spans="1:6" x14ac:dyDescent="0.25">
      <c r="A269" t="s">
        <v>3441</v>
      </c>
      <c r="B269" t="s">
        <v>3442</v>
      </c>
      <c r="C269">
        <v>1.0123366</v>
      </c>
      <c r="D269">
        <v>1.0399289189704499</v>
      </c>
      <c r="E269">
        <f t="shared" si="4"/>
        <v>-1.1678716889384528E-2</v>
      </c>
      <c r="F269" s="4" t="s">
        <v>305</v>
      </c>
    </row>
    <row r="270" spans="1:6" x14ac:dyDescent="0.25">
      <c r="A270" t="s">
        <v>3443</v>
      </c>
      <c r="B270" t="s">
        <v>3444</v>
      </c>
      <c r="C270">
        <v>1.0228071249999999</v>
      </c>
      <c r="D270">
        <v>1.0523693565891501</v>
      </c>
      <c r="E270">
        <f t="shared" si="4"/>
        <v>-1.2374448882976669E-2</v>
      </c>
      <c r="F270" s="4" t="s">
        <v>305</v>
      </c>
    </row>
    <row r="271" spans="1:6" x14ac:dyDescent="0.25">
      <c r="A271" t="s">
        <v>3445</v>
      </c>
      <c r="B271" t="s">
        <v>3446</v>
      </c>
      <c r="C271">
        <v>2.2325880625000001</v>
      </c>
      <c r="D271">
        <v>2.3031500982456099</v>
      </c>
      <c r="E271">
        <f t="shared" si="4"/>
        <v>-1.3513643958681931E-2</v>
      </c>
      <c r="F271" s="4" t="s">
        <v>305</v>
      </c>
    </row>
    <row r="272" spans="1:6" x14ac:dyDescent="0.25">
      <c r="A272" t="s">
        <v>3447</v>
      </c>
      <c r="B272" t="s">
        <v>3448</v>
      </c>
      <c r="C272">
        <v>1.39348157142857</v>
      </c>
      <c r="D272">
        <v>1.44047729411765</v>
      </c>
      <c r="E272">
        <f t="shared" si="4"/>
        <v>-1.4405187383300572E-2</v>
      </c>
      <c r="F272" s="4" t="s">
        <v>305</v>
      </c>
    </row>
    <row r="273" spans="1:6" x14ac:dyDescent="0.25">
      <c r="A273" t="s">
        <v>3449</v>
      </c>
      <c r="B273" t="s">
        <v>3450</v>
      </c>
      <c r="C273">
        <v>2.8925936666666701</v>
      </c>
      <c r="D273">
        <v>3.0019993302216998</v>
      </c>
      <c r="E273">
        <f t="shared" si="4"/>
        <v>-1.612316003149894E-2</v>
      </c>
      <c r="F273" s="4" t="s">
        <v>305</v>
      </c>
    </row>
    <row r="274" spans="1:6" x14ac:dyDescent="0.25">
      <c r="A274" t="s">
        <v>3451</v>
      </c>
      <c r="B274" t="s">
        <v>3452</v>
      </c>
      <c r="C274">
        <v>0.87100239999999995</v>
      </c>
      <c r="D274">
        <v>0.90589275000000002</v>
      </c>
      <c r="E274">
        <f t="shared" si="4"/>
        <v>-1.705743226153237E-2</v>
      </c>
      <c r="F274" s="4" t="s">
        <v>305</v>
      </c>
    </row>
    <row r="275" spans="1:6" x14ac:dyDescent="0.25">
      <c r="A275" t="s">
        <v>3453</v>
      </c>
      <c r="B275" t="s">
        <v>3454</v>
      </c>
      <c r="C275">
        <v>4.7749233999999996</v>
      </c>
      <c r="D275">
        <v>4.9723841521739098</v>
      </c>
      <c r="E275">
        <f t="shared" si="4"/>
        <v>-1.7598264653106876E-2</v>
      </c>
      <c r="F275" s="4" t="s">
        <v>305</v>
      </c>
    </row>
    <row r="276" spans="1:6" x14ac:dyDescent="0.25">
      <c r="A276" t="s">
        <v>3455</v>
      </c>
      <c r="B276" t="s">
        <v>3456</v>
      </c>
      <c r="C276">
        <v>2.6313300000000002</v>
      </c>
      <c r="D276">
        <v>2.7512686837606801</v>
      </c>
      <c r="E276">
        <f t="shared" si="4"/>
        <v>-1.935768766688456E-2</v>
      </c>
      <c r="F276" s="4" t="s">
        <v>305</v>
      </c>
    </row>
    <row r="277" spans="1:6" x14ac:dyDescent="0.25">
      <c r="A277" t="s">
        <v>3457</v>
      </c>
      <c r="B277" t="s">
        <v>3458</v>
      </c>
      <c r="C277">
        <v>0.79729418750000003</v>
      </c>
      <c r="D277">
        <v>0.83448288783269997</v>
      </c>
      <c r="E277">
        <f t="shared" si="4"/>
        <v>-1.9798837352629883E-2</v>
      </c>
      <c r="F277" s="4" t="s">
        <v>305</v>
      </c>
    </row>
    <row r="278" spans="1:6" x14ac:dyDescent="0.25">
      <c r="A278" t="s">
        <v>3459</v>
      </c>
      <c r="B278" t="s">
        <v>3460</v>
      </c>
      <c r="C278">
        <v>4.5292529999999998</v>
      </c>
      <c r="D278">
        <v>4.7620472715748399</v>
      </c>
      <c r="E278">
        <f t="shared" si="4"/>
        <v>-2.1767121556114377E-2</v>
      </c>
      <c r="F278" s="4" t="s">
        <v>305</v>
      </c>
    </row>
    <row r="279" spans="1:6" x14ac:dyDescent="0.25">
      <c r="A279" t="s">
        <v>3461</v>
      </c>
      <c r="B279" t="s">
        <v>3462</v>
      </c>
      <c r="C279">
        <v>1.5247903333333299</v>
      </c>
      <c r="D279">
        <v>1.61898772727273</v>
      </c>
      <c r="E279">
        <f t="shared" si="4"/>
        <v>-2.6033426579472552E-2</v>
      </c>
      <c r="F279" s="4" t="s">
        <v>305</v>
      </c>
    </row>
    <row r="280" spans="1:6" x14ac:dyDescent="0.25">
      <c r="A280" t="s">
        <v>3463</v>
      </c>
      <c r="B280" t="s">
        <v>3464</v>
      </c>
      <c r="C280">
        <v>4.6253209999999996</v>
      </c>
      <c r="D280">
        <v>4.9114869175824198</v>
      </c>
      <c r="E280">
        <f t="shared" si="4"/>
        <v>-2.6071113167882465E-2</v>
      </c>
      <c r="F280" s="4" t="s">
        <v>305</v>
      </c>
    </row>
    <row r="281" spans="1:6" x14ac:dyDescent="0.25">
      <c r="A281" t="s">
        <v>3465</v>
      </c>
      <c r="B281" t="s">
        <v>3466</v>
      </c>
      <c r="C281">
        <v>1.3402164000000001</v>
      </c>
      <c r="D281">
        <v>1.4400653142857101</v>
      </c>
      <c r="E281">
        <f t="shared" si="4"/>
        <v>-3.1207261985313206E-2</v>
      </c>
      <c r="F281" s="4" t="s">
        <v>305</v>
      </c>
    </row>
    <row r="282" spans="1:6" x14ac:dyDescent="0.25">
      <c r="A282" t="s">
        <v>3467</v>
      </c>
      <c r="B282" t="s">
        <v>3468</v>
      </c>
      <c r="C282">
        <v>3.3772519999999999</v>
      </c>
      <c r="D282">
        <v>3.6434608904109602</v>
      </c>
      <c r="E282">
        <f t="shared" si="4"/>
        <v>-3.2950644545036267E-2</v>
      </c>
      <c r="F282" s="4" t="s">
        <v>305</v>
      </c>
    </row>
    <row r="283" spans="1:6" x14ac:dyDescent="0.25">
      <c r="A283" t="s">
        <v>3469</v>
      </c>
      <c r="B283" t="s">
        <v>3470</v>
      </c>
      <c r="C283">
        <v>1.6129703333333301</v>
      </c>
      <c r="D283">
        <v>1.7419936250000001</v>
      </c>
      <c r="E283">
        <f t="shared" si="4"/>
        <v>-3.3420181658841613E-2</v>
      </c>
      <c r="F283" s="4" t="s">
        <v>305</v>
      </c>
    </row>
    <row r="284" spans="1:6" x14ac:dyDescent="0.25">
      <c r="A284" t="s">
        <v>3471</v>
      </c>
      <c r="B284" t="s">
        <v>3472</v>
      </c>
      <c r="C284">
        <v>0.720689115942029</v>
      </c>
      <c r="D284">
        <v>0.77998382890673301</v>
      </c>
      <c r="E284">
        <f t="shared" si="4"/>
        <v>-3.4337635463157004E-2</v>
      </c>
      <c r="F284" s="4" t="s">
        <v>305</v>
      </c>
    </row>
    <row r="285" spans="1:6" x14ac:dyDescent="0.25">
      <c r="A285" t="s">
        <v>3473</v>
      </c>
      <c r="B285" t="s">
        <v>3474</v>
      </c>
      <c r="C285">
        <v>1.56147557142857</v>
      </c>
      <c r="D285">
        <v>1.69214837134503</v>
      </c>
      <c r="E285">
        <f t="shared" si="4"/>
        <v>-3.4903246001070448E-2</v>
      </c>
      <c r="F285" s="4" t="s">
        <v>305</v>
      </c>
    </row>
    <row r="286" spans="1:6" x14ac:dyDescent="0.25">
      <c r="A286" t="s">
        <v>3475</v>
      </c>
      <c r="B286" t="s">
        <v>3476</v>
      </c>
      <c r="C286">
        <v>1.4415866486486499</v>
      </c>
      <c r="D286">
        <v>1.5672217018633501</v>
      </c>
      <c r="E286">
        <f t="shared" si="4"/>
        <v>-3.628968544871386E-2</v>
      </c>
      <c r="F286" s="4" t="s">
        <v>305</v>
      </c>
    </row>
    <row r="287" spans="1:6" x14ac:dyDescent="0.25">
      <c r="A287" t="s">
        <v>3477</v>
      </c>
      <c r="B287" t="s">
        <v>3478</v>
      </c>
      <c r="C287">
        <v>0.95796185714285698</v>
      </c>
      <c r="D287">
        <v>1.04323969090909</v>
      </c>
      <c r="E287">
        <f t="shared" si="4"/>
        <v>-3.7035884531683612E-2</v>
      </c>
      <c r="F287" s="4" t="s">
        <v>305</v>
      </c>
    </row>
    <row r="288" spans="1:6" x14ac:dyDescent="0.25">
      <c r="A288" t="s">
        <v>3479</v>
      </c>
      <c r="B288" t="s">
        <v>3480</v>
      </c>
      <c r="C288">
        <v>5.6235780000000002</v>
      </c>
      <c r="D288">
        <v>6.1383464751203896</v>
      </c>
      <c r="E288">
        <f t="shared" si="4"/>
        <v>-3.803867500892355E-2</v>
      </c>
      <c r="F288" s="4" t="s">
        <v>305</v>
      </c>
    </row>
    <row r="289" spans="1:6" x14ac:dyDescent="0.25">
      <c r="A289" t="s">
        <v>3481</v>
      </c>
      <c r="B289" t="s">
        <v>3482</v>
      </c>
      <c r="C289">
        <v>1.2321603880597001</v>
      </c>
      <c r="D289">
        <v>1.346552175</v>
      </c>
      <c r="E289">
        <f t="shared" si="4"/>
        <v>-3.8555942903068519E-2</v>
      </c>
      <c r="F289" s="4" t="s">
        <v>305</v>
      </c>
    </row>
    <row r="290" spans="1:6" x14ac:dyDescent="0.25">
      <c r="A290" t="s">
        <v>3483</v>
      </c>
      <c r="B290" t="s">
        <v>3484</v>
      </c>
      <c r="C290">
        <v>0.74265381818181797</v>
      </c>
      <c r="D290">
        <v>0.81166158280922396</v>
      </c>
      <c r="E290">
        <f t="shared" si="4"/>
        <v>-3.8588572410993255E-2</v>
      </c>
      <c r="F290" s="4" t="s">
        <v>305</v>
      </c>
    </row>
    <row r="291" spans="1:6" x14ac:dyDescent="0.25">
      <c r="A291" t="s">
        <v>3485</v>
      </c>
      <c r="B291" t="s">
        <v>3486</v>
      </c>
      <c r="C291">
        <v>1.8743077500000001</v>
      </c>
      <c r="D291">
        <v>2.05245475284738</v>
      </c>
      <c r="E291">
        <f t="shared" si="4"/>
        <v>-3.9432690773817169E-2</v>
      </c>
      <c r="F291" s="4" t="s">
        <v>305</v>
      </c>
    </row>
    <row r="292" spans="1:6" x14ac:dyDescent="0.25">
      <c r="A292" t="s">
        <v>3487</v>
      </c>
      <c r="B292" t="s">
        <v>3488</v>
      </c>
      <c r="C292">
        <v>1.6189162068965499</v>
      </c>
      <c r="D292">
        <v>1.7916231899852699</v>
      </c>
      <c r="E292">
        <f t="shared" si="4"/>
        <v>-4.4022304337374668E-2</v>
      </c>
      <c r="F292" s="4" t="s">
        <v>305</v>
      </c>
    </row>
    <row r="293" spans="1:6" x14ac:dyDescent="0.25">
      <c r="A293" t="s">
        <v>3489</v>
      </c>
      <c r="B293" t="s">
        <v>3490</v>
      </c>
      <c r="C293">
        <v>1.5448249999999999</v>
      </c>
      <c r="D293">
        <v>1.72720986896552</v>
      </c>
      <c r="E293">
        <f t="shared" si="4"/>
        <v>-4.846582177048081E-2</v>
      </c>
      <c r="F293" s="4" t="s">
        <v>305</v>
      </c>
    </row>
    <row r="294" spans="1:6" x14ac:dyDescent="0.25">
      <c r="A294" t="s">
        <v>3491</v>
      </c>
      <c r="B294" t="s">
        <v>3492</v>
      </c>
      <c r="C294">
        <v>3.0143119999999999</v>
      </c>
      <c r="D294">
        <v>3.3766070159999999</v>
      </c>
      <c r="E294">
        <f t="shared" si="4"/>
        <v>-4.9292316043422102E-2</v>
      </c>
      <c r="F294" s="4" t="s">
        <v>305</v>
      </c>
    </row>
    <row r="295" spans="1:6" x14ac:dyDescent="0.25">
      <c r="A295" t="s">
        <v>3493</v>
      </c>
      <c r="B295" t="s">
        <v>3494</v>
      </c>
      <c r="C295">
        <v>1.28913275</v>
      </c>
      <c r="D295">
        <v>1.4449742999999999</v>
      </c>
      <c r="E295">
        <f t="shared" si="4"/>
        <v>-4.9562481239274092E-2</v>
      </c>
      <c r="F295" s="4" t="s">
        <v>305</v>
      </c>
    </row>
    <row r="296" spans="1:6" x14ac:dyDescent="0.25">
      <c r="A296" t="s">
        <v>3495</v>
      </c>
      <c r="B296" t="s">
        <v>3496</v>
      </c>
      <c r="C296">
        <v>0.73636966666666703</v>
      </c>
      <c r="D296">
        <v>0.82683200000000001</v>
      </c>
      <c r="E296">
        <f t="shared" si="4"/>
        <v>-5.0321386044361302E-2</v>
      </c>
      <c r="F296" s="4" t="s">
        <v>305</v>
      </c>
    </row>
    <row r="297" spans="1:6" x14ac:dyDescent="0.25">
      <c r="A297" t="s">
        <v>3497</v>
      </c>
      <c r="B297" t="s">
        <v>3498</v>
      </c>
      <c r="C297">
        <v>2.1011676666666701</v>
      </c>
      <c r="D297">
        <v>2.3841493333333301</v>
      </c>
      <c r="E297">
        <f t="shared" si="4"/>
        <v>-5.4872745202658002E-2</v>
      </c>
      <c r="F297" s="4" t="s">
        <v>305</v>
      </c>
    </row>
    <row r="298" spans="1:6" x14ac:dyDescent="0.25">
      <c r="A298" t="s">
        <v>3499</v>
      </c>
      <c r="B298" t="s">
        <v>3500</v>
      </c>
      <c r="C298">
        <v>0.98250974999999996</v>
      </c>
      <c r="D298">
        <v>1.12310299344262</v>
      </c>
      <c r="E298">
        <f t="shared" si="4"/>
        <v>-5.8082715967114756E-2</v>
      </c>
      <c r="F298" s="4" t="s">
        <v>305</v>
      </c>
    </row>
    <row r="299" spans="1:6" x14ac:dyDescent="0.25">
      <c r="A299" t="s">
        <v>3501</v>
      </c>
      <c r="B299" t="s">
        <v>3502</v>
      </c>
      <c r="C299">
        <v>2.5768469999999999</v>
      </c>
      <c r="D299">
        <v>2.9536795351758802</v>
      </c>
      <c r="E299">
        <f t="shared" si="4"/>
        <v>-5.9274740833032968E-2</v>
      </c>
      <c r="F299" s="4" t="s">
        <v>305</v>
      </c>
    </row>
    <row r="300" spans="1:6" x14ac:dyDescent="0.25">
      <c r="A300" t="s">
        <v>3503</v>
      </c>
      <c r="B300" t="s">
        <v>3504</v>
      </c>
      <c r="C300">
        <v>3.77651</v>
      </c>
      <c r="D300">
        <v>4.3291530946261698</v>
      </c>
      <c r="E300">
        <f t="shared" si="4"/>
        <v>-5.9312305296231993E-2</v>
      </c>
      <c r="F300" s="4" t="s">
        <v>305</v>
      </c>
    </row>
    <row r="301" spans="1:6" x14ac:dyDescent="0.25">
      <c r="A301" t="s">
        <v>3505</v>
      </c>
      <c r="B301" t="s">
        <v>3506</v>
      </c>
      <c r="C301">
        <v>2.5876209999999999</v>
      </c>
      <c r="D301">
        <v>2.9841068828828798</v>
      </c>
      <c r="E301">
        <f t="shared" si="4"/>
        <v>-6.1913707341867796E-2</v>
      </c>
      <c r="F301" s="4" t="s">
        <v>305</v>
      </c>
    </row>
    <row r="302" spans="1:6" x14ac:dyDescent="0.25">
      <c r="A302" t="s">
        <v>3507</v>
      </c>
      <c r="B302" t="s">
        <v>3508</v>
      </c>
      <c r="C302">
        <v>5.0023369999999998</v>
      </c>
      <c r="D302">
        <v>5.8172320490566003</v>
      </c>
      <c r="E302">
        <f t="shared" si="4"/>
        <v>-6.5543441973110572E-2</v>
      </c>
      <c r="F302" s="4" t="s">
        <v>305</v>
      </c>
    </row>
    <row r="303" spans="1:6" x14ac:dyDescent="0.25">
      <c r="A303" t="s">
        <v>3509</v>
      </c>
      <c r="B303" t="s">
        <v>3510</v>
      </c>
      <c r="C303">
        <v>0.947300853658537</v>
      </c>
      <c r="D303">
        <v>1.10275768926554</v>
      </c>
      <c r="E303">
        <f t="shared" si="4"/>
        <v>-6.5992166023430276E-2</v>
      </c>
      <c r="F303" s="4" t="s">
        <v>305</v>
      </c>
    </row>
    <row r="304" spans="1:6" x14ac:dyDescent="0.25">
      <c r="A304" t="s">
        <v>3511</v>
      </c>
      <c r="B304" t="s">
        <v>3512</v>
      </c>
      <c r="C304">
        <v>4.0475408571428604</v>
      </c>
      <c r="D304">
        <v>4.72125154028239</v>
      </c>
      <c r="E304">
        <f t="shared" si="4"/>
        <v>-6.6865898169975901E-2</v>
      </c>
      <c r="F304" s="4" t="s">
        <v>305</v>
      </c>
    </row>
    <row r="305" spans="1:6" x14ac:dyDescent="0.25">
      <c r="A305" t="s">
        <v>3513</v>
      </c>
      <c r="B305" t="s">
        <v>3514</v>
      </c>
      <c r="C305">
        <v>1.3227284329268301</v>
      </c>
      <c r="D305">
        <v>1.54309673928571</v>
      </c>
      <c r="E305">
        <f t="shared" si="4"/>
        <v>-6.692246446082431E-2</v>
      </c>
      <c r="F305" s="4" t="s">
        <v>305</v>
      </c>
    </row>
    <row r="306" spans="1:6" x14ac:dyDescent="0.25">
      <c r="A306" t="s">
        <v>3515</v>
      </c>
      <c r="B306" t="s">
        <v>3516</v>
      </c>
      <c r="C306">
        <v>2.6860339999999998</v>
      </c>
      <c r="D306">
        <v>3.15336666666667</v>
      </c>
      <c r="E306">
        <f t="shared" si="4"/>
        <v>-6.966296681221823E-2</v>
      </c>
      <c r="F306" s="4" t="s">
        <v>305</v>
      </c>
    </row>
    <row r="307" spans="1:6" x14ac:dyDescent="0.25">
      <c r="A307" t="s">
        <v>3517</v>
      </c>
      <c r="B307" t="s">
        <v>3518</v>
      </c>
      <c r="C307">
        <v>2.6878065000000002</v>
      </c>
      <c r="D307">
        <v>3.1752505662650599</v>
      </c>
      <c r="E307">
        <f t="shared" si="4"/>
        <v>-7.2380002278275957E-2</v>
      </c>
      <c r="F307" s="4" t="s">
        <v>305</v>
      </c>
    </row>
    <row r="308" spans="1:6" x14ac:dyDescent="0.25">
      <c r="A308" t="s">
        <v>3519</v>
      </c>
      <c r="B308" t="s">
        <v>3520</v>
      </c>
      <c r="C308">
        <v>2.0969028750000001</v>
      </c>
      <c r="D308">
        <v>2.4794194554794502</v>
      </c>
      <c r="E308">
        <f t="shared" si="4"/>
        <v>-7.2771689554308294E-2</v>
      </c>
      <c r="F308" s="4" t="s">
        <v>305</v>
      </c>
    </row>
    <row r="309" spans="1:6" x14ac:dyDescent="0.25">
      <c r="A309" t="s">
        <v>3521</v>
      </c>
      <c r="B309" t="s">
        <v>3522</v>
      </c>
      <c r="C309">
        <v>9.8072254999999995</v>
      </c>
      <c r="D309">
        <v>11.600492804511299</v>
      </c>
      <c r="E309">
        <f t="shared" si="4"/>
        <v>-7.2930277774586494E-2</v>
      </c>
      <c r="F309" s="4" t="s">
        <v>305</v>
      </c>
    </row>
    <row r="310" spans="1:6" x14ac:dyDescent="0.25">
      <c r="A310" t="s">
        <v>3523</v>
      </c>
      <c r="B310" t="s">
        <v>3524</v>
      </c>
      <c r="C310">
        <v>0.76033474999999995</v>
      </c>
      <c r="D310">
        <v>0.90249469369894997</v>
      </c>
      <c r="E310">
        <f t="shared" si="4"/>
        <v>-7.4439817369135991E-2</v>
      </c>
      <c r="F310" s="4" t="s">
        <v>305</v>
      </c>
    </row>
    <row r="311" spans="1:6" x14ac:dyDescent="0.25">
      <c r="A311" t="s">
        <v>3525</v>
      </c>
      <c r="B311" t="s">
        <v>3526</v>
      </c>
      <c r="C311">
        <v>2.2260257499999998</v>
      </c>
      <c r="D311">
        <v>2.6433644100000002</v>
      </c>
      <c r="E311">
        <f t="shared" si="4"/>
        <v>-7.4626854586904268E-2</v>
      </c>
      <c r="F311" s="4" t="s">
        <v>305</v>
      </c>
    </row>
    <row r="312" spans="1:6" x14ac:dyDescent="0.25">
      <c r="A312" t="s">
        <v>3527</v>
      </c>
      <c r="B312" t="s">
        <v>3528</v>
      </c>
      <c r="C312">
        <v>15.6791645769231</v>
      </c>
      <c r="D312">
        <v>18.705134290237499</v>
      </c>
      <c r="E312">
        <f t="shared" si="4"/>
        <v>-7.6637911761815669E-2</v>
      </c>
      <c r="F312" s="4" t="s">
        <v>305</v>
      </c>
    </row>
    <row r="313" spans="1:6" x14ac:dyDescent="0.25">
      <c r="A313" t="s">
        <v>3529</v>
      </c>
      <c r="B313" t="s">
        <v>3530</v>
      </c>
      <c r="C313">
        <v>1.4285519285714301</v>
      </c>
      <c r="D313">
        <v>1.7151011817302999</v>
      </c>
      <c r="E313">
        <f t="shared" si="4"/>
        <v>-7.9393714343808985E-2</v>
      </c>
      <c r="F313" s="4" t="s">
        <v>305</v>
      </c>
    </row>
    <row r="314" spans="1:6" x14ac:dyDescent="0.25">
      <c r="A314" t="s">
        <v>3531</v>
      </c>
      <c r="B314" t="s">
        <v>3532</v>
      </c>
      <c r="C314">
        <v>0.86130700000000004</v>
      </c>
      <c r="D314">
        <v>1.03493262645012</v>
      </c>
      <c r="E314">
        <f t="shared" si="4"/>
        <v>-7.9754101557659426E-2</v>
      </c>
      <c r="F314" s="4" t="s">
        <v>305</v>
      </c>
    </row>
    <row r="315" spans="1:6" x14ac:dyDescent="0.25">
      <c r="A315" t="s">
        <v>3533</v>
      </c>
      <c r="B315" t="s">
        <v>3534</v>
      </c>
      <c r="C315">
        <v>1.14460629411765</v>
      </c>
      <c r="D315">
        <v>1.37719735746032</v>
      </c>
      <c r="E315">
        <f t="shared" si="4"/>
        <v>-8.0340050980738154E-2</v>
      </c>
      <c r="F315" s="4" t="s">
        <v>305</v>
      </c>
    </row>
    <row r="316" spans="1:6" x14ac:dyDescent="0.25">
      <c r="A316" t="s">
        <v>3535</v>
      </c>
      <c r="B316" t="s">
        <v>3536</v>
      </c>
      <c r="C316">
        <v>0.67629818181818202</v>
      </c>
      <c r="D316">
        <v>0.81401556896551697</v>
      </c>
      <c r="E316">
        <f t="shared" si="4"/>
        <v>-8.0494491484610728E-2</v>
      </c>
      <c r="F316" s="4" t="s">
        <v>305</v>
      </c>
    </row>
    <row r="317" spans="1:6" x14ac:dyDescent="0.25">
      <c r="A317" t="s">
        <v>3537</v>
      </c>
      <c r="B317" t="s">
        <v>3538</v>
      </c>
      <c r="C317">
        <v>2.1127060000000002</v>
      </c>
      <c r="D317">
        <v>2.54689585365854</v>
      </c>
      <c r="E317">
        <f t="shared" si="4"/>
        <v>-8.1172120689035177E-2</v>
      </c>
      <c r="F317" s="4" t="s">
        <v>305</v>
      </c>
    </row>
    <row r="318" spans="1:6" x14ac:dyDescent="0.25">
      <c r="A318" t="s">
        <v>3539</v>
      </c>
      <c r="B318" t="s">
        <v>3540</v>
      </c>
      <c r="C318">
        <v>0.83971200000000001</v>
      </c>
      <c r="D318">
        <v>1.0124160241723601</v>
      </c>
      <c r="E318">
        <f t="shared" si="4"/>
        <v>-8.1228650839250557E-2</v>
      </c>
      <c r="F318" s="4" t="s">
        <v>305</v>
      </c>
    </row>
    <row r="319" spans="1:6" x14ac:dyDescent="0.25">
      <c r="A319" t="s">
        <v>3541</v>
      </c>
      <c r="B319" t="s">
        <v>3542</v>
      </c>
      <c r="C319">
        <v>1.214358</v>
      </c>
      <c r="D319">
        <v>1.46584915068493</v>
      </c>
      <c r="E319">
        <f t="shared" si="4"/>
        <v>-8.1742541495641127E-2</v>
      </c>
      <c r="F319" s="4" t="s">
        <v>305</v>
      </c>
    </row>
    <row r="320" spans="1:6" x14ac:dyDescent="0.25">
      <c r="A320" t="s">
        <v>3543</v>
      </c>
      <c r="B320" t="s">
        <v>3544</v>
      </c>
      <c r="C320">
        <v>1.45961976923077</v>
      </c>
      <c r="D320">
        <v>1.76192134947183</v>
      </c>
      <c r="E320">
        <f t="shared" si="4"/>
        <v>-8.1746781148751863E-2</v>
      </c>
      <c r="F320" s="4" t="s">
        <v>305</v>
      </c>
    </row>
    <row r="321" spans="1:6" x14ac:dyDescent="0.25">
      <c r="A321" t="s">
        <v>3545</v>
      </c>
      <c r="B321" t="s">
        <v>3546</v>
      </c>
      <c r="C321">
        <v>1.405051</v>
      </c>
      <c r="D321">
        <v>1.6973858343558299</v>
      </c>
      <c r="E321">
        <f t="shared" si="4"/>
        <v>-8.208848504181529E-2</v>
      </c>
      <c r="F321" s="4" t="s">
        <v>305</v>
      </c>
    </row>
    <row r="322" spans="1:6" x14ac:dyDescent="0.25">
      <c r="A322" t="s">
        <v>3547</v>
      </c>
      <c r="B322" t="s">
        <v>3548</v>
      </c>
      <c r="C322">
        <v>1.5356228000000001</v>
      </c>
      <c r="D322">
        <v>1.8559333960923601</v>
      </c>
      <c r="E322">
        <f t="shared" ref="E322:E385" si="5">(LOG10(C322) -LOG10(D322))</f>
        <v>-8.2277834994931909E-2</v>
      </c>
      <c r="F322" s="4" t="s">
        <v>305</v>
      </c>
    </row>
    <row r="323" spans="1:6" x14ac:dyDescent="0.25">
      <c r="A323" t="s">
        <v>3549</v>
      </c>
      <c r="B323" t="s">
        <v>3550</v>
      </c>
      <c r="C323">
        <v>1.241652</v>
      </c>
      <c r="D323">
        <v>1.5017686716641701</v>
      </c>
      <c r="E323">
        <f t="shared" si="5"/>
        <v>-8.2603147873697727E-2</v>
      </c>
      <c r="F323" s="4" t="s">
        <v>305</v>
      </c>
    </row>
    <row r="324" spans="1:6" x14ac:dyDescent="0.25">
      <c r="A324" t="s">
        <v>3551</v>
      </c>
      <c r="B324" t="s">
        <v>3552</v>
      </c>
      <c r="C324">
        <v>0.81531883333333299</v>
      </c>
      <c r="D324">
        <v>0.98769243342036595</v>
      </c>
      <c r="E324">
        <f t="shared" si="5"/>
        <v>-8.3294252350206432E-2</v>
      </c>
      <c r="F324" s="4" t="s">
        <v>305</v>
      </c>
    </row>
    <row r="325" spans="1:6" x14ac:dyDescent="0.25">
      <c r="A325" t="s">
        <v>3553</v>
      </c>
      <c r="B325" t="s">
        <v>3554</v>
      </c>
      <c r="C325">
        <v>1.3089713333333299</v>
      </c>
      <c r="D325">
        <v>1.5860733701996901</v>
      </c>
      <c r="E325">
        <f t="shared" si="5"/>
        <v>-8.3393137942152792E-2</v>
      </c>
      <c r="F325" s="4" t="s">
        <v>305</v>
      </c>
    </row>
    <row r="326" spans="1:6" x14ac:dyDescent="0.25">
      <c r="A326" t="s">
        <v>3555</v>
      </c>
      <c r="B326" t="s">
        <v>3556</v>
      </c>
      <c r="C326">
        <v>0.57040980327868895</v>
      </c>
      <c r="D326">
        <v>0.69367419268452002</v>
      </c>
      <c r="E326">
        <f t="shared" si="5"/>
        <v>-8.496855653809221E-2</v>
      </c>
      <c r="F326" s="4" t="s">
        <v>305</v>
      </c>
    </row>
    <row r="327" spans="1:6" x14ac:dyDescent="0.25">
      <c r="A327" t="s">
        <v>3557</v>
      </c>
      <c r="B327" t="s">
        <v>3558</v>
      </c>
      <c r="C327">
        <v>1.9457745</v>
      </c>
      <c r="D327">
        <v>2.3749669354838701</v>
      </c>
      <c r="E327">
        <f t="shared" si="5"/>
        <v>-8.6565060188599496E-2</v>
      </c>
      <c r="F327" s="4" t="s">
        <v>305</v>
      </c>
    </row>
    <row r="328" spans="1:6" x14ac:dyDescent="0.25">
      <c r="A328" t="s">
        <v>3559</v>
      </c>
      <c r="B328" t="s">
        <v>3560</v>
      </c>
      <c r="C328">
        <v>2.302047</v>
      </c>
      <c r="D328">
        <v>2.8160509999999999</v>
      </c>
      <c r="E328">
        <f t="shared" si="5"/>
        <v>-8.7526329611235909E-2</v>
      </c>
      <c r="F328" s="4" t="s">
        <v>305</v>
      </c>
    </row>
    <row r="329" spans="1:6" x14ac:dyDescent="0.25">
      <c r="A329" t="s">
        <v>3561</v>
      </c>
      <c r="B329" t="s">
        <v>3562</v>
      </c>
      <c r="C329">
        <v>1.6176062499999999</v>
      </c>
      <c r="D329">
        <v>1.98146543930636</v>
      </c>
      <c r="E329">
        <f t="shared" si="5"/>
        <v>-8.8113685529283531E-2</v>
      </c>
      <c r="F329" s="4" t="s">
        <v>305</v>
      </c>
    </row>
    <row r="330" spans="1:6" x14ac:dyDescent="0.25">
      <c r="A330" t="s">
        <v>3563</v>
      </c>
      <c r="B330" t="s">
        <v>3564</v>
      </c>
      <c r="C330">
        <v>1.8041199999999999</v>
      </c>
      <c r="D330">
        <v>2.21548829104478</v>
      </c>
      <c r="E330">
        <f t="shared" si="5"/>
        <v>-8.920403809449523E-2</v>
      </c>
      <c r="F330" s="4" t="s">
        <v>305</v>
      </c>
    </row>
    <row r="331" spans="1:6" x14ac:dyDescent="0.25">
      <c r="A331" t="s">
        <v>3565</v>
      </c>
      <c r="B331" t="s">
        <v>3566</v>
      </c>
      <c r="C331">
        <v>2.7447849999999998</v>
      </c>
      <c r="D331">
        <v>3.3867252619047599</v>
      </c>
      <c r="E331">
        <f t="shared" si="5"/>
        <v>-9.1271635540159934E-2</v>
      </c>
      <c r="F331" s="4" t="s">
        <v>305</v>
      </c>
    </row>
    <row r="332" spans="1:6" x14ac:dyDescent="0.25">
      <c r="A332" t="s">
        <v>3567</v>
      </c>
      <c r="B332" t="s">
        <v>3568</v>
      </c>
      <c r="C332">
        <v>1.883842</v>
      </c>
      <c r="D332">
        <v>2.3262568975944999</v>
      </c>
      <c r="E332">
        <f t="shared" si="5"/>
        <v>-9.1613198663730966E-2</v>
      </c>
      <c r="F332" s="4" t="s">
        <v>305</v>
      </c>
    </row>
    <row r="333" spans="1:6" x14ac:dyDescent="0.25">
      <c r="A333" t="s">
        <v>3569</v>
      </c>
      <c r="B333" t="s">
        <v>3570</v>
      </c>
      <c r="C333">
        <v>3.7607819999999998</v>
      </c>
      <c r="D333">
        <v>4.6483642857142904</v>
      </c>
      <c r="E333">
        <f t="shared" si="5"/>
        <v>-9.2021996210227885E-2</v>
      </c>
      <c r="F333" s="4" t="s">
        <v>305</v>
      </c>
    </row>
    <row r="334" spans="1:6" x14ac:dyDescent="0.25">
      <c r="A334" t="s">
        <v>3571</v>
      </c>
      <c r="B334" t="s">
        <v>3572</v>
      </c>
      <c r="C334">
        <v>0.93529888888888901</v>
      </c>
      <c r="D334">
        <v>1.1563674777777799</v>
      </c>
      <c r="E334">
        <f t="shared" si="5"/>
        <v>-9.2145450453315916E-2</v>
      </c>
      <c r="F334" s="4" t="s">
        <v>305</v>
      </c>
    </row>
    <row r="335" spans="1:6" x14ac:dyDescent="0.25">
      <c r="A335" t="s">
        <v>3573</v>
      </c>
      <c r="B335" t="s">
        <v>3574</v>
      </c>
      <c r="C335">
        <v>1.2067278888888899</v>
      </c>
      <c r="D335">
        <v>1.49691696179914</v>
      </c>
      <c r="E335">
        <f t="shared" si="5"/>
        <v>-9.3588359571965277E-2</v>
      </c>
      <c r="F335" s="4" t="s">
        <v>305</v>
      </c>
    </row>
    <row r="336" spans="1:6" x14ac:dyDescent="0.25">
      <c r="A336" t="s">
        <v>3575</v>
      </c>
      <c r="B336" t="s">
        <v>3576</v>
      </c>
      <c r="C336">
        <v>0.76584750000000001</v>
      </c>
      <c r="D336">
        <v>0.95744916032608696</v>
      </c>
      <c r="E336">
        <f t="shared" si="5"/>
        <v>-9.6973423610237766E-2</v>
      </c>
      <c r="F336" s="4" t="s">
        <v>305</v>
      </c>
    </row>
    <row r="337" spans="1:6" x14ac:dyDescent="0.25">
      <c r="A337" t="s">
        <v>3577</v>
      </c>
      <c r="B337" t="s">
        <v>3578</v>
      </c>
      <c r="C337">
        <v>1.0360425</v>
      </c>
      <c r="D337">
        <v>1.2977350067842599</v>
      </c>
      <c r="E337">
        <f t="shared" si="5"/>
        <v>-9.7808448835593073E-2</v>
      </c>
      <c r="F337" s="4" t="s">
        <v>305</v>
      </c>
    </row>
    <row r="338" spans="1:6" x14ac:dyDescent="0.25">
      <c r="A338" t="s">
        <v>3579</v>
      </c>
      <c r="B338" t="s">
        <v>3580</v>
      </c>
      <c r="C338">
        <v>0.67027996774193499</v>
      </c>
      <c r="D338">
        <v>0.84123561545138903</v>
      </c>
      <c r="E338">
        <f t="shared" si="5"/>
        <v>-9.8661411072290317E-2</v>
      </c>
      <c r="F338" s="4" t="s">
        <v>305</v>
      </c>
    </row>
    <row r="339" spans="1:6" x14ac:dyDescent="0.25">
      <c r="A339" t="s">
        <v>3581</v>
      </c>
      <c r="B339" t="s">
        <v>3582</v>
      </c>
      <c r="C339">
        <v>1.994696</v>
      </c>
      <c r="D339">
        <v>2.5261330625</v>
      </c>
      <c r="E339">
        <f t="shared" si="5"/>
        <v>-0.10257950624228668</v>
      </c>
      <c r="F339" s="4" t="s">
        <v>305</v>
      </c>
    </row>
    <row r="340" spans="1:6" x14ac:dyDescent="0.25">
      <c r="A340" t="s">
        <v>3583</v>
      </c>
      <c r="B340" t="s">
        <v>3584</v>
      </c>
      <c r="C340">
        <v>0.95612628571428604</v>
      </c>
      <c r="D340">
        <v>1.2110209286578</v>
      </c>
      <c r="E340">
        <f t="shared" si="5"/>
        <v>-0.10263639067965689</v>
      </c>
      <c r="F340" s="4" t="s">
        <v>305</v>
      </c>
    </row>
    <row r="341" spans="1:6" x14ac:dyDescent="0.25">
      <c r="A341" t="s">
        <v>3585</v>
      </c>
      <c r="B341" t="s">
        <v>3586</v>
      </c>
      <c r="C341">
        <v>1.1465994545454501</v>
      </c>
      <c r="D341">
        <v>1.46678926111111</v>
      </c>
      <c r="E341">
        <f t="shared" si="5"/>
        <v>-0.10695599083663414</v>
      </c>
      <c r="F341" s="4" t="s">
        <v>305</v>
      </c>
    </row>
    <row r="342" spans="1:6" x14ac:dyDescent="0.25">
      <c r="A342" t="s">
        <v>3587</v>
      </c>
      <c r="B342" t="s">
        <v>3588</v>
      </c>
      <c r="C342">
        <v>3.9280592352941199</v>
      </c>
      <c r="D342">
        <v>5.0876787263355201</v>
      </c>
      <c r="E342">
        <f t="shared" si="5"/>
        <v>-0.11234165059761714</v>
      </c>
      <c r="F342" s="4" t="s">
        <v>305</v>
      </c>
    </row>
    <row r="343" spans="1:6" x14ac:dyDescent="0.25">
      <c r="A343" t="s">
        <v>3589</v>
      </c>
      <c r="B343" t="s">
        <v>3590</v>
      </c>
      <c r="C343">
        <v>3.4899886666666702</v>
      </c>
      <c r="D343">
        <v>4.54992463761468</v>
      </c>
      <c r="E343">
        <f t="shared" si="5"/>
        <v>-0.1151801866673291</v>
      </c>
      <c r="F343" s="4" t="s">
        <v>305</v>
      </c>
    </row>
    <row r="344" spans="1:6" x14ac:dyDescent="0.25">
      <c r="A344" t="s">
        <v>3591</v>
      </c>
      <c r="B344" t="s">
        <v>3592</v>
      </c>
      <c r="C344">
        <v>2.5254083333333299</v>
      </c>
      <c r="D344">
        <v>3.2949724081632699</v>
      </c>
      <c r="E344">
        <f t="shared" si="5"/>
        <v>-0.11552017298042661</v>
      </c>
      <c r="F344" s="4" t="s">
        <v>305</v>
      </c>
    </row>
    <row r="345" spans="1:6" x14ac:dyDescent="0.25">
      <c r="A345" t="s">
        <v>3593</v>
      </c>
      <c r="B345" t="s">
        <v>3594</v>
      </c>
      <c r="C345">
        <v>3.5050490000000001</v>
      </c>
      <c r="D345">
        <v>4.5950504599156101</v>
      </c>
      <c r="E345">
        <f t="shared" si="5"/>
        <v>-0.11759619118404352</v>
      </c>
      <c r="F345" s="4" t="s">
        <v>305</v>
      </c>
    </row>
    <row r="346" spans="1:6" x14ac:dyDescent="0.25">
      <c r="A346" t="s">
        <v>3595</v>
      </c>
      <c r="B346" t="s">
        <v>3596</v>
      </c>
      <c r="C346">
        <v>3.7932346666666699</v>
      </c>
      <c r="D346">
        <v>5.0093243160762899</v>
      </c>
      <c r="E346">
        <f t="shared" si="5"/>
        <v>-0.12076943894489678</v>
      </c>
      <c r="F346" s="4" t="s">
        <v>305</v>
      </c>
    </row>
    <row r="347" spans="1:6" x14ac:dyDescent="0.25">
      <c r="A347" t="s">
        <v>3597</v>
      </c>
      <c r="B347" t="s">
        <v>3598</v>
      </c>
      <c r="C347">
        <v>1.1243152727272701</v>
      </c>
      <c r="D347">
        <v>1.49560248220065</v>
      </c>
      <c r="E347">
        <f t="shared" si="5"/>
        <v>-0.12392806709519263</v>
      </c>
      <c r="F347" s="4" t="s">
        <v>305</v>
      </c>
    </row>
    <row r="348" spans="1:6" x14ac:dyDescent="0.25">
      <c r="A348" t="s">
        <v>3599</v>
      </c>
      <c r="B348" t="s">
        <v>3600</v>
      </c>
      <c r="C348">
        <v>1.0852951500000001</v>
      </c>
      <c r="D348">
        <v>1.45474440406409</v>
      </c>
      <c r="E348">
        <f t="shared" si="5"/>
        <v>-0.1272388330508577</v>
      </c>
      <c r="F348" s="4" t="s">
        <v>305</v>
      </c>
    </row>
    <row r="349" spans="1:6" x14ac:dyDescent="0.25">
      <c r="A349" t="s">
        <v>3601</v>
      </c>
      <c r="B349" t="s">
        <v>3602</v>
      </c>
      <c r="C349">
        <v>1.2772083999999999</v>
      </c>
      <c r="D349">
        <v>1.71745700884956</v>
      </c>
      <c r="E349">
        <f t="shared" si="5"/>
        <v>-0.12862410850347866</v>
      </c>
      <c r="F349" s="4" t="s">
        <v>305</v>
      </c>
    </row>
    <row r="350" spans="1:6" x14ac:dyDescent="0.25">
      <c r="A350" t="s">
        <v>3603</v>
      </c>
      <c r="B350" t="s">
        <v>3604</v>
      </c>
      <c r="C350">
        <v>1.4047245384615401</v>
      </c>
      <c r="D350">
        <v>1.8899649341500799</v>
      </c>
      <c r="E350">
        <f t="shared" si="5"/>
        <v>-0.1288625775061106</v>
      </c>
      <c r="F350" s="4" t="s">
        <v>305</v>
      </c>
    </row>
    <row r="351" spans="1:6" x14ac:dyDescent="0.25">
      <c r="A351" t="s">
        <v>3605</v>
      </c>
      <c r="B351" t="s">
        <v>3606</v>
      </c>
      <c r="C351">
        <v>1.4764582500000001</v>
      </c>
      <c r="D351">
        <v>1.9998859090505801</v>
      </c>
      <c r="E351">
        <f t="shared" si="5"/>
        <v>-0.1317840495486802</v>
      </c>
      <c r="F351" s="4" t="s">
        <v>305</v>
      </c>
    </row>
    <row r="352" spans="1:6" x14ac:dyDescent="0.25">
      <c r="A352" t="s">
        <v>3607</v>
      </c>
      <c r="B352" t="s">
        <v>3608</v>
      </c>
      <c r="C352">
        <v>1.3539460000000001</v>
      </c>
      <c r="D352">
        <v>1.8352945970149299</v>
      </c>
      <c r="E352">
        <f t="shared" si="5"/>
        <v>-0.13210444253094691</v>
      </c>
      <c r="F352" s="4" t="s">
        <v>305</v>
      </c>
    </row>
    <row r="353" spans="1:6" x14ac:dyDescent="0.25">
      <c r="A353" t="s">
        <v>3609</v>
      </c>
      <c r="B353" t="s">
        <v>3610</v>
      </c>
      <c r="C353">
        <v>1.6358263333333301</v>
      </c>
      <c r="D353">
        <v>2.21984612778905</v>
      </c>
      <c r="E353">
        <f t="shared" si="5"/>
        <v>-0.13258567654133654</v>
      </c>
      <c r="F353" s="4" t="s">
        <v>305</v>
      </c>
    </row>
    <row r="354" spans="1:6" x14ac:dyDescent="0.25">
      <c r="A354" t="s">
        <v>3611</v>
      </c>
      <c r="B354" t="s">
        <v>3612</v>
      </c>
      <c r="C354">
        <v>1.09635057894737</v>
      </c>
      <c r="D354">
        <v>1.48978322922636</v>
      </c>
      <c r="E354">
        <f t="shared" si="5"/>
        <v>-0.13317363075338312</v>
      </c>
      <c r="F354" s="4" t="s">
        <v>305</v>
      </c>
    </row>
    <row r="355" spans="1:6" x14ac:dyDescent="0.25">
      <c r="A355" t="s">
        <v>3613</v>
      </c>
      <c r="B355" t="s">
        <v>3614</v>
      </c>
      <c r="C355">
        <v>0.83425690909090899</v>
      </c>
      <c r="D355">
        <v>1.14087434867743</v>
      </c>
      <c r="E355">
        <f t="shared" si="5"/>
        <v>-0.13593800354894753</v>
      </c>
      <c r="F355" s="4" t="s">
        <v>305</v>
      </c>
    </row>
    <row r="356" spans="1:6" x14ac:dyDescent="0.25">
      <c r="A356" t="s">
        <v>3615</v>
      </c>
      <c r="B356" t="s">
        <v>3616</v>
      </c>
      <c r="C356">
        <v>2.0972930000000001</v>
      </c>
      <c r="D356">
        <v>2.8682178753799401</v>
      </c>
      <c r="E356">
        <f t="shared" si="5"/>
        <v>-0.13595303076371623</v>
      </c>
      <c r="F356" s="4" t="s">
        <v>305</v>
      </c>
    </row>
    <row r="357" spans="1:6" x14ac:dyDescent="0.25">
      <c r="A357" t="s">
        <v>3617</v>
      </c>
      <c r="B357" t="s">
        <v>3618</v>
      </c>
      <c r="C357">
        <v>1.4958146666666701</v>
      </c>
      <c r="D357">
        <v>2.0510818770949699</v>
      </c>
      <c r="E357">
        <f t="shared" si="5"/>
        <v>-0.13710521008195445</v>
      </c>
      <c r="F357" s="4" t="s">
        <v>305</v>
      </c>
    </row>
    <row r="358" spans="1:6" x14ac:dyDescent="0.25">
      <c r="A358" t="s">
        <v>3619</v>
      </c>
      <c r="B358" t="s">
        <v>3620</v>
      </c>
      <c r="C358">
        <v>9.6449907948718003</v>
      </c>
      <c r="D358">
        <v>13.2258583984962</v>
      </c>
      <c r="E358">
        <f t="shared" si="5"/>
        <v>-0.13712205116497256</v>
      </c>
      <c r="F358" s="4" t="s">
        <v>305</v>
      </c>
    </row>
    <row r="359" spans="1:6" x14ac:dyDescent="0.25">
      <c r="A359" t="s">
        <v>3621</v>
      </c>
      <c r="B359" t="s">
        <v>3622</v>
      </c>
      <c r="C359">
        <v>5.3941204999999997</v>
      </c>
      <c r="D359">
        <v>7.4173363928571403</v>
      </c>
      <c r="E359">
        <f t="shared" si="5"/>
        <v>-0.13832733169875389</v>
      </c>
      <c r="F359" s="4" t="s">
        <v>305</v>
      </c>
    </row>
    <row r="360" spans="1:6" x14ac:dyDescent="0.25">
      <c r="A360" t="s">
        <v>3623</v>
      </c>
      <c r="B360" t="s">
        <v>3624</v>
      </c>
      <c r="C360">
        <v>2.5690490000000001</v>
      </c>
      <c r="D360">
        <v>3.5644308375882701</v>
      </c>
      <c r="E360">
        <f t="shared" si="5"/>
        <v>-0.1422178045671415</v>
      </c>
      <c r="F360" s="4" t="s">
        <v>305</v>
      </c>
    </row>
    <row r="361" spans="1:6" x14ac:dyDescent="0.25">
      <c r="A361" t="s">
        <v>3625</v>
      </c>
      <c r="B361" t="s">
        <v>3626</v>
      </c>
      <c r="C361">
        <v>1.25552673333333</v>
      </c>
      <c r="D361">
        <v>1.7431781457286399</v>
      </c>
      <c r="E361">
        <f t="shared" si="5"/>
        <v>-0.1425158081375647</v>
      </c>
      <c r="F361" s="4" t="s">
        <v>305</v>
      </c>
    </row>
    <row r="362" spans="1:6" x14ac:dyDescent="0.25">
      <c r="A362" t="s">
        <v>3627</v>
      </c>
      <c r="B362" t="s">
        <v>3628</v>
      </c>
      <c r="C362">
        <v>2.3288831428571402</v>
      </c>
      <c r="D362">
        <v>3.2352377360248399</v>
      </c>
      <c r="E362">
        <f t="shared" si="5"/>
        <v>-0.14275850223678621</v>
      </c>
      <c r="F362" s="4" t="s">
        <v>305</v>
      </c>
    </row>
    <row r="363" spans="1:6" x14ac:dyDescent="0.25">
      <c r="A363" t="s">
        <v>3629</v>
      </c>
      <c r="B363" t="s">
        <v>3630</v>
      </c>
      <c r="C363">
        <v>1.3208639375</v>
      </c>
      <c r="D363">
        <v>1.85196708268934</v>
      </c>
      <c r="E363">
        <f t="shared" si="5"/>
        <v>-0.14677518001598433</v>
      </c>
      <c r="F363" s="4" t="s">
        <v>305</v>
      </c>
    </row>
    <row r="364" spans="1:6" x14ac:dyDescent="0.25">
      <c r="A364" t="s">
        <v>3631</v>
      </c>
      <c r="B364" t="s">
        <v>3632</v>
      </c>
      <c r="C364">
        <v>0.81571850000000001</v>
      </c>
      <c r="D364">
        <v>1.1463695011286701</v>
      </c>
      <c r="E364">
        <f t="shared" si="5"/>
        <v>-0.14778431129401925</v>
      </c>
      <c r="F364" s="4" t="s">
        <v>305</v>
      </c>
    </row>
    <row r="365" spans="1:6" x14ac:dyDescent="0.25">
      <c r="A365" t="s">
        <v>3633</v>
      </c>
      <c r="B365" t="s">
        <v>3634</v>
      </c>
      <c r="C365">
        <v>3.6795520000000002</v>
      </c>
      <c r="D365">
        <v>5.2270456630901299</v>
      </c>
      <c r="E365">
        <f t="shared" si="5"/>
        <v>-0.1524613492568142</v>
      </c>
      <c r="F365" s="4" t="s">
        <v>305</v>
      </c>
    </row>
    <row r="366" spans="1:6" x14ac:dyDescent="0.25">
      <c r="A366" t="s">
        <v>3635</v>
      </c>
      <c r="B366" t="s">
        <v>3636</v>
      </c>
      <c r="C366">
        <v>1.114544</v>
      </c>
      <c r="D366">
        <v>1.59220306577181</v>
      </c>
      <c r="E366">
        <f t="shared" si="5"/>
        <v>-0.15490123756908547</v>
      </c>
      <c r="F366" s="4" t="s">
        <v>305</v>
      </c>
    </row>
    <row r="367" spans="1:6" x14ac:dyDescent="0.25">
      <c r="A367" t="s">
        <v>3637</v>
      </c>
      <c r="B367" t="s">
        <v>3638</v>
      </c>
      <c r="C367">
        <v>1.24396975</v>
      </c>
      <c r="D367">
        <v>1.7819279795918399</v>
      </c>
      <c r="E367">
        <f t="shared" si="5"/>
        <v>-0.15608032751167905</v>
      </c>
      <c r="F367" s="4" t="s">
        <v>305</v>
      </c>
    </row>
    <row r="368" spans="1:6" x14ac:dyDescent="0.25">
      <c r="A368" t="s">
        <v>3639</v>
      </c>
      <c r="B368" t="s">
        <v>3640</v>
      </c>
      <c r="C368">
        <v>1.33592120253165</v>
      </c>
      <c r="D368">
        <v>1.9141126235138699</v>
      </c>
      <c r="E368">
        <f t="shared" si="5"/>
        <v>-0.15618664479374586</v>
      </c>
      <c r="F368" s="4" t="s">
        <v>305</v>
      </c>
    </row>
    <row r="369" spans="1:6" x14ac:dyDescent="0.25">
      <c r="A369" t="s">
        <v>3641</v>
      </c>
      <c r="B369" t="s">
        <v>3642</v>
      </c>
      <c r="C369">
        <v>0.76251749999999996</v>
      </c>
      <c r="D369">
        <v>1.0990457</v>
      </c>
      <c r="E369">
        <f t="shared" si="5"/>
        <v>-0.15876593610850809</v>
      </c>
      <c r="F369" s="4" t="s">
        <v>305</v>
      </c>
    </row>
    <row r="370" spans="1:6" x14ac:dyDescent="0.25">
      <c r="A370" t="s">
        <v>3643</v>
      </c>
      <c r="B370" t="s">
        <v>3644</v>
      </c>
      <c r="C370">
        <v>1.22303909090909</v>
      </c>
      <c r="D370">
        <v>1.76343851612903</v>
      </c>
      <c r="E370">
        <f t="shared" si="5"/>
        <v>-0.15891998397367657</v>
      </c>
      <c r="F370" s="4" t="s">
        <v>305</v>
      </c>
    </row>
    <row r="371" spans="1:6" x14ac:dyDescent="0.25">
      <c r="A371" t="s">
        <v>3645</v>
      </c>
      <c r="B371" t="s">
        <v>3646</v>
      </c>
      <c r="C371">
        <v>0.70890187500000001</v>
      </c>
      <c r="D371">
        <v>1.0224939285714301</v>
      </c>
      <c r="E371">
        <f t="shared" si="5"/>
        <v>-0.15907461287142083</v>
      </c>
      <c r="F371" s="4" t="s">
        <v>305</v>
      </c>
    </row>
    <row r="372" spans="1:6" x14ac:dyDescent="0.25">
      <c r="A372" t="s">
        <v>3647</v>
      </c>
      <c r="B372" t="s">
        <v>3648</v>
      </c>
      <c r="C372">
        <v>1.5688113571428599</v>
      </c>
      <c r="D372">
        <v>2.2631166577777799</v>
      </c>
      <c r="E372">
        <f t="shared" si="5"/>
        <v>-0.15913621661065702</v>
      </c>
      <c r="F372" s="4" t="s">
        <v>305</v>
      </c>
    </row>
    <row r="373" spans="1:6" x14ac:dyDescent="0.25">
      <c r="A373" t="s">
        <v>3649</v>
      </c>
      <c r="B373" t="s">
        <v>3650</v>
      </c>
      <c r="C373">
        <v>1.1045726607142901</v>
      </c>
      <c r="D373">
        <v>1.6055635692307699</v>
      </c>
      <c r="E373">
        <f t="shared" si="5"/>
        <v>-0.16243321551067028</v>
      </c>
      <c r="F373" s="4" t="s">
        <v>305</v>
      </c>
    </row>
    <row r="374" spans="1:6" x14ac:dyDescent="0.25">
      <c r="A374" t="s">
        <v>3651</v>
      </c>
      <c r="B374" t="s">
        <v>3652</v>
      </c>
      <c r="C374">
        <v>2.6959334651162798</v>
      </c>
      <c r="D374">
        <v>3.9274590796626101</v>
      </c>
      <c r="E374">
        <f t="shared" si="5"/>
        <v>-0.1634024990765342</v>
      </c>
      <c r="F374" s="4" t="s">
        <v>305</v>
      </c>
    </row>
    <row r="375" spans="1:6" x14ac:dyDescent="0.25">
      <c r="A375" t="s">
        <v>3653</v>
      </c>
      <c r="B375" t="s">
        <v>3654</v>
      </c>
      <c r="C375">
        <v>24.371205750000001</v>
      </c>
      <c r="D375">
        <v>35.606882807692301</v>
      </c>
      <c r="E375">
        <f t="shared" si="5"/>
        <v>-0.164656939016113</v>
      </c>
      <c r="F375" s="4" t="s">
        <v>305</v>
      </c>
    </row>
    <row r="376" spans="1:6" x14ac:dyDescent="0.25">
      <c r="A376" t="s">
        <v>3655</v>
      </c>
      <c r="B376" t="s">
        <v>3656</v>
      </c>
      <c r="C376">
        <v>0.70258087499999999</v>
      </c>
      <c r="D376">
        <v>1.02993358365262</v>
      </c>
      <c r="E376">
        <f t="shared" si="5"/>
        <v>-0.16611289601457779</v>
      </c>
      <c r="F376" s="4" t="s">
        <v>305</v>
      </c>
    </row>
    <row r="377" spans="1:6" x14ac:dyDescent="0.25">
      <c r="A377" t="s">
        <v>3657</v>
      </c>
      <c r="B377" t="s">
        <v>3658</v>
      </c>
      <c r="C377">
        <v>2.4845899999999999</v>
      </c>
      <c r="D377">
        <v>3.6473496583442802</v>
      </c>
      <c r="E377">
        <f t="shared" si="5"/>
        <v>-0.16672266662835938</v>
      </c>
      <c r="F377" s="4" t="s">
        <v>305</v>
      </c>
    </row>
    <row r="378" spans="1:6" x14ac:dyDescent="0.25">
      <c r="A378" t="s">
        <v>3659</v>
      </c>
      <c r="B378" t="s">
        <v>3660</v>
      </c>
      <c r="C378">
        <v>3.4147690000000002</v>
      </c>
      <c r="D378">
        <v>5.0453892866242001</v>
      </c>
      <c r="E378">
        <f t="shared" si="5"/>
        <v>-0.16953335053423468</v>
      </c>
      <c r="F378" s="4" t="s">
        <v>305</v>
      </c>
    </row>
    <row r="379" spans="1:6" x14ac:dyDescent="0.25">
      <c r="A379" t="s">
        <v>3661</v>
      </c>
      <c r="B379" t="s">
        <v>3662</v>
      </c>
      <c r="C379">
        <v>2.8587530000000001</v>
      </c>
      <c r="D379">
        <v>4.2322230108303298</v>
      </c>
      <c r="E379">
        <f t="shared" si="5"/>
        <v>-0.17039191077815535</v>
      </c>
      <c r="F379" s="4" t="s">
        <v>305</v>
      </c>
    </row>
    <row r="380" spans="1:6" x14ac:dyDescent="0.25">
      <c r="A380" t="s">
        <v>3663</v>
      </c>
      <c r="B380" t="s">
        <v>3664</v>
      </c>
      <c r="C380">
        <v>1.3812574</v>
      </c>
      <c r="D380">
        <v>2.0608963292496201</v>
      </c>
      <c r="E380">
        <f t="shared" si="5"/>
        <v>-0.17378152796008037</v>
      </c>
      <c r="F380" s="4" t="s">
        <v>305</v>
      </c>
    </row>
    <row r="381" spans="1:6" x14ac:dyDescent="0.25">
      <c r="A381" t="s">
        <v>3665</v>
      </c>
      <c r="B381" t="s">
        <v>3666</v>
      </c>
      <c r="C381">
        <v>1.619594</v>
      </c>
      <c r="D381">
        <v>2.4226082019230799</v>
      </c>
      <c r="E381">
        <f t="shared" si="5"/>
        <v>-0.17487702402679373</v>
      </c>
      <c r="F381" s="4" t="s">
        <v>305</v>
      </c>
    </row>
    <row r="382" spans="1:6" x14ac:dyDescent="0.25">
      <c r="A382" t="s">
        <v>3667</v>
      </c>
      <c r="B382" t="s">
        <v>3668</v>
      </c>
      <c r="C382">
        <v>4.3524316666666696</v>
      </c>
      <c r="D382">
        <v>6.5124233708439903</v>
      </c>
      <c r="E382">
        <f t="shared" si="5"/>
        <v>-0.17501066475923654</v>
      </c>
      <c r="F382" s="4" t="s">
        <v>305</v>
      </c>
    </row>
    <row r="383" spans="1:6" x14ac:dyDescent="0.25">
      <c r="A383" t="s">
        <v>3669</v>
      </c>
      <c r="B383" t="s">
        <v>3670</v>
      </c>
      <c r="C383">
        <v>5.7759309999999999</v>
      </c>
      <c r="D383">
        <v>8.7094104172661897</v>
      </c>
      <c r="E383">
        <f t="shared" si="5"/>
        <v>-0.17836676002194407</v>
      </c>
      <c r="F383" s="4" t="s">
        <v>305</v>
      </c>
    </row>
    <row r="384" spans="1:6" x14ac:dyDescent="0.25">
      <c r="A384" t="s">
        <v>3671</v>
      </c>
      <c r="B384" t="s">
        <v>3672</v>
      </c>
      <c r="C384">
        <v>0.97563321428571403</v>
      </c>
      <c r="D384">
        <v>1.4835206790017199</v>
      </c>
      <c r="E384">
        <f t="shared" si="5"/>
        <v>-0.18200702744802866</v>
      </c>
      <c r="F384" s="4" t="s">
        <v>305</v>
      </c>
    </row>
    <row r="385" spans="1:6" x14ac:dyDescent="0.25">
      <c r="A385" t="s">
        <v>3673</v>
      </c>
      <c r="B385" t="s">
        <v>3674</v>
      </c>
      <c r="C385">
        <v>1.0381640000000001</v>
      </c>
      <c r="D385">
        <v>1.58771744444444</v>
      </c>
      <c r="E385">
        <f t="shared" si="5"/>
        <v>-0.18450725150864672</v>
      </c>
      <c r="F385" s="4" t="s">
        <v>305</v>
      </c>
    </row>
    <row r="386" spans="1:6" x14ac:dyDescent="0.25">
      <c r="A386" t="s">
        <v>3675</v>
      </c>
      <c r="B386" t="s">
        <v>3676</v>
      </c>
      <c r="C386">
        <v>0.90947699999999998</v>
      </c>
      <c r="D386">
        <v>1.3921693593932301</v>
      </c>
      <c r="E386">
        <f t="shared" ref="E386:E449" si="6">(LOG10(C386) -LOG10(D386))</f>
        <v>-0.18490035048064371</v>
      </c>
      <c r="F386" s="4" t="s">
        <v>305</v>
      </c>
    </row>
    <row r="387" spans="1:6" x14ac:dyDescent="0.25">
      <c r="A387" t="s">
        <v>3677</v>
      </c>
      <c r="B387" t="s">
        <v>3678</v>
      </c>
      <c r="C387">
        <v>2.3059680999999999</v>
      </c>
      <c r="D387">
        <v>3.5395943520886601</v>
      </c>
      <c r="E387">
        <f t="shared" si="6"/>
        <v>-0.18610019834003794</v>
      </c>
      <c r="F387" s="4" t="s">
        <v>305</v>
      </c>
    </row>
    <row r="388" spans="1:6" x14ac:dyDescent="0.25">
      <c r="A388" t="s">
        <v>3679</v>
      </c>
      <c r="B388" t="s">
        <v>3680</v>
      </c>
      <c r="C388">
        <v>0.73342766666666703</v>
      </c>
      <c r="D388">
        <v>1.1394255458515301</v>
      </c>
      <c r="E388">
        <f t="shared" si="6"/>
        <v>-0.19132866351317029</v>
      </c>
      <c r="F388" s="4" t="s">
        <v>305</v>
      </c>
    </row>
    <row r="389" spans="1:6" x14ac:dyDescent="0.25">
      <c r="A389" t="s">
        <v>3681</v>
      </c>
      <c r="B389" t="s">
        <v>3682</v>
      </c>
      <c r="C389">
        <v>1.8828724999999999</v>
      </c>
      <c r="D389">
        <v>2.9298849550473198</v>
      </c>
      <c r="E389">
        <f t="shared" si="6"/>
        <v>-0.19202965520417969</v>
      </c>
      <c r="F389" s="4" t="s">
        <v>305</v>
      </c>
    </row>
    <row r="390" spans="1:6" x14ac:dyDescent="0.25">
      <c r="A390" t="s">
        <v>3683</v>
      </c>
      <c r="B390" t="s">
        <v>3684</v>
      </c>
      <c r="C390">
        <v>4.1987899999999998</v>
      </c>
      <c r="D390">
        <v>6.6038953486238503</v>
      </c>
      <c r="E390">
        <f t="shared" si="6"/>
        <v>-0.19667602821773189</v>
      </c>
      <c r="F390" s="4" t="s">
        <v>305</v>
      </c>
    </row>
    <row r="391" spans="1:6" x14ac:dyDescent="0.25">
      <c r="A391" t="s">
        <v>3685</v>
      </c>
      <c r="B391" t="s">
        <v>3686</v>
      </c>
      <c r="C391">
        <v>0.64021909374999997</v>
      </c>
      <c r="D391">
        <v>1.0073114120370401</v>
      </c>
      <c r="E391">
        <f t="shared" si="6"/>
        <v>-0.19683513188772186</v>
      </c>
      <c r="F391" s="4" t="s">
        <v>305</v>
      </c>
    </row>
    <row r="392" spans="1:6" x14ac:dyDescent="0.25">
      <c r="A392" t="s">
        <v>3687</v>
      </c>
      <c r="B392" t="s">
        <v>3688</v>
      </c>
      <c r="C392">
        <v>1.38934316666667</v>
      </c>
      <c r="D392">
        <v>2.1864667600000001</v>
      </c>
      <c r="E392">
        <f t="shared" si="6"/>
        <v>-0.19693334993947489</v>
      </c>
      <c r="F392" s="4" t="s">
        <v>305</v>
      </c>
    </row>
    <row r="393" spans="1:6" x14ac:dyDescent="0.25">
      <c r="A393" t="s">
        <v>3689</v>
      </c>
      <c r="B393" t="s">
        <v>3690</v>
      </c>
      <c r="C393">
        <v>1.0535909999999999</v>
      </c>
      <c r="D393">
        <v>1.6601631818181799</v>
      </c>
      <c r="E393">
        <f t="shared" si="6"/>
        <v>-0.19747872595523741</v>
      </c>
      <c r="F393" s="4" t="s">
        <v>305</v>
      </c>
    </row>
    <row r="394" spans="1:6" x14ac:dyDescent="0.25">
      <c r="A394" t="s">
        <v>3691</v>
      </c>
      <c r="B394" t="s">
        <v>3692</v>
      </c>
      <c r="C394">
        <v>6.0141607777777804</v>
      </c>
      <c r="D394">
        <v>9.482405</v>
      </c>
      <c r="E394">
        <f t="shared" si="6"/>
        <v>-0.19774346639128149</v>
      </c>
      <c r="F394" s="4" t="s">
        <v>305</v>
      </c>
    </row>
    <row r="395" spans="1:6" x14ac:dyDescent="0.25">
      <c r="A395" t="s">
        <v>3693</v>
      </c>
      <c r="B395" t="s">
        <v>3694</v>
      </c>
      <c r="C395">
        <v>1.3336973846153799</v>
      </c>
      <c r="D395">
        <v>2.1114152334581799</v>
      </c>
      <c r="E395">
        <f t="shared" si="6"/>
        <v>-0.19951635106187773</v>
      </c>
      <c r="F395" s="4" t="s">
        <v>305</v>
      </c>
    </row>
    <row r="396" spans="1:6" x14ac:dyDescent="0.25">
      <c r="A396" t="s">
        <v>3695</v>
      </c>
      <c r="B396" t="s">
        <v>3696</v>
      </c>
      <c r="C396">
        <v>3.15259</v>
      </c>
      <c r="D396">
        <v>5.0288288004246304</v>
      </c>
      <c r="E396">
        <f t="shared" si="6"/>
        <v>-0.2027993572711696</v>
      </c>
      <c r="F396" s="4" t="s">
        <v>305</v>
      </c>
    </row>
    <row r="397" spans="1:6" x14ac:dyDescent="0.25">
      <c r="A397" t="s">
        <v>3697</v>
      </c>
      <c r="B397" t="s">
        <v>3698</v>
      </c>
      <c r="C397">
        <v>1.4626411383928599</v>
      </c>
      <c r="D397">
        <v>2.3426839437869802</v>
      </c>
      <c r="E397">
        <f t="shared" si="6"/>
        <v>-0.20457591673438019</v>
      </c>
      <c r="F397" s="4" t="s">
        <v>305</v>
      </c>
    </row>
    <row r="398" spans="1:6" x14ac:dyDescent="0.25">
      <c r="A398" t="s">
        <v>3699</v>
      </c>
      <c r="B398" t="s">
        <v>3700</v>
      </c>
      <c r="C398">
        <v>1.0924396530612199</v>
      </c>
      <c r="D398">
        <v>1.7528643749999999</v>
      </c>
      <c r="E398">
        <f t="shared" si="6"/>
        <v>-0.20535085892163077</v>
      </c>
      <c r="F398" s="4" t="s">
        <v>305</v>
      </c>
    </row>
    <row r="399" spans="1:6" x14ac:dyDescent="0.25">
      <c r="A399" t="s">
        <v>3701</v>
      </c>
      <c r="B399" t="s">
        <v>3702</v>
      </c>
      <c r="C399">
        <v>1.2483009503546101</v>
      </c>
      <c r="D399">
        <v>2.0042558722826098</v>
      </c>
      <c r="E399">
        <f t="shared" si="6"/>
        <v>-0.20563386356442065</v>
      </c>
      <c r="F399" s="4" t="s">
        <v>305</v>
      </c>
    </row>
    <row r="400" spans="1:6" x14ac:dyDescent="0.25">
      <c r="A400" t="s">
        <v>3703</v>
      </c>
      <c r="B400" t="s">
        <v>3704</v>
      </c>
      <c r="C400">
        <v>0.64421600000000001</v>
      </c>
      <c r="D400">
        <v>1.03694886740331</v>
      </c>
      <c r="E400">
        <f t="shared" si="6"/>
        <v>-0.20672583465984168</v>
      </c>
      <c r="F400" s="4" t="s">
        <v>305</v>
      </c>
    </row>
    <row r="401" spans="1:6" x14ac:dyDescent="0.25">
      <c r="A401" t="s">
        <v>3705</v>
      </c>
      <c r="B401" t="s">
        <v>3706</v>
      </c>
      <c r="C401">
        <v>1.10205927777778</v>
      </c>
      <c r="D401">
        <v>1.77559292430796</v>
      </c>
      <c r="E401">
        <f t="shared" si="6"/>
        <v>-0.20713845064476027</v>
      </c>
      <c r="F401" s="4" t="s">
        <v>305</v>
      </c>
    </row>
    <row r="402" spans="1:6" x14ac:dyDescent="0.25">
      <c r="A402" t="s">
        <v>3707</v>
      </c>
      <c r="B402" t="s">
        <v>3708</v>
      </c>
      <c r="C402">
        <v>1.33062566666667</v>
      </c>
      <c r="D402">
        <v>2.15005088020833</v>
      </c>
      <c r="E402">
        <f t="shared" si="6"/>
        <v>-0.20839284109392786</v>
      </c>
      <c r="F402" s="4" t="s">
        <v>305</v>
      </c>
    </row>
    <row r="403" spans="1:6" x14ac:dyDescent="0.25">
      <c r="A403" t="s">
        <v>3709</v>
      </c>
      <c r="B403" t="s">
        <v>3710</v>
      </c>
      <c r="C403">
        <v>1.39570945454545</v>
      </c>
      <c r="D403">
        <v>2.2626752043956002</v>
      </c>
      <c r="E403">
        <f t="shared" si="6"/>
        <v>-0.20982719722645357</v>
      </c>
      <c r="F403" s="4" t="s">
        <v>305</v>
      </c>
    </row>
    <row r="404" spans="1:6" x14ac:dyDescent="0.25">
      <c r="A404" t="s">
        <v>3711</v>
      </c>
      <c r="B404" t="s">
        <v>3712</v>
      </c>
      <c r="C404">
        <v>0.82589239252336399</v>
      </c>
      <c r="D404">
        <v>1.34613335461373</v>
      </c>
      <c r="E404">
        <f t="shared" si="6"/>
        <v>-0.21216461962457855</v>
      </c>
      <c r="F404" s="4" t="s">
        <v>305</v>
      </c>
    </row>
    <row r="405" spans="1:6" x14ac:dyDescent="0.25">
      <c r="A405" t="s">
        <v>3713</v>
      </c>
      <c r="B405" t="s">
        <v>3714</v>
      </c>
      <c r="C405">
        <v>1.286144</v>
      </c>
      <c r="D405">
        <v>2.1089078467741902</v>
      </c>
      <c r="E405">
        <f t="shared" si="6"/>
        <v>-0.21476800668955381</v>
      </c>
      <c r="F405" s="4" t="s">
        <v>305</v>
      </c>
    </row>
    <row r="406" spans="1:6" x14ac:dyDescent="0.25">
      <c r="A406" t="s">
        <v>3715</v>
      </c>
      <c r="B406" t="s">
        <v>3716</v>
      </c>
      <c r="C406">
        <v>0.55479043750000001</v>
      </c>
      <c r="D406">
        <v>0.91201246478873199</v>
      </c>
      <c r="E406">
        <f t="shared" si="6"/>
        <v>-0.21587180715864424</v>
      </c>
      <c r="F406" s="4" t="s">
        <v>305</v>
      </c>
    </row>
    <row r="407" spans="1:6" x14ac:dyDescent="0.25">
      <c r="A407" t="s">
        <v>3717</v>
      </c>
      <c r="B407" t="s">
        <v>3718</v>
      </c>
      <c r="C407">
        <v>1.47719742857143</v>
      </c>
      <c r="D407">
        <v>2.4382991898734199</v>
      </c>
      <c r="E407">
        <f t="shared" si="6"/>
        <v>-0.21764845138407021</v>
      </c>
      <c r="F407" s="4" t="s">
        <v>305</v>
      </c>
    </row>
    <row r="408" spans="1:6" x14ac:dyDescent="0.25">
      <c r="A408" t="s">
        <v>3719</v>
      </c>
      <c r="B408" t="s">
        <v>3720</v>
      </c>
      <c r="C408">
        <v>1.4169838125000001</v>
      </c>
      <c r="D408">
        <v>2.3414575546984602</v>
      </c>
      <c r="E408">
        <f t="shared" si="6"/>
        <v>-0.21812140048462364</v>
      </c>
      <c r="F408" s="4" t="s">
        <v>305</v>
      </c>
    </row>
    <row r="409" spans="1:6" x14ac:dyDescent="0.25">
      <c r="A409" t="s">
        <v>3721</v>
      </c>
      <c r="B409" t="s">
        <v>3722</v>
      </c>
      <c r="C409">
        <v>1.56836856666667</v>
      </c>
      <c r="D409">
        <v>2.5956257387173398</v>
      </c>
      <c r="E409">
        <f t="shared" si="6"/>
        <v>-0.21879394249423639</v>
      </c>
      <c r="F409" s="4" t="s">
        <v>305</v>
      </c>
    </row>
    <row r="410" spans="1:6" x14ac:dyDescent="0.25">
      <c r="A410" t="s">
        <v>3723</v>
      </c>
      <c r="B410" t="s">
        <v>3724</v>
      </c>
      <c r="C410">
        <v>0.96416057142857103</v>
      </c>
      <c r="D410">
        <v>1.59841328024911</v>
      </c>
      <c r="E410">
        <f t="shared" si="6"/>
        <v>-0.21953971180061815</v>
      </c>
      <c r="F410" s="4" t="s">
        <v>305</v>
      </c>
    </row>
    <row r="411" spans="1:6" x14ac:dyDescent="0.25">
      <c r="A411" t="s">
        <v>3725</v>
      </c>
      <c r="B411" t="s">
        <v>3726</v>
      </c>
      <c r="C411">
        <v>1.4466997777777799</v>
      </c>
      <c r="D411">
        <v>2.4084272119205301</v>
      </c>
      <c r="E411">
        <f t="shared" si="6"/>
        <v>-0.22135511074166311</v>
      </c>
      <c r="F411" s="4" t="s">
        <v>305</v>
      </c>
    </row>
    <row r="412" spans="1:6" x14ac:dyDescent="0.25">
      <c r="A412" t="s">
        <v>3727</v>
      </c>
      <c r="B412" t="s">
        <v>3728</v>
      </c>
      <c r="C412">
        <v>1.7636047500000001</v>
      </c>
      <c r="D412">
        <v>2.9552766666666699</v>
      </c>
      <c r="E412">
        <f t="shared" si="6"/>
        <v>-0.22419688497728141</v>
      </c>
      <c r="F412" s="4" t="s">
        <v>305</v>
      </c>
    </row>
    <row r="413" spans="1:6" x14ac:dyDescent="0.25">
      <c r="A413" t="s">
        <v>3729</v>
      </c>
      <c r="B413" t="s">
        <v>3730</v>
      </c>
      <c r="C413">
        <v>0.82832502816901399</v>
      </c>
      <c r="D413">
        <v>1.39096788998358</v>
      </c>
      <c r="E413">
        <f t="shared" si="6"/>
        <v>-0.22511632063160708</v>
      </c>
      <c r="F413" s="4" t="s">
        <v>305</v>
      </c>
    </row>
    <row r="414" spans="1:6" x14ac:dyDescent="0.25">
      <c r="A414" t="s">
        <v>3731</v>
      </c>
      <c r="B414" t="s">
        <v>3732</v>
      </c>
      <c r="C414">
        <v>0.63279893333333304</v>
      </c>
      <c r="D414">
        <v>1.0728708264208899</v>
      </c>
      <c r="E414">
        <f t="shared" si="6"/>
        <v>-0.22928169765636597</v>
      </c>
      <c r="F414" s="4" t="s">
        <v>305</v>
      </c>
    </row>
    <row r="415" spans="1:6" x14ac:dyDescent="0.25">
      <c r="A415" t="s">
        <v>3733</v>
      </c>
      <c r="B415" t="s">
        <v>3734</v>
      </c>
      <c r="C415">
        <v>2.7377929999999999</v>
      </c>
      <c r="D415">
        <v>4.6421204266054996</v>
      </c>
      <c r="E415">
        <f t="shared" si="6"/>
        <v>-0.22931579404873548</v>
      </c>
      <c r="F415" s="4" t="s">
        <v>305</v>
      </c>
    </row>
    <row r="416" spans="1:6" x14ac:dyDescent="0.25">
      <c r="A416" t="s">
        <v>3735</v>
      </c>
      <c r="B416" t="s">
        <v>3736</v>
      </c>
      <c r="C416">
        <v>1.01037913043478</v>
      </c>
      <c r="D416">
        <v>1.7189519778393401</v>
      </c>
      <c r="E416">
        <f t="shared" si="6"/>
        <v>-0.2307793768141212</v>
      </c>
      <c r="F416" s="4" t="s">
        <v>305</v>
      </c>
    </row>
    <row r="417" spans="1:6" x14ac:dyDescent="0.25">
      <c r="A417" t="s">
        <v>3737</v>
      </c>
      <c r="B417" t="s">
        <v>3738</v>
      </c>
      <c r="C417">
        <v>0.67163240000000002</v>
      </c>
      <c r="D417">
        <v>1.1505377692307699</v>
      </c>
      <c r="E417">
        <f t="shared" si="6"/>
        <v>-0.23376924139260902</v>
      </c>
      <c r="F417" s="4" t="s">
        <v>305</v>
      </c>
    </row>
    <row r="418" spans="1:6" x14ac:dyDescent="0.25">
      <c r="A418" t="s">
        <v>3739</v>
      </c>
      <c r="B418" t="s">
        <v>3740</v>
      </c>
      <c r="C418">
        <v>3.3970889999999998</v>
      </c>
      <c r="D418">
        <v>5.8372459219512196</v>
      </c>
      <c r="E418">
        <f t="shared" si="6"/>
        <v>-0.23510106537396525</v>
      </c>
      <c r="F418" s="4" t="s">
        <v>305</v>
      </c>
    </row>
    <row r="419" spans="1:6" x14ac:dyDescent="0.25">
      <c r="A419" t="s">
        <v>3741</v>
      </c>
      <c r="B419" t="s">
        <v>3742</v>
      </c>
      <c r="C419">
        <v>2.1121762307692298</v>
      </c>
      <c r="D419">
        <v>3.6484215936555899</v>
      </c>
      <c r="E419">
        <f t="shared" si="6"/>
        <v>-0.23737486648026784</v>
      </c>
      <c r="F419" s="4" t="s">
        <v>305</v>
      </c>
    </row>
    <row r="420" spans="1:6" x14ac:dyDescent="0.25">
      <c r="A420" t="s">
        <v>3743</v>
      </c>
      <c r="B420" t="s">
        <v>3744</v>
      </c>
      <c r="C420">
        <v>1.1773147647058799</v>
      </c>
      <c r="D420">
        <v>2.0349610379746799</v>
      </c>
      <c r="E420">
        <f t="shared" si="6"/>
        <v>-0.23766350795724681</v>
      </c>
      <c r="F420" s="4" t="s">
        <v>305</v>
      </c>
    </row>
    <row r="421" spans="1:6" x14ac:dyDescent="0.25">
      <c r="A421" t="s">
        <v>3745</v>
      </c>
      <c r="B421" t="s">
        <v>3746</v>
      </c>
      <c r="C421">
        <v>0.96674800000000005</v>
      </c>
      <c r="D421">
        <v>1.6789800156250001</v>
      </c>
      <c r="E421">
        <f t="shared" si="6"/>
        <v>-0.23973224461584794</v>
      </c>
      <c r="F421" s="4" t="s">
        <v>305</v>
      </c>
    </row>
    <row r="422" spans="1:6" x14ac:dyDescent="0.25">
      <c r="A422" t="s">
        <v>3747</v>
      </c>
      <c r="B422" t="s">
        <v>3748</v>
      </c>
      <c r="C422">
        <v>0.75073514285714305</v>
      </c>
      <c r="D422">
        <v>1.30715094202899</v>
      </c>
      <c r="E422">
        <f t="shared" si="6"/>
        <v>-0.24083899401054829</v>
      </c>
      <c r="F422" s="4" t="s">
        <v>305</v>
      </c>
    </row>
    <row r="423" spans="1:6" x14ac:dyDescent="0.25">
      <c r="A423" t="s">
        <v>3749</v>
      </c>
      <c r="B423" t="s">
        <v>3750</v>
      </c>
      <c r="C423">
        <v>1.1403395000000001</v>
      </c>
      <c r="D423">
        <v>1.9933596190476199</v>
      </c>
      <c r="E423">
        <f t="shared" si="6"/>
        <v>-0.2425514881650789</v>
      </c>
      <c r="F423" s="4" t="s">
        <v>305</v>
      </c>
    </row>
    <row r="424" spans="1:6" x14ac:dyDescent="0.25">
      <c r="A424" t="s">
        <v>3751</v>
      </c>
      <c r="B424" t="s">
        <v>3752</v>
      </c>
      <c r="C424">
        <v>0.68012866666666705</v>
      </c>
      <c r="D424">
        <v>1.19085932291667</v>
      </c>
      <c r="E424">
        <f t="shared" si="6"/>
        <v>-0.24326938072659565</v>
      </c>
      <c r="F424" s="4" t="s">
        <v>305</v>
      </c>
    </row>
    <row r="425" spans="1:6" x14ac:dyDescent="0.25">
      <c r="A425" t="s">
        <v>3753</v>
      </c>
      <c r="B425" t="s">
        <v>3754</v>
      </c>
      <c r="C425">
        <v>1.0326806666666699</v>
      </c>
      <c r="D425">
        <v>1.8091231169415301</v>
      </c>
      <c r="E425">
        <f t="shared" si="6"/>
        <v>-0.24350207662065099</v>
      </c>
      <c r="F425" s="4" t="s">
        <v>305</v>
      </c>
    </row>
    <row r="426" spans="1:6" x14ac:dyDescent="0.25">
      <c r="A426" t="s">
        <v>3755</v>
      </c>
      <c r="B426" t="s">
        <v>3756</v>
      </c>
      <c r="C426">
        <v>0.77225181818181798</v>
      </c>
      <c r="D426">
        <v>1.35505801294422</v>
      </c>
      <c r="E426">
        <f t="shared" si="6"/>
        <v>-0.24419894921488405</v>
      </c>
      <c r="F426" s="4" t="s">
        <v>305</v>
      </c>
    </row>
    <row r="427" spans="1:6" x14ac:dyDescent="0.25">
      <c r="A427" t="s">
        <v>3757</v>
      </c>
      <c r="B427" t="s">
        <v>3758</v>
      </c>
      <c r="C427">
        <v>2.0320640000000001</v>
      </c>
      <c r="D427">
        <v>3.5756988026315799</v>
      </c>
      <c r="E427">
        <f t="shared" si="6"/>
        <v>-0.24542354710282227</v>
      </c>
      <c r="F427" s="4" t="s">
        <v>305</v>
      </c>
    </row>
    <row r="428" spans="1:6" x14ac:dyDescent="0.25">
      <c r="A428" t="s">
        <v>3759</v>
      </c>
      <c r="B428" t="s">
        <v>3760</v>
      </c>
      <c r="C428">
        <v>1.427208</v>
      </c>
      <c r="D428">
        <v>2.5129555714285701</v>
      </c>
      <c r="E428">
        <f t="shared" si="6"/>
        <v>-0.2456975390061614</v>
      </c>
      <c r="F428" s="4" t="s">
        <v>305</v>
      </c>
    </row>
    <row r="429" spans="1:6" x14ac:dyDescent="0.25">
      <c r="A429" t="s">
        <v>3761</v>
      </c>
      <c r="B429" t="s">
        <v>3762</v>
      </c>
      <c r="C429">
        <v>1.9953764074074101</v>
      </c>
      <c r="D429">
        <v>3.516044586514</v>
      </c>
      <c r="E429">
        <f t="shared" si="6"/>
        <v>-0.2460295406943746</v>
      </c>
      <c r="F429" s="4" t="s">
        <v>305</v>
      </c>
    </row>
    <row r="430" spans="1:6" x14ac:dyDescent="0.25">
      <c r="A430" t="s">
        <v>3763</v>
      </c>
      <c r="B430" t="s">
        <v>3764</v>
      </c>
      <c r="C430">
        <v>1.7450942</v>
      </c>
      <c r="D430">
        <v>3.0825411725768301</v>
      </c>
      <c r="E430">
        <f t="shared" si="6"/>
        <v>-0.24709001094943048</v>
      </c>
      <c r="F430" s="4" t="s">
        <v>305</v>
      </c>
    </row>
    <row r="431" spans="1:6" x14ac:dyDescent="0.25">
      <c r="A431" t="s">
        <v>3765</v>
      </c>
      <c r="B431" t="s">
        <v>3766</v>
      </c>
      <c r="C431">
        <v>0.59044099999999999</v>
      </c>
      <c r="D431">
        <v>1.04756250207039</v>
      </c>
      <c r="E431">
        <f t="shared" si="6"/>
        <v>-0.24900343717538109</v>
      </c>
      <c r="F431" s="4" t="s">
        <v>305</v>
      </c>
    </row>
    <row r="432" spans="1:6" x14ac:dyDescent="0.25">
      <c r="A432" t="s">
        <v>3767</v>
      </c>
      <c r="B432" t="s">
        <v>3768</v>
      </c>
      <c r="C432">
        <v>1.0973338888888899</v>
      </c>
      <c r="D432">
        <v>1.94884029181929</v>
      </c>
      <c r="E432">
        <f t="shared" si="6"/>
        <v>-0.24943745828870995</v>
      </c>
      <c r="F432" s="4" t="s">
        <v>305</v>
      </c>
    </row>
    <row r="433" spans="1:6" x14ac:dyDescent="0.25">
      <c r="A433" t="s">
        <v>3769</v>
      </c>
      <c r="B433" t="s">
        <v>3770</v>
      </c>
      <c r="C433">
        <v>1.05971233333333</v>
      </c>
      <c r="D433">
        <v>1.8847525548172801</v>
      </c>
      <c r="E433">
        <f t="shared" si="6"/>
        <v>-0.25006635183049275</v>
      </c>
      <c r="F433" s="4" t="s">
        <v>305</v>
      </c>
    </row>
    <row r="434" spans="1:6" x14ac:dyDescent="0.25">
      <c r="A434" t="s">
        <v>3771</v>
      </c>
      <c r="B434" t="s">
        <v>3772</v>
      </c>
      <c r="C434">
        <v>0.90443099999999998</v>
      </c>
      <c r="D434">
        <v>1.6112897306629801</v>
      </c>
      <c r="E434">
        <f t="shared" si="6"/>
        <v>-0.25079819951377236</v>
      </c>
      <c r="F434" s="4" t="s">
        <v>305</v>
      </c>
    </row>
    <row r="435" spans="1:6" x14ac:dyDescent="0.25">
      <c r="A435" t="s">
        <v>3773</v>
      </c>
      <c r="B435" t="s">
        <v>3774</v>
      </c>
      <c r="C435">
        <v>0.81651188888888904</v>
      </c>
      <c r="D435">
        <v>1.45810278787879</v>
      </c>
      <c r="E435">
        <f t="shared" si="6"/>
        <v>-0.25182562763030569</v>
      </c>
      <c r="F435" s="4" t="s">
        <v>305</v>
      </c>
    </row>
    <row r="436" spans="1:6" x14ac:dyDescent="0.25">
      <c r="A436" t="s">
        <v>3775</v>
      </c>
      <c r="B436" t="s">
        <v>3776</v>
      </c>
      <c r="C436">
        <v>1.07035324528302</v>
      </c>
      <c r="D436">
        <v>1.9141805197722199</v>
      </c>
      <c r="E436">
        <f t="shared" si="6"/>
        <v>-0.25245576201852488</v>
      </c>
      <c r="F436" s="4" t="s">
        <v>305</v>
      </c>
    </row>
    <row r="437" spans="1:6" x14ac:dyDescent="0.25">
      <c r="A437" t="s">
        <v>3777</v>
      </c>
      <c r="B437" t="s">
        <v>3778</v>
      </c>
      <c r="C437">
        <v>0.83073802173913003</v>
      </c>
      <c r="D437">
        <v>1.48566345567376</v>
      </c>
      <c r="E437">
        <f t="shared" si="6"/>
        <v>-0.25245635273601502</v>
      </c>
      <c r="F437" s="4" t="s">
        <v>305</v>
      </c>
    </row>
    <row r="438" spans="1:6" x14ac:dyDescent="0.25">
      <c r="A438" t="s">
        <v>3779</v>
      </c>
      <c r="B438" t="s">
        <v>3780</v>
      </c>
      <c r="C438">
        <v>1.8624877244897999</v>
      </c>
      <c r="D438">
        <v>3.3319290596273299</v>
      </c>
      <c r="E438">
        <f t="shared" si="6"/>
        <v>-0.25260232720506959</v>
      </c>
      <c r="F438" s="4" t="s">
        <v>305</v>
      </c>
    </row>
    <row r="439" spans="1:6" x14ac:dyDescent="0.25">
      <c r="A439" t="s">
        <v>3781</v>
      </c>
      <c r="B439" t="s">
        <v>3782</v>
      </c>
      <c r="C439">
        <v>3.0058692307692301</v>
      </c>
      <c r="D439">
        <v>5.38952523930078</v>
      </c>
      <c r="E439">
        <f t="shared" si="6"/>
        <v>-0.25358042723774959</v>
      </c>
      <c r="F439" s="4" t="s">
        <v>305</v>
      </c>
    </row>
    <row r="440" spans="1:6" x14ac:dyDescent="0.25">
      <c r="A440" t="s">
        <v>3783</v>
      </c>
      <c r="B440" t="s">
        <v>3784</v>
      </c>
      <c r="C440">
        <v>0.96240000000000003</v>
      </c>
      <c r="D440">
        <v>1.7292085152838399</v>
      </c>
      <c r="E440">
        <f t="shared" si="6"/>
        <v>-0.25449175116715977</v>
      </c>
      <c r="F440" s="4" t="s">
        <v>305</v>
      </c>
    </row>
    <row r="441" spans="1:6" x14ac:dyDescent="0.25">
      <c r="A441" t="s">
        <v>3785</v>
      </c>
      <c r="B441" t="s">
        <v>3786</v>
      </c>
      <c r="C441">
        <v>0.92888172222222198</v>
      </c>
      <c r="D441">
        <v>1.6832344178273</v>
      </c>
      <c r="E441">
        <f t="shared" si="6"/>
        <v>-0.25818418550310029</v>
      </c>
      <c r="F441" s="4" t="s">
        <v>305</v>
      </c>
    </row>
    <row r="442" spans="1:6" x14ac:dyDescent="0.25">
      <c r="A442" t="s">
        <v>3787</v>
      </c>
      <c r="B442" t="s">
        <v>3788</v>
      </c>
      <c r="C442">
        <v>1.5911580000000001</v>
      </c>
      <c r="D442">
        <v>2.8853102110091702</v>
      </c>
      <c r="E442">
        <f t="shared" si="6"/>
        <v>-0.2584792060169569</v>
      </c>
      <c r="F442" s="4" t="s">
        <v>305</v>
      </c>
    </row>
    <row r="443" spans="1:6" x14ac:dyDescent="0.25">
      <c r="A443" t="s">
        <v>3789</v>
      </c>
      <c r="B443" t="s">
        <v>3790</v>
      </c>
      <c r="C443">
        <v>1.8492690000000001</v>
      </c>
      <c r="D443">
        <v>3.3827838333333302</v>
      </c>
      <c r="E443">
        <f t="shared" si="6"/>
        <v>-0.26227415690515599</v>
      </c>
      <c r="F443" s="4" t="s">
        <v>305</v>
      </c>
    </row>
    <row r="444" spans="1:6" x14ac:dyDescent="0.25">
      <c r="A444" t="s">
        <v>3791</v>
      </c>
      <c r="B444" t="s">
        <v>3792</v>
      </c>
      <c r="C444">
        <v>0.94383266666666699</v>
      </c>
      <c r="D444">
        <v>1.7286429999999999</v>
      </c>
      <c r="E444">
        <f t="shared" si="6"/>
        <v>-0.26281030739153455</v>
      </c>
      <c r="F444" s="4" t="s">
        <v>305</v>
      </c>
    </row>
    <row r="445" spans="1:6" x14ac:dyDescent="0.25">
      <c r="A445" t="s">
        <v>3793</v>
      </c>
      <c r="B445" t="s">
        <v>3794</v>
      </c>
      <c r="C445">
        <v>2.3480180000000002</v>
      </c>
      <c r="D445">
        <v>4.3052424</v>
      </c>
      <c r="E445">
        <f t="shared" si="6"/>
        <v>-0.26329618684847433</v>
      </c>
      <c r="F445" s="4" t="s">
        <v>305</v>
      </c>
    </row>
    <row r="446" spans="1:6" x14ac:dyDescent="0.25">
      <c r="A446" t="s">
        <v>3795</v>
      </c>
      <c r="B446" t="s">
        <v>3796</v>
      </c>
      <c r="C446">
        <v>1.7409803421052601</v>
      </c>
      <c r="D446">
        <v>3.23871309288538</v>
      </c>
      <c r="E446">
        <f t="shared" si="6"/>
        <v>-0.26957860956623331</v>
      </c>
      <c r="F446" s="4" t="s">
        <v>305</v>
      </c>
    </row>
    <row r="447" spans="1:6" x14ac:dyDescent="0.25">
      <c r="A447" t="s">
        <v>3797</v>
      </c>
      <c r="B447" t="s">
        <v>3798</v>
      </c>
      <c r="C447">
        <v>1.38686878082192</v>
      </c>
      <c r="D447">
        <v>2.5811247813357698</v>
      </c>
      <c r="E447">
        <f t="shared" si="6"/>
        <v>-0.26977362842905694</v>
      </c>
      <c r="F447" s="4" t="s">
        <v>305</v>
      </c>
    </row>
    <row r="448" spans="1:6" x14ac:dyDescent="0.25">
      <c r="A448" t="s">
        <v>3799</v>
      </c>
      <c r="B448" t="s">
        <v>3800</v>
      </c>
      <c r="C448">
        <v>0.70681125</v>
      </c>
      <c r="D448">
        <v>1.3178522727272699</v>
      </c>
      <c r="E448">
        <f t="shared" si="6"/>
        <v>-0.27056327652064543</v>
      </c>
      <c r="F448" s="4" t="s">
        <v>305</v>
      </c>
    </row>
    <row r="449" spans="1:6" x14ac:dyDescent="0.25">
      <c r="A449" t="s">
        <v>3801</v>
      </c>
      <c r="B449" t="s">
        <v>3802</v>
      </c>
      <c r="C449">
        <v>0.77084533333333305</v>
      </c>
      <c r="D449">
        <v>1.44329038829787</v>
      </c>
      <c r="E449">
        <f t="shared" si="6"/>
        <v>-0.27238647186724463</v>
      </c>
      <c r="F449" s="4" t="s">
        <v>305</v>
      </c>
    </row>
    <row r="450" spans="1:6" x14ac:dyDescent="0.25">
      <c r="A450" t="s">
        <v>3803</v>
      </c>
      <c r="B450" t="s">
        <v>3804</v>
      </c>
      <c r="C450">
        <v>0.79672841176470599</v>
      </c>
      <c r="D450">
        <v>1.50381797072072</v>
      </c>
      <c r="E450">
        <f t="shared" ref="E450:E513" si="7">(LOG10(C450) -LOG10(D450))</f>
        <v>-0.27588496575031196</v>
      </c>
      <c r="F450" s="4" t="s">
        <v>305</v>
      </c>
    </row>
    <row r="451" spans="1:6" x14ac:dyDescent="0.25">
      <c r="A451" t="s">
        <v>3805</v>
      </c>
      <c r="B451" t="s">
        <v>3806</v>
      </c>
      <c r="C451">
        <v>1.28812533333333</v>
      </c>
      <c r="D451">
        <v>2.4361537656249999</v>
      </c>
      <c r="E451">
        <f t="shared" si="7"/>
        <v>-0.27674657520173551</v>
      </c>
      <c r="F451" s="4" t="s">
        <v>305</v>
      </c>
    </row>
    <row r="452" spans="1:6" x14ac:dyDescent="0.25">
      <c r="A452" t="s">
        <v>3807</v>
      </c>
      <c r="B452" t="s">
        <v>3808</v>
      </c>
      <c r="C452">
        <v>0.95198415384615398</v>
      </c>
      <c r="D452">
        <v>1.80755153225806</v>
      </c>
      <c r="E452">
        <f t="shared" si="7"/>
        <v>-0.27846096818907512</v>
      </c>
      <c r="F452" s="4" t="s">
        <v>305</v>
      </c>
    </row>
    <row r="453" spans="1:6" x14ac:dyDescent="0.25">
      <c r="A453" t="s">
        <v>3809</v>
      </c>
      <c r="B453" t="s">
        <v>3810</v>
      </c>
      <c r="C453">
        <v>1.3067820000000001</v>
      </c>
      <c r="D453">
        <v>2.4946905955882399</v>
      </c>
      <c r="E453">
        <f t="shared" si="7"/>
        <v>-0.28081354611019416</v>
      </c>
      <c r="F453" s="4" t="s">
        <v>305</v>
      </c>
    </row>
    <row r="454" spans="1:6" x14ac:dyDescent="0.25">
      <c r="A454" t="s">
        <v>3811</v>
      </c>
      <c r="B454" t="s">
        <v>3812</v>
      </c>
      <c r="C454">
        <v>1.0730773437500001</v>
      </c>
      <c r="D454">
        <v>2.05800502412646</v>
      </c>
      <c r="E454">
        <f t="shared" si="7"/>
        <v>-0.28281540509661102</v>
      </c>
      <c r="F454" s="4" t="s">
        <v>305</v>
      </c>
    </row>
    <row r="455" spans="1:6" x14ac:dyDescent="0.25">
      <c r="A455" t="s">
        <v>3813</v>
      </c>
      <c r="B455" t="s">
        <v>3814</v>
      </c>
      <c r="C455">
        <v>0.59042528846153797</v>
      </c>
      <c r="D455">
        <v>1.1352808843283599</v>
      </c>
      <c r="E455">
        <f t="shared" si="7"/>
        <v>-0.28393837488915363</v>
      </c>
      <c r="F455" s="4" t="s">
        <v>305</v>
      </c>
    </row>
    <row r="456" spans="1:6" x14ac:dyDescent="0.25">
      <c r="A456" t="s">
        <v>3815</v>
      </c>
      <c r="B456" t="s">
        <v>3816</v>
      </c>
      <c r="C456">
        <v>3.26729178512397</v>
      </c>
      <c r="D456">
        <v>6.3099354470198703</v>
      </c>
      <c r="E456">
        <f t="shared" si="7"/>
        <v>-0.2858369954461808</v>
      </c>
      <c r="F456" s="4" t="s">
        <v>305</v>
      </c>
    </row>
    <row r="457" spans="1:6" x14ac:dyDescent="0.25">
      <c r="A457" t="s">
        <v>3817</v>
      </c>
      <c r="B457" t="s">
        <v>3818</v>
      </c>
      <c r="C457">
        <v>1.34537390909091</v>
      </c>
      <c r="D457">
        <v>2.6091966265432101</v>
      </c>
      <c r="E457">
        <f t="shared" si="7"/>
        <v>-0.2876638072150326</v>
      </c>
      <c r="F457" s="4" t="s">
        <v>305</v>
      </c>
    </row>
    <row r="458" spans="1:6" x14ac:dyDescent="0.25">
      <c r="A458" t="s">
        <v>3819</v>
      </c>
      <c r="B458" t="s">
        <v>3820</v>
      </c>
      <c r="C458">
        <v>1.411565</v>
      </c>
      <c r="D458">
        <v>2.7783726687898098</v>
      </c>
      <c r="E458">
        <f t="shared" si="7"/>
        <v>-0.29408961669878175</v>
      </c>
      <c r="F458" s="4" t="s">
        <v>305</v>
      </c>
    </row>
    <row r="459" spans="1:6" x14ac:dyDescent="0.25">
      <c r="A459" t="s">
        <v>3821</v>
      </c>
      <c r="B459" t="s">
        <v>3822</v>
      </c>
      <c r="C459">
        <v>2.952607</v>
      </c>
      <c r="D459">
        <v>5.8362227640845097</v>
      </c>
      <c r="E459">
        <f t="shared" si="7"/>
        <v>-0.29592621518211776</v>
      </c>
      <c r="F459" s="4" t="s">
        <v>305</v>
      </c>
    </row>
    <row r="460" spans="1:6" x14ac:dyDescent="0.25">
      <c r="A460" t="s">
        <v>3823</v>
      </c>
      <c r="B460" t="s">
        <v>3824</v>
      </c>
      <c r="C460">
        <v>1.2782215729166699</v>
      </c>
      <c r="D460">
        <v>2.53536461908487</v>
      </c>
      <c r="E460">
        <f t="shared" si="7"/>
        <v>-0.29743428248342085</v>
      </c>
      <c r="F460" s="4" t="s">
        <v>305</v>
      </c>
    </row>
    <row r="461" spans="1:6" x14ac:dyDescent="0.25">
      <c r="A461" t="s">
        <v>3825</v>
      </c>
      <c r="B461" t="s">
        <v>3826</v>
      </c>
      <c r="C461">
        <v>2.9321055</v>
      </c>
      <c r="D461">
        <v>5.8249114121212102</v>
      </c>
      <c r="E461">
        <f t="shared" si="7"/>
        <v>-0.29810973221506643</v>
      </c>
      <c r="F461" s="4" t="s">
        <v>305</v>
      </c>
    </row>
    <row r="462" spans="1:6" x14ac:dyDescent="0.25">
      <c r="A462" t="s">
        <v>3827</v>
      </c>
      <c r="B462" t="s">
        <v>3828</v>
      </c>
      <c r="C462">
        <v>1.7962677</v>
      </c>
      <c r="D462">
        <v>3.59460059198243</v>
      </c>
      <c r="E462">
        <f t="shared" si="7"/>
        <v>-0.30127958089729967</v>
      </c>
      <c r="F462" s="4" t="s">
        <v>305</v>
      </c>
    </row>
    <row r="463" spans="1:6" x14ac:dyDescent="0.25">
      <c r="A463" t="s">
        <v>3829</v>
      </c>
      <c r="B463" t="s">
        <v>3830</v>
      </c>
      <c r="C463">
        <v>4.3228679999999997</v>
      </c>
      <c r="D463">
        <v>8.6981047333333308</v>
      </c>
      <c r="E463">
        <f t="shared" si="7"/>
        <v>-0.30365265824242671</v>
      </c>
      <c r="F463" s="4" t="s">
        <v>305</v>
      </c>
    </row>
    <row r="464" spans="1:6" x14ac:dyDescent="0.25">
      <c r="A464" t="s">
        <v>3831</v>
      </c>
      <c r="B464" t="s">
        <v>3832</v>
      </c>
      <c r="C464">
        <v>2.4940289999999998</v>
      </c>
      <c r="D464">
        <v>5.0293795044510397</v>
      </c>
      <c r="E464">
        <f t="shared" si="7"/>
        <v>-0.30461290858832385</v>
      </c>
      <c r="F464" s="4" t="s">
        <v>305</v>
      </c>
    </row>
    <row r="465" spans="1:6" x14ac:dyDescent="0.25">
      <c r="A465" t="s">
        <v>3833</v>
      </c>
      <c r="B465" t="s">
        <v>3834</v>
      </c>
      <c r="C465">
        <v>2.4741870000000001</v>
      </c>
      <c r="D465">
        <v>5.0424259999999999</v>
      </c>
      <c r="E465">
        <f t="shared" si="7"/>
        <v>-0.30920701277679002</v>
      </c>
      <c r="F465" s="4" t="s">
        <v>305</v>
      </c>
    </row>
    <row r="466" spans="1:6" x14ac:dyDescent="0.25">
      <c r="A466" t="s">
        <v>3835</v>
      </c>
      <c r="B466" t="s">
        <v>3836</v>
      </c>
      <c r="C466">
        <v>0.75669032098765399</v>
      </c>
      <c r="D466">
        <v>1.5505554312500001</v>
      </c>
      <c r="E466">
        <f t="shared" si="7"/>
        <v>-0.31156911773326412</v>
      </c>
      <c r="F466" s="4" t="s">
        <v>305</v>
      </c>
    </row>
    <row r="467" spans="1:6" x14ac:dyDescent="0.25">
      <c r="A467" t="s">
        <v>3837</v>
      </c>
      <c r="B467" t="s">
        <v>3838</v>
      </c>
      <c r="C467">
        <v>3.9703586666666699</v>
      </c>
      <c r="D467">
        <v>8.1612332051282106</v>
      </c>
      <c r="E467">
        <f t="shared" si="7"/>
        <v>-0.31292604688628722</v>
      </c>
      <c r="F467" s="4" t="s">
        <v>305</v>
      </c>
    </row>
    <row r="468" spans="1:6" x14ac:dyDescent="0.25">
      <c r="A468" t="s">
        <v>3839</v>
      </c>
      <c r="B468" t="s">
        <v>3840</v>
      </c>
      <c r="C468">
        <v>4.2857349999999999</v>
      </c>
      <c r="D468">
        <v>8.8120358708708704</v>
      </c>
      <c r="E468">
        <f t="shared" si="7"/>
        <v>-0.31305094256057253</v>
      </c>
      <c r="F468" s="4" t="s">
        <v>305</v>
      </c>
    </row>
    <row r="469" spans="1:6" x14ac:dyDescent="0.25">
      <c r="A469" t="s">
        <v>3841</v>
      </c>
      <c r="B469" t="s">
        <v>3842</v>
      </c>
      <c r="C469">
        <v>0.47191949999999999</v>
      </c>
      <c r="D469">
        <v>0.97415720923656901</v>
      </c>
      <c r="E469">
        <f t="shared" si="7"/>
        <v>-0.31476112583965227</v>
      </c>
      <c r="F469" s="4" t="s">
        <v>305</v>
      </c>
    </row>
    <row r="470" spans="1:6" x14ac:dyDescent="0.25">
      <c r="A470" t="s">
        <v>3843</v>
      </c>
      <c r="B470" t="s">
        <v>3844</v>
      </c>
      <c r="C470">
        <v>0.69809100000000002</v>
      </c>
      <c r="D470">
        <v>1.4471729522546399</v>
      </c>
      <c r="E470">
        <f t="shared" si="7"/>
        <v>-0.31660839795200624</v>
      </c>
      <c r="F470" s="4" t="s">
        <v>305</v>
      </c>
    </row>
    <row r="471" spans="1:6" x14ac:dyDescent="0.25">
      <c r="A471" t="s">
        <v>3845</v>
      </c>
      <c r="B471" t="s">
        <v>3846</v>
      </c>
      <c r="C471">
        <v>1.0631307692307701</v>
      </c>
      <c r="D471">
        <v>2.2041477358490602</v>
      </c>
      <c r="E471">
        <f t="shared" si="7"/>
        <v>-0.31665401257995635</v>
      </c>
      <c r="F471" s="4" t="s">
        <v>305</v>
      </c>
    </row>
    <row r="472" spans="1:6" x14ac:dyDescent="0.25">
      <c r="A472" t="s">
        <v>3847</v>
      </c>
      <c r="B472" t="s">
        <v>3848</v>
      </c>
      <c r="C472">
        <v>1.5612136666666701</v>
      </c>
      <c r="D472">
        <v>3.2430866614173199</v>
      </c>
      <c r="E472">
        <f t="shared" si="7"/>
        <v>-0.31749620961431968</v>
      </c>
      <c r="F472" s="4" t="s">
        <v>305</v>
      </c>
    </row>
    <row r="473" spans="1:6" x14ac:dyDescent="0.25">
      <c r="A473" t="s">
        <v>3849</v>
      </c>
      <c r="B473" t="s">
        <v>3850</v>
      </c>
      <c r="C473">
        <v>0.51445688888888896</v>
      </c>
      <c r="D473">
        <v>1.06957751663405</v>
      </c>
      <c r="E473">
        <f t="shared" si="7"/>
        <v>-0.31786327807291087</v>
      </c>
      <c r="F473" s="4" t="s">
        <v>305</v>
      </c>
    </row>
    <row r="474" spans="1:6" x14ac:dyDescent="0.25">
      <c r="A474" t="s">
        <v>3851</v>
      </c>
      <c r="B474" t="s">
        <v>3852</v>
      </c>
      <c r="C474">
        <v>1.8959366666666699</v>
      </c>
      <c r="D474">
        <v>3.9548148665987801</v>
      </c>
      <c r="E474">
        <f t="shared" si="7"/>
        <v>-0.31930233231359689</v>
      </c>
      <c r="F474" s="4" t="s">
        <v>305</v>
      </c>
    </row>
    <row r="475" spans="1:6" x14ac:dyDescent="0.25">
      <c r="A475" t="s">
        <v>3853</v>
      </c>
      <c r="B475" t="s">
        <v>3854</v>
      </c>
      <c r="C475">
        <v>0.59106736666666704</v>
      </c>
      <c r="D475">
        <v>1.2361969983552601</v>
      </c>
      <c r="E475">
        <f t="shared" si="7"/>
        <v>-0.32045070249232777</v>
      </c>
      <c r="F475" s="4" t="s">
        <v>305</v>
      </c>
    </row>
    <row r="476" spans="1:6" x14ac:dyDescent="0.25">
      <c r="A476" t="s">
        <v>3855</v>
      </c>
      <c r="B476" t="s">
        <v>3856</v>
      </c>
      <c r="C476">
        <v>2.08926866666667</v>
      </c>
      <c r="D476">
        <v>4.3815103359374996</v>
      </c>
      <c r="E476">
        <f t="shared" si="7"/>
        <v>-0.32162954944612254</v>
      </c>
      <c r="F476" s="4" t="s">
        <v>305</v>
      </c>
    </row>
    <row r="477" spans="1:6" x14ac:dyDescent="0.25">
      <c r="A477" t="s">
        <v>3857</v>
      </c>
      <c r="B477" t="s">
        <v>3858</v>
      </c>
      <c r="C477">
        <v>0.986449666666667</v>
      </c>
      <c r="D477">
        <v>2.0735954651162798</v>
      </c>
      <c r="E477">
        <f t="shared" si="7"/>
        <v>-0.32264910401160773</v>
      </c>
      <c r="F477" s="4" t="s">
        <v>305</v>
      </c>
    </row>
    <row r="478" spans="1:6" x14ac:dyDescent="0.25">
      <c r="A478" t="s">
        <v>3859</v>
      </c>
      <c r="B478" t="s">
        <v>3860</v>
      </c>
      <c r="C478">
        <v>0.78942941666666699</v>
      </c>
      <c r="D478">
        <v>1.6617102865853699</v>
      </c>
      <c r="E478">
        <f t="shared" si="7"/>
        <v>-0.3232420027505854</v>
      </c>
      <c r="F478" s="4" t="s">
        <v>305</v>
      </c>
    </row>
    <row r="479" spans="1:6" x14ac:dyDescent="0.25">
      <c r="A479" t="s">
        <v>3861</v>
      </c>
      <c r="B479" t="s">
        <v>3862</v>
      </c>
      <c r="C479">
        <v>1.3842325333333301</v>
      </c>
      <c r="D479">
        <v>2.9235398491048601</v>
      </c>
      <c r="E479">
        <f t="shared" si="7"/>
        <v>-0.32469996567529824</v>
      </c>
      <c r="F479" s="4" t="s">
        <v>305</v>
      </c>
    </row>
    <row r="480" spans="1:6" x14ac:dyDescent="0.25">
      <c r="A480" t="s">
        <v>3863</v>
      </c>
      <c r="B480" t="s">
        <v>3864</v>
      </c>
      <c r="C480">
        <v>2.5240909999999999</v>
      </c>
      <c r="D480">
        <v>5.3520986065573801</v>
      </c>
      <c r="E480">
        <f t="shared" si="7"/>
        <v>-0.32641909794168567</v>
      </c>
      <c r="F480" s="4" t="s">
        <v>305</v>
      </c>
    </row>
    <row r="481" spans="1:6" x14ac:dyDescent="0.25">
      <c r="A481" t="s">
        <v>3865</v>
      </c>
      <c r="B481" t="s">
        <v>3866</v>
      </c>
      <c r="C481">
        <v>1.2884518</v>
      </c>
      <c r="D481">
        <v>2.7381337142857101</v>
      </c>
      <c r="E481">
        <f t="shared" si="7"/>
        <v>-0.32738647612924143</v>
      </c>
      <c r="F481" s="4" t="s">
        <v>305</v>
      </c>
    </row>
    <row r="482" spans="1:6" x14ac:dyDescent="0.25">
      <c r="A482" t="s">
        <v>3867</v>
      </c>
      <c r="B482" t="s">
        <v>3868</v>
      </c>
      <c r="C482">
        <v>1.7015039999999999</v>
      </c>
      <c r="D482">
        <v>3.62014624087591</v>
      </c>
      <c r="E482">
        <f t="shared" si="7"/>
        <v>-0.32789314042203377</v>
      </c>
      <c r="F482" s="4" t="s">
        <v>305</v>
      </c>
    </row>
    <row r="483" spans="1:6" x14ac:dyDescent="0.25">
      <c r="A483" t="s">
        <v>3869</v>
      </c>
      <c r="B483" t="s">
        <v>3870</v>
      </c>
      <c r="C483">
        <v>0.94429300000000005</v>
      </c>
      <c r="D483">
        <v>2.0130170000000001</v>
      </c>
      <c r="E483">
        <f t="shared" si="7"/>
        <v>-0.32874067224311276</v>
      </c>
      <c r="F483" s="4" t="s">
        <v>305</v>
      </c>
    </row>
    <row r="484" spans="1:6" x14ac:dyDescent="0.25">
      <c r="A484" t="s">
        <v>3871</v>
      </c>
      <c r="B484" t="s">
        <v>3872</v>
      </c>
      <c r="C484">
        <v>1.920636</v>
      </c>
      <c r="D484">
        <v>4.09552229054054</v>
      </c>
      <c r="E484">
        <f t="shared" si="7"/>
        <v>-0.32886422906370955</v>
      </c>
      <c r="F484" s="4" t="s">
        <v>305</v>
      </c>
    </row>
    <row r="485" spans="1:6" x14ac:dyDescent="0.25">
      <c r="A485" t="s">
        <v>3873</v>
      </c>
      <c r="B485" t="s">
        <v>3874</v>
      </c>
      <c r="C485">
        <v>1.4196096333333299</v>
      </c>
      <c r="D485">
        <v>3.02754731944444</v>
      </c>
      <c r="E485">
        <f t="shared" si="7"/>
        <v>-0.32892200196440313</v>
      </c>
      <c r="F485" s="4" t="s">
        <v>305</v>
      </c>
    </row>
    <row r="486" spans="1:6" x14ac:dyDescent="0.25">
      <c r="A486" t="s">
        <v>3875</v>
      </c>
      <c r="B486" t="s">
        <v>3876</v>
      </c>
      <c r="C486">
        <v>1.491959</v>
      </c>
      <c r="D486">
        <v>3.20285535172414</v>
      </c>
      <c r="E486">
        <f t="shared" si="7"/>
        <v>-0.33178043676735469</v>
      </c>
      <c r="F486" s="4" t="s">
        <v>305</v>
      </c>
    </row>
    <row r="487" spans="1:6" x14ac:dyDescent="0.25">
      <c r="A487" t="s">
        <v>3877</v>
      </c>
      <c r="B487" t="s">
        <v>3878</v>
      </c>
      <c r="C487">
        <v>0.56052908333333296</v>
      </c>
      <c r="D487">
        <v>1.2164663333333301</v>
      </c>
      <c r="E487">
        <f t="shared" si="7"/>
        <v>-0.33650194288715907</v>
      </c>
      <c r="F487" s="4" t="s">
        <v>305</v>
      </c>
    </row>
    <row r="488" spans="1:6" x14ac:dyDescent="0.25">
      <c r="A488" t="s">
        <v>3879</v>
      </c>
      <c r="B488" t="s">
        <v>3880</v>
      </c>
      <c r="C488">
        <v>0.839496666666667</v>
      </c>
      <c r="D488">
        <v>1.83316245268769</v>
      </c>
      <c r="E488">
        <f t="shared" si="7"/>
        <v>-0.33918197727739446</v>
      </c>
      <c r="F488" s="4" t="s">
        <v>305</v>
      </c>
    </row>
    <row r="489" spans="1:6" x14ac:dyDescent="0.25">
      <c r="A489" t="s">
        <v>3881</v>
      </c>
      <c r="B489" t="s">
        <v>3882</v>
      </c>
      <c r="C489">
        <v>1.28848481818182</v>
      </c>
      <c r="D489">
        <v>2.8194727865546199</v>
      </c>
      <c r="E489">
        <f t="shared" si="7"/>
        <v>-0.34008860139109776</v>
      </c>
      <c r="F489" s="4" t="s">
        <v>305</v>
      </c>
    </row>
    <row r="490" spans="1:6" x14ac:dyDescent="0.25">
      <c r="A490" t="s">
        <v>3883</v>
      </c>
      <c r="B490" t="s">
        <v>3884</v>
      </c>
      <c r="C490">
        <v>1.4455874230769199</v>
      </c>
      <c r="D490">
        <v>3.1941621853448301</v>
      </c>
      <c r="E490">
        <f t="shared" si="7"/>
        <v>-0.34431260279048603</v>
      </c>
      <c r="F490" s="4" t="s">
        <v>305</v>
      </c>
    </row>
    <row r="491" spans="1:6" x14ac:dyDescent="0.25">
      <c r="A491" t="s">
        <v>3885</v>
      </c>
      <c r="B491" t="s">
        <v>3886</v>
      </c>
      <c r="C491">
        <v>2.0971470000000001</v>
      </c>
      <c r="D491">
        <v>4.6677866424870498</v>
      </c>
      <c r="E491">
        <f t="shared" si="7"/>
        <v>-0.34748212337522399</v>
      </c>
      <c r="F491" s="4" t="s">
        <v>305</v>
      </c>
    </row>
    <row r="492" spans="1:6" x14ac:dyDescent="0.25">
      <c r="A492" t="s">
        <v>3887</v>
      </c>
      <c r="B492" t="s">
        <v>3888</v>
      </c>
      <c r="C492">
        <v>2.0551133333333298</v>
      </c>
      <c r="D492">
        <v>4.5958519020270296</v>
      </c>
      <c r="E492">
        <f t="shared" si="7"/>
        <v>-0.34953024850910647</v>
      </c>
      <c r="F492" s="4" t="s">
        <v>305</v>
      </c>
    </row>
    <row r="493" spans="1:6" x14ac:dyDescent="0.25">
      <c r="A493" t="s">
        <v>3889</v>
      </c>
      <c r="B493" t="s">
        <v>3890</v>
      </c>
      <c r="C493">
        <v>0.98977199999999999</v>
      </c>
      <c r="D493">
        <v>2.2290319510489498</v>
      </c>
      <c r="E493">
        <f t="shared" si="7"/>
        <v>-0.35258112997923141</v>
      </c>
      <c r="F493" s="4" t="s">
        <v>305</v>
      </c>
    </row>
    <row r="494" spans="1:6" x14ac:dyDescent="0.25">
      <c r="A494" t="s">
        <v>3891</v>
      </c>
      <c r="B494" t="s">
        <v>3892</v>
      </c>
      <c r="C494">
        <v>0.80520877419354797</v>
      </c>
      <c r="D494">
        <v>1.81947241216678</v>
      </c>
      <c r="E494">
        <f t="shared" si="7"/>
        <v>-0.35403697630275105</v>
      </c>
      <c r="F494" s="4" t="s">
        <v>305</v>
      </c>
    </row>
    <row r="495" spans="1:6" x14ac:dyDescent="0.25">
      <c r="A495" t="s">
        <v>3893</v>
      </c>
      <c r="B495" t="s">
        <v>3894</v>
      </c>
      <c r="C495">
        <v>3.8030940000000002</v>
      </c>
      <c r="D495">
        <v>8.6510266934306603</v>
      </c>
      <c r="E495">
        <f t="shared" si="7"/>
        <v>-0.35693059219138623</v>
      </c>
      <c r="F495" s="4" t="s">
        <v>305</v>
      </c>
    </row>
    <row r="496" spans="1:6" x14ac:dyDescent="0.25">
      <c r="A496" t="s">
        <v>3895</v>
      </c>
      <c r="B496" t="s">
        <v>3896</v>
      </c>
      <c r="C496">
        <v>1.2430555999999999</v>
      </c>
      <c r="D496">
        <v>2.84956976190476</v>
      </c>
      <c r="E496">
        <f t="shared" si="7"/>
        <v>-0.36028873923265264</v>
      </c>
      <c r="F496" s="4" t="s">
        <v>305</v>
      </c>
    </row>
    <row r="497" spans="1:6" x14ac:dyDescent="0.25">
      <c r="A497" t="s">
        <v>3897</v>
      </c>
      <c r="B497" t="s">
        <v>3898</v>
      </c>
      <c r="C497">
        <v>2.8026304230769199</v>
      </c>
      <c r="D497">
        <v>6.4432931619047604</v>
      </c>
      <c r="E497">
        <f t="shared" si="7"/>
        <v>-0.36154205961526814</v>
      </c>
      <c r="F497" s="4" t="s">
        <v>305</v>
      </c>
    </row>
    <row r="498" spans="1:6" x14ac:dyDescent="0.25">
      <c r="A498" t="s">
        <v>3899</v>
      </c>
      <c r="B498" t="s">
        <v>3900</v>
      </c>
      <c r="C498">
        <v>1.6135999999999999</v>
      </c>
      <c r="D498">
        <v>3.7181533835616398</v>
      </c>
      <c r="E498">
        <f t="shared" si="7"/>
        <v>-0.36253141638513053</v>
      </c>
      <c r="F498" s="4" t="s">
        <v>305</v>
      </c>
    </row>
    <row r="499" spans="1:6" x14ac:dyDescent="0.25">
      <c r="A499" t="s">
        <v>3901</v>
      </c>
      <c r="B499" t="s">
        <v>3902</v>
      </c>
      <c r="C499">
        <v>1.03484483333333</v>
      </c>
      <c r="D499">
        <v>2.3944239118372401</v>
      </c>
      <c r="E499">
        <f t="shared" si="7"/>
        <v>-0.36432580521469821</v>
      </c>
      <c r="F499" s="4" t="s">
        <v>305</v>
      </c>
    </row>
    <row r="500" spans="1:6" x14ac:dyDescent="0.25">
      <c r="A500" t="s">
        <v>3903</v>
      </c>
      <c r="B500" t="s">
        <v>3904</v>
      </c>
      <c r="C500">
        <v>1.3887780000000001</v>
      </c>
      <c r="D500">
        <v>3.2141491610845301</v>
      </c>
      <c r="E500">
        <f t="shared" si="7"/>
        <v>-0.3644331993649339</v>
      </c>
      <c r="F500" s="4" t="s">
        <v>305</v>
      </c>
    </row>
    <row r="501" spans="1:6" x14ac:dyDescent="0.25">
      <c r="A501" t="s">
        <v>3905</v>
      </c>
      <c r="B501" t="s">
        <v>3906</v>
      </c>
      <c r="C501">
        <v>2.3573634999999999</v>
      </c>
      <c r="D501">
        <v>5.4646899408099703</v>
      </c>
      <c r="E501">
        <f t="shared" si="7"/>
        <v>-0.365138970804671</v>
      </c>
      <c r="F501" s="4" t="s">
        <v>305</v>
      </c>
    </row>
    <row r="502" spans="1:6" x14ac:dyDescent="0.25">
      <c r="A502" t="s">
        <v>3907</v>
      </c>
      <c r="B502" t="s">
        <v>3908</v>
      </c>
      <c r="C502">
        <v>1.3684863333333299</v>
      </c>
      <c r="D502">
        <v>3.1948011190476202</v>
      </c>
      <c r="E502">
        <f t="shared" si="7"/>
        <v>-0.36820336328365599</v>
      </c>
      <c r="F502" s="4" t="s">
        <v>305</v>
      </c>
    </row>
    <row r="503" spans="1:6" x14ac:dyDescent="0.25">
      <c r="A503" t="s">
        <v>3909</v>
      </c>
      <c r="B503" t="s">
        <v>3910</v>
      </c>
      <c r="C503">
        <v>4.3439317605633798</v>
      </c>
      <c r="D503">
        <v>10.1886990380623</v>
      </c>
      <c r="E503">
        <f t="shared" si="7"/>
        <v>-0.37023573965140333</v>
      </c>
      <c r="F503" s="4" t="s">
        <v>305</v>
      </c>
    </row>
    <row r="504" spans="1:6" x14ac:dyDescent="0.25">
      <c r="A504" t="s">
        <v>3911</v>
      </c>
      <c r="B504" t="s">
        <v>3912</v>
      </c>
      <c r="C504">
        <v>1.00085645945946</v>
      </c>
      <c r="D504">
        <v>2.3527688997361502</v>
      </c>
      <c r="E504">
        <f t="shared" si="7"/>
        <v>-0.37120747435496426</v>
      </c>
      <c r="F504" s="4" t="s">
        <v>305</v>
      </c>
    </row>
    <row r="505" spans="1:6" x14ac:dyDescent="0.25">
      <c r="A505" t="s">
        <v>3913</v>
      </c>
      <c r="B505" t="s">
        <v>3914</v>
      </c>
      <c r="C505">
        <v>0.67458276923076899</v>
      </c>
      <c r="D505">
        <v>1.5881346729622301</v>
      </c>
      <c r="E505">
        <f t="shared" si="7"/>
        <v>-0.37185208371580358</v>
      </c>
      <c r="F505" s="4" t="s">
        <v>305</v>
      </c>
    </row>
    <row r="506" spans="1:6" x14ac:dyDescent="0.25">
      <c r="A506" t="s">
        <v>3915</v>
      </c>
      <c r="B506" t="s">
        <v>3916</v>
      </c>
      <c r="C506">
        <v>1.29109962962963</v>
      </c>
      <c r="D506">
        <v>3.06632191059908</v>
      </c>
      <c r="E506">
        <f t="shared" si="7"/>
        <v>-0.37565798975593084</v>
      </c>
      <c r="F506" s="4" t="s">
        <v>305</v>
      </c>
    </row>
    <row r="507" spans="1:6" x14ac:dyDescent="0.25">
      <c r="A507" t="s">
        <v>3917</v>
      </c>
      <c r="B507" t="s">
        <v>3918</v>
      </c>
      <c r="C507">
        <v>1.15059471428571</v>
      </c>
      <c r="D507">
        <v>2.74404590288714</v>
      </c>
      <c r="E507">
        <f t="shared" si="7"/>
        <v>-0.37746899746100554</v>
      </c>
      <c r="F507" s="4" t="s">
        <v>305</v>
      </c>
    </row>
    <row r="508" spans="1:6" x14ac:dyDescent="0.25">
      <c r="A508" t="s">
        <v>3919</v>
      </c>
      <c r="B508" t="s">
        <v>3920</v>
      </c>
      <c r="C508">
        <v>0.94066133333333302</v>
      </c>
      <c r="D508">
        <v>2.2513758620689699</v>
      </c>
      <c r="E508">
        <f t="shared" si="7"/>
        <v>-0.37901471317150082</v>
      </c>
      <c r="F508" s="4" t="s">
        <v>305</v>
      </c>
    </row>
    <row r="509" spans="1:6" x14ac:dyDescent="0.25">
      <c r="A509" t="s">
        <v>3921</v>
      </c>
      <c r="B509" t="s">
        <v>3922</v>
      </c>
      <c r="C509">
        <v>2.2749575416666699</v>
      </c>
      <c r="D509">
        <v>5.4612821599999997</v>
      </c>
      <c r="E509">
        <f t="shared" si="7"/>
        <v>-0.38032131948882925</v>
      </c>
      <c r="F509" s="4" t="s">
        <v>305</v>
      </c>
    </row>
    <row r="510" spans="1:6" x14ac:dyDescent="0.25">
      <c r="A510" t="s">
        <v>3923</v>
      </c>
      <c r="B510" t="s">
        <v>3924</v>
      </c>
      <c r="C510">
        <v>0.92235455555555601</v>
      </c>
      <c r="D510">
        <v>2.22833698301246</v>
      </c>
      <c r="E510">
        <f t="shared" si="7"/>
        <v>-0.38308297107971012</v>
      </c>
      <c r="F510" s="4" t="s">
        <v>305</v>
      </c>
    </row>
    <row r="511" spans="1:6" x14ac:dyDescent="0.25">
      <c r="A511" t="s">
        <v>3925</v>
      </c>
      <c r="B511" t="s">
        <v>3926</v>
      </c>
      <c r="C511">
        <v>1.1791514999999999</v>
      </c>
      <c r="D511">
        <v>2.8581080370370402</v>
      </c>
      <c r="E511">
        <f t="shared" si="7"/>
        <v>-0.38450903338244807</v>
      </c>
      <c r="F511" s="4" t="s">
        <v>305</v>
      </c>
    </row>
    <row r="512" spans="1:6" x14ac:dyDescent="0.25">
      <c r="A512" t="s">
        <v>3927</v>
      </c>
      <c r="B512" t="s">
        <v>3928</v>
      </c>
      <c r="C512">
        <v>0.61453599999999997</v>
      </c>
      <c r="D512">
        <v>1.5016032432634701</v>
      </c>
      <c r="E512">
        <f t="shared" si="7"/>
        <v>-0.38800786835422729</v>
      </c>
      <c r="F512" s="4" t="s">
        <v>305</v>
      </c>
    </row>
    <row r="513" spans="1:6" x14ac:dyDescent="0.25">
      <c r="A513" t="s">
        <v>3929</v>
      </c>
      <c r="B513" t="s">
        <v>3930</v>
      </c>
      <c r="C513">
        <v>1.3740799230769201</v>
      </c>
      <c r="D513">
        <v>3.3580398801410101</v>
      </c>
      <c r="E513">
        <f t="shared" si="7"/>
        <v>-0.38807385541393291</v>
      </c>
      <c r="F513" s="4" t="s">
        <v>305</v>
      </c>
    </row>
    <row r="514" spans="1:6" x14ac:dyDescent="0.25">
      <c r="A514" t="s">
        <v>3931</v>
      </c>
      <c r="B514" t="s">
        <v>3932</v>
      </c>
      <c r="C514">
        <v>0.86218541304347796</v>
      </c>
      <c r="D514">
        <v>2.10780996469907</v>
      </c>
      <c r="E514">
        <f t="shared" ref="E514:E577" si="8">(LOG10(C514) -LOG10(D514))</f>
        <v>-0.38823078238108677</v>
      </c>
      <c r="F514" s="4" t="s">
        <v>305</v>
      </c>
    </row>
    <row r="515" spans="1:6" x14ac:dyDescent="0.25">
      <c r="A515" t="s">
        <v>3933</v>
      </c>
      <c r="B515" t="s">
        <v>3934</v>
      </c>
      <c r="C515">
        <v>1.29702766666667</v>
      </c>
      <c r="D515">
        <v>3.17677108718626</v>
      </c>
      <c r="E515">
        <f t="shared" si="8"/>
        <v>-0.38903668137897812</v>
      </c>
      <c r="F515" s="4" t="s">
        <v>305</v>
      </c>
    </row>
    <row r="516" spans="1:6" x14ac:dyDescent="0.25">
      <c r="A516" t="s">
        <v>3935</v>
      </c>
      <c r="B516" t="s">
        <v>3936</v>
      </c>
      <c r="C516">
        <v>0.85037347619047599</v>
      </c>
      <c r="D516">
        <v>2.0957524126730598</v>
      </c>
      <c r="E516">
        <f t="shared" si="8"/>
        <v>-0.3917302690556137</v>
      </c>
      <c r="F516" s="4" t="s">
        <v>305</v>
      </c>
    </row>
    <row r="517" spans="1:6" x14ac:dyDescent="0.25">
      <c r="A517" t="s">
        <v>3937</v>
      </c>
      <c r="B517" t="s">
        <v>3938</v>
      </c>
      <c r="C517">
        <v>0.63099928571428598</v>
      </c>
      <c r="D517">
        <v>1.57054996256684</v>
      </c>
      <c r="E517">
        <f t="shared" si="8"/>
        <v>-0.3960228891675095</v>
      </c>
      <c r="F517" s="4" t="s">
        <v>305</v>
      </c>
    </row>
    <row r="518" spans="1:6" x14ac:dyDescent="0.25">
      <c r="A518" t="s">
        <v>3939</v>
      </c>
      <c r="B518" t="s">
        <v>3940</v>
      </c>
      <c r="C518">
        <v>0.80395881521739099</v>
      </c>
      <c r="D518">
        <v>2.0023140299625499</v>
      </c>
      <c r="E518">
        <f t="shared" si="8"/>
        <v>-0.39629838891117625</v>
      </c>
      <c r="F518" s="4" t="s">
        <v>305</v>
      </c>
    </row>
    <row r="519" spans="1:6" x14ac:dyDescent="0.25">
      <c r="A519" t="s">
        <v>3941</v>
      </c>
      <c r="B519" t="s">
        <v>3942</v>
      </c>
      <c r="C519">
        <v>2.7548404999999998</v>
      </c>
      <c r="D519">
        <v>6.8746598793103404</v>
      </c>
      <c r="E519">
        <f t="shared" si="8"/>
        <v>-0.39715475741544298</v>
      </c>
      <c r="F519" s="4" t="s">
        <v>305</v>
      </c>
    </row>
    <row r="520" spans="1:6" x14ac:dyDescent="0.25">
      <c r="A520" t="s">
        <v>3943</v>
      </c>
      <c r="B520" t="s">
        <v>3944</v>
      </c>
      <c r="C520">
        <v>1.9730517999999999</v>
      </c>
      <c r="D520">
        <v>4.9270048181179797</v>
      </c>
      <c r="E520">
        <f t="shared" si="8"/>
        <v>-0.39744449971298279</v>
      </c>
      <c r="F520" s="4" t="s">
        <v>305</v>
      </c>
    </row>
    <row r="521" spans="1:6" x14ac:dyDescent="0.25">
      <c r="A521" t="s">
        <v>3945</v>
      </c>
      <c r="B521" t="s">
        <v>3946</v>
      </c>
      <c r="C521">
        <v>0.89189085106383004</v>
      </c>
      <c r="D521">
        <v>2.2360489810725599</v>
      </c>
      <c r="E521">
        <f t="shared" si="8"/>
        <v>-0.39916960362701409</v>
      </c>
      <c r="F521" s="4" t="s">
        <v>305</v>
      </c>
    </row>
    <row r="522" spans="1:6" x14ac:dyDescent="0.25">
      <c r="A522" t="s">
        <v>3947</v>
      </c>
      <c r="B522" t="s">
        <v>3948</v>
      </c>
      <c r="C522">
        <v>1.1812197375</v>
      </c>
      <c r="D522">
        <v>2.9728661546153798</v>
      </c>
      <c r="E522">
        <f t="shared" si="8"/>
        <v>-0.40084466152837811</v>
      </c>
      <c r="F522" s="4" t="s">
        <v>305</v>
      </c>
    </row>
    <row r="523" spans="1:6" x14ac:dyDescent="0.25">
      <c r="A523" t="s">
        <v>3949</v>
      </c>
      <c r="B523" t="s">
        <v>3950</v>
      </c>
      <c r="C523">
        <v>0.66577600000000003</v>
      </c>
      <c r="D523">
        <v>1.6793797656903799</v>
      </c>
      <c r="E523">
        <f t="shared" si="8"/>
        <v>-0.40182078062033411</v>
      </c>
      <c r="F523" s="4" t="s">
        <v>305</v>
      </c>
    </row>
    <row r="524" spans="1:6" x14ac:dyDescent="0.25">
      <c r="A524" t="s">
        <v>3951</v>
      </c>
      <c r="B524" t="s">
        <v>3952</v>
      </c>
      <c r="C524">
        <v>1.59615966666667</v>
      </c>
      <c r="D524">
        <v>4.0360169596412598</v>
      </c>
      <c r="E524">
        <f t="shared" si="8"/>
        <v>-0.40287665007547019</v>
      </c>
      <c r="F524" s="4" t="s">
        <v>305</v>
      </c>
    </row>
    <row r="525" spans="1:6" x14ac:dyDescent="0.25">
      <c r="A525" t="s">
        <v>3953</v>
      </c>
      <c r="B525" t="s">
        <v>3954</v>
      </c>
      <c r="C525">
        <v>0.39233625</v>
      </c>
      <c r="D525">
        <v>0.99301550000000005</v>
      </c>
      <c r="E525">
        <f t="shared" si="8"/>
        <v>-0.40329759073596178</v>
      </c>
      <c r="F525" s="4" t="s">
        <v>305</v>
      </c>
    </row>
    <row r="526" spans="1:6" x14ac:dyDescent="0.25">
      <c r="A526" t="s">
        <v>3955</v>
      </c>
      <c r="B526" t="s">
        <v>3956</v>
      </c>
      <c r="C526">
        <v>0.72821499999999995</v>
      </c>
      <c r="D526">
        <v>1.84500339868565</v>
      </c>
      <c r="E526">
        <f t="shared" si="8"/>
        <v>-0.40373755008739887</v>
      </c>
      <c r="F526" s="4" t="s">
        <v>305</v>
      </c>
    </row>
    <row r="527" spans="1:6" x14ac:dyDescent="0.25">
      <c r="A527" t="s">
        <v>3957</v>
      </c>
      <c r="B527" t="s">
        <v>3958</v>
      </c>
      <c r="C527">
        <v>0.80675264102564104</v>
      </c>
      <c r="D527">
        <v>2.0495759302776002</v>
      </c>
      <c r="E527">
        <f t="shared" si="8"/>
        <v>-0.40492361637522029</v>
      </c>
      <c r="F527" s="4" t="s">
        <v>305</v>
      </c>
    </row>
    <row r="528" spans="1:6" x14ac:dyDescent="0.25">
      <c r="A528" t="s">
        <v>3959</v>
      </c>
      <c r="B528" t="s">
        <v>3960</v>
      </c>
      <c r="C528">
        <v>4.0031698235294098</v>
      </c>
      <c r="D528">
        <v>10.1986356914894</v>
      </c>
      <c r="E528">
        <f t="shared" si="8"/>
        <v>-0.40613806424714338</v>
      </c>
      <c r="F528" s="4" t="s">
        <v>305</v>
      </c>
    </row>
    <row r="529" spans="1:6" x14ac:dyDescent="0.25">
      <c r="A529" t="s">
        <v>3961</v>
      </c>
      <c r="B529" t="s">
        <v>3962</v>
      </c>
      <c r="C529">
        <v>0.55297300000000005</v>
      </c>
      <c r="D529">
        <v>1.4098766989011</v>
      </c>
      <c r="E529">
        <f t="shared" si="8"/>
        <v>-0.40647720645421181</v>
      </c>
      <c r="F529" s="4" t="s">
        <v>305</v>
      </c>
    </row>
    <row r="530" spans="1:6" x14ac:dyDescent="0.25">
      <c r="A530" t="s">
        <v>3963</v>
      </c>
      <c r="B530" t="s">
        <v>3964</v>
      </c>
      <c r="C530">
        <v>0.97047115384615401</v>
      </c>
      <c r="D530">
        <v>2.4937059264392301</v>
      </c>
      <c r="E530">
        <f t="shared" si="8"/>
        <v>-0.40986260640687044</v>
      </c>
      <c r="F530" s="4" t="s">
        <v>305</v>
      </c>
    </row>
    <row r="531" spans="1:6" x14ac:dyDescent="0.25">
      <c r="A531" t="s">
        <v>3965</v>
      </c>
      <c r="B531" t="s">
        <v>3966</v>
      </c>
      <c r="C531">
        <v>2.4003776666666701</v>
      </c>
      <c r="D531">
        <v>6.1777961944444399</v>
      </c>
      <c r="E531">
        <f t="shared" si="8"/>
        <v>-0.41055399942536414</v>
      </c>
      <c r="F531" s="4" t="s">
        <v>305</v>
      </c>
    </row>
    <row r="532" spans="1:6" x14ac:dyDescent="0.25">
      <c r="A532" t="s">
        <v>3967</v>
      </c>
      <c r="B532" t="s">
        <v>3968</v>
      </c>
      <c r="C532">
        <v>1.8017811111111099</v>
      </c>
      <c r="D532">
        <v>4.6422881568627403</v>
      </c>
      <c r="E532">
        <f t="shared" si="8"/>
        <v>-0.41103006485366017</v>
      </c>
      <c r="F532" s="4" t="s">
        <v>305</v>
      </c>
    </row>
    <row r="533" spans="1:6" x14ac:dyDescent="0.25">
      <c r="A533" t="s">
        <v>3969</v>
      </c>
      <c r="B533" t="s">
        <v>3970</v>
      </c>
      <c r="C533">
        <v>3.723538</v>
      </c>
      <c r="D533">
        <v>9.6093759307692306</v>
      </c>
      <c r="E533">
        <f t="shared" si="8"/>
        <v>-0.41173939352932443</v>
      </c>
      <c r="F533" s="4" t="s">
        <v>305</v>
      </c>
    </row>
    <row r="534" spans="1:6" x14ac:dyDescent="0.25">
      <c r="A534" t="s">
        <v>3971</v>
      </c>
      <c r="B534" t="s">
        <v>3972</v>
      </c>
      <c r="C534">
        <v>0.98753800000000003</v>
      </c>
      <c r="D534">
        <v>2.5492374383680598</v>
      </c>
      <c r="E534">
        <f t="shared" si="8"/>
        <v>-0.41185647188050573</v>
      </c>
      <c r="F534" s="4" t="s">
        <v>305</v>
      </c>
    </row>
    <row r="535" spans="1:6" x14ac:dyDescent="0.25">
      <c r="A535" t="s">
        <v>3973</v>
      </c>
      <c r="B535" t="s">
        <v>3974</v>
      </c>
      <c r="C535">
        <v>1.3436783506493499</v>
      </c>
      <c r="D535">
        <v>3.4826382135306599</v>
      </c>
      <c r="E535">
        <f t="shared" si="8"/>
        <v>-0.41361304117579156</v>
      </c>
      <c r="F535" s="4" t="s">
        <v>305</v>
      </c>
    </row>
    <row r="536" spans="1:6" x14ac:dyDescent="0.25">
      <c r="A536" t="s">
        <v>3975</v>
      </c>
      <c r="B536" t="s">
        <v>3976</v>
      </c>
      <c r="C536">
        <v>2.9080642499999998</v>
      </c>
      <c r="D536">
        <v>7.5526429940476199</v>
      </c>
      <c r="E536">
        <f t="shared" si="8"/>
        <v>-0.41449495903234812</v>
      </c>
      <c r="F536" s="4" t="s">
        <v>305</v>
      </c>
    </row>
    <row r="537" spans="1:6" x14ac:dyDescent="0.25">
      <c r="A537" t="s">
        <v>3977</v>
      </c>
      <c r="B537" t="s">
        <v>3978</v>
      </c>
      <c r="C537">
        <v>0.91359836666666705</v>
      </c>
      <c r="D537">
        <v>2.3740339822293999</v>
      </c>
      <c r="E537">
        <f t="shared" si="8"/>
        <v>-0.41473161674067704</v>
      </c>
      <c r="F537" s="4" t="s">
        <v>305</v>
      </c>
    </row>
    <row r="538" spans="1:6" x14ac:dyDescent="0.25">
      <c r="A538" t="s">
        <v>3979</v>
      </c>
      <c r="B538" t="s">
        <v>3980</v>
      </c>
      <c r="C538">
        <v>0.93119769565217403</v>
      </c>
      <c r="D538">
        <v>2.4226184098837198</v>
      </c>
      <c r="E538">
        <f t="shared" si="8"/>
        <v>-0.41524312057553436</v>
      </c>
      <c r="F538" s="4" t="s">
        <v>305</v>
      </c>
    </row>
    <row r="539" spans="1:6" x14ac:dyDescent="0.25">
      <c r="A539" t="s">
        <v>3981</v>
      </c>
      <c r="B539" t="s">
        <v>3982</v>
      </c>
      <c r="C539">
        <v>0.85953967073170701</v>
      </c>
      <c r="D539">
        <v>2.2503310170144499</v>
      </c>
      <c r="E539">
        <f t="shared" si="8"/>
        <v>-0.41798048056022041</v>
      </c>
      <c r="F539" s="4" t="s">
        <v>305</v>
      </c>
    </row>
    <row r="540" spans="1:6" x14ac:dyDescent="0.25">
      <c r="A540" t="s">
        <v>3983</v>
      </c>
      <c r="B540" t="s">
        <v>3984</v>
      </c>
      <c r="C540">
        <v>1.1108432500000001</v>
      </c>
      <c r="D540">
        <v>2.92037052078431</v>
      </c>
      <c r="E540">
        <f t="shared" si="8"/>
        <v>-0.41978517547786859</v>
      </c>
      <c r="F540" s="4" t="s">
        <v>305</v>
      </c>
    </row>
    <row r="541" spans="1:6" x14ac:dyDescent="0.25">
      <c r="A541" t="s">
        <v>3985</v>
      </c>
      <c r="B541" t="s">
        <v>3986</v>
      </c>
      <c r="C541">
        <v>1.429538</v>
      </c>
      <c r="D541">
        <v>3.78457452238806</v>
      </c>
      <c r="E541">
        <f t="shared" si="8"/>
        <v>-0.4228213571183862</v>
      </c>
      <c r="F541" s="4" t="s">
        <v>305</v>
      </c>
    </row>
    <row r="542" spans="1:6" x14ac:dyDescent="0.25">
      <c r="A542" t="s">
        <v>3987</v>
      </c>
      <c r="B542" t="s">
        <v>3988</v>
      </c>
      <c r="C542">
        <v>0.97922900000000002</v>
      </c>
      <c r="D542">
        <v>2.595024</v>
      </c>
      <c r="E542">
        <f t="shared" si="8"/>
        <v>-0.42325711208018618</v>
      </c>
      <c r="F542" s="4" t="s">
        <v>305</v>
      </c>
    </row>
    <row r="543" spans="1:6" x14ac:dyDescent="0.25">
      <c r="A543" t="s">
        <v>3989</v>
      </c>
      <c r="B543" t="s">
        <v>3990</v>
      </c>
      <c r="C543">
        <v>0.69716028571428601</v>
      </c>
      <c r="D543">
        <v>1.8494131105263201</v>
      </c>
      <c r="E543">
        <f t="shared" si="8"/>
        <v>-0.42370129281111013</v>
      </c>
      <c r="F543" s="4" t="s">
        <v>305</v>
      </c>
    </row>
    <row r="544" spans="1:6" x14ac:dyDescent="0.25">
      <c r="A544" t="s">
        <v>3991</v>
      </c>
      <c r="B544" t="s">
        <v>3992</v>
      </c>
      <c r="C544">
        <v>1.1863900370370399</v>
      </c>
      <c r="D544">
        <v>3.16028943837357</v>
      </c>
      <c r="E544">
        <f t="shared" si="8"/>
        <v>-0.42549936879355382</v>
      </c>
      <c r="F544" s="4" t="s">
        <v>305</v>
      </c>
    </row>
    <row r="545" spans="1:6" x14ac:dyDescent="0.25">
      <c r="A545" t="s">
        <v>3993</v>
      </c>
      <c r="B545" t="s">
        <v>3994</v>
      </c>
      <c r="C545">
        <v>1.4557020000000001</v>
      </c>
      <c r="D545">
        <v>3.8804436785714298</v>
      </c>
      <c r="E545">
        <f t="shared" si="8"/>
        <v>-0.42580890570827634</v>
      </c>
      <c r="F545" s="4" t="s">
        <v>305</v>
      </c>
    </row>
    <row r="546" spans="1:6" x14ac:dyDescent="0.25">
      <c r="A546" t="s">
        <v>3995</v>
      </c>
      <c r="B546" t="s">
        <v>3996</v>
      </c>
      <c r="C546">
        <v>0.64907670175438603</v>
      </c>
      <c r="D546">
        <v>1.73098057377049</v>
      </c>
      <c r="E546">
        <f t="shared" si="8"/>
        <v>-0.42599617330457096</v>
      </c>
      <c r="F546" s="4" t="s">
        <v>305</v>
      </c>
    </row>
    <row r="547" spans="1:6" x14ac:dyDescent="0.25">
      <c r="A547" t="s">
        <v>3997</v>
      </c>
      <c r="B547" t="s">
        <v>3998</v>
      </c>
      <c r="C547">
        <v>1.3270819047619</v>
      </c>
      <c r="D547">
        <v>3.5477931459566099</v>
      </c>
      <c r="E547">
        <f t="shared" si="8"/>
        <v>-0.42706056290992883</v>
      </c>
      <c r="F547" s="4" t="s">
        <v>305</v>
      </c>
    </row>
    <row r="548" spans="1:6" x14ac:dyDescent="0.25">
      <c r="A548" t="s">
        <v>3999</v>
      </c>
      <c r="B548" t="s">
        <v>4000</v>
      </c>
      <c r="C548">
        <v>0.72283350000000002</v>
      </c>
      <c r="D548">
        <v>1.94164371331637</v>
      </c>
      <c r="E548">
        <f t="shared" si="8"/>
        <v>-0.42913126904756455</v>
      </c>
      <c r="F548" s="4" t="s">
        <v>305</v>
      </c>
    </row>
    <row r="549" spans="1:6" x14ac:dyDescent="0.25">
      <c r="A549" t="s">
        <v>4001</v>
      </c>
      <c r="B549" t="s">
        <v>4002</v>
      </c>
      <c r="C549">
        <v>1.3620355</v>
      </c>
      <c r="D549">
        <v>3.6878730637168098</v>
      </c>
      <c r="E549">
        <f t="shared" si="8"/>
        <v>-0.43258753711309189</v>
      </c>
      <c r="F549" s="4" t="s">
        <v>305</v>
      </c>
    </row>
    <row r="550" spans="1:6" x14ac:dyDescent="0.25">
      <c r="A550" t="s">
        <v>4003</v>
      </c>
      <c r="B550" t="s">
        <v>4004</v>
      </c>
      <c r="C550">
        <v>3.5026054761904799</v>
      </c>
      <c r="D550">
        <v>9.5291494950419509</v>
      </c>
      <c r="E550">
        <f t="shared" si="8"/>
        <v>-0.43466291795156797</v>
      </c>
      <c r="F550" s="4" t="s">
        <v>305</v>
      </c>
    </row>
    <row r="551" spans="1:6" x14ac:dyDescent="0.25">
      <c r="A551" t="s">
        <v>4005</v>
      </c>
      <c r="B551" t="s">
        <v>4006</v>
      </c>
      <c r="C551">
        <v>0.74603583333333301</v>
      </c>
      <c r="D551">
        <v>2.0306919530516399</v>
      </c>
      <c r="E551">
        <f t="shared" si="8"/>
        <v>-0.43488436000259073</v>
      </c>
      <c r="F551" s="4" t="s">
        <v>305</v>
      </c>
    </row>
    <row r="552" spans="1:6" x14ac:dyDescent="0.25">
      <c r="A552" t="s">
        <v>4007</v>
      </c>
      <c r="B552" t="s">
        <v>4008</v>
      </c>
      <c r="C552">
        <v>2.1357615714285698</v>
      </c>
      <c r="D552">
        <v>5.8211488461538501</v>
      </c>
      <c r="E552">
        <f t="shared" si="8"/>
        <v>-0.43545593626741913</v>
      </c>
      <c r="F552" s="4" t="s">
        <v>305</v>
      </c>
    </row>
    <row r="553" spans="1:6" x14ac:dyDescent="0.25">
      <c r="A553" t="s">
        <v>4009</v>
      </c>
      <c r="B553" t="s">
        <v>4010</v>
      </c>
      <c r="C553">
        <v>0.63942787499999998</v>
      </c>
      <c r="D553">
        <v>1.7462256153846201</v>
      </c>
      <c r="E553">
        <f t="shared" si="8"/>
        <v>-0.43630878976323217</v>
      </c>
      <c r="F553" s="4" t="s">
        <v>305</v>
      </c>
    </row>
    <row r="554" spans="1:6" x14ac:dyDescent="0.25">
      <c r="A554" t="s">
        <v>4011</v>
      </c>
      <c r="B554" t="s">
        <v>4012</v>
      </c>
      <c r="C554">
        <v>1.9849034999999999</v>
      </c>
      <c r="D554">
        <v>5.4581003545945901</v>
      </c>
      <c r="E554">
        <f t="shared" si="8"/>
        <v>-0.43930211897246429</v>
      </c>
      <c r="F554" s="4" t="s">
        <v>305</v>
      </c>
    </row>
    <row r="555" spans="1:6" x14ac:dyDescent="0.25">
      <c r="A555" t="s">
        <v>4013</v>
      </c>
      <c r="B555" t="s">
        <v>4014</v>
      </c>
      <c r="C555">
        <v>1.2535647254902</v>
      </c>
      <c r="D555">
        <v>3.4637144051969102</v>
      </c>
      <c r="E555">
        <f t="shared" si="8"/>
        <v>-0.4413953129297925</v>
      </c>
      <c r="F555" s="4" t="s">
        <v>305</v>
      </c>
    </row>
    <row r="556" spans="1:6" x14ac:dyDescent="0.25">
      <c r="A556" t="s">
        <v>4015</v>
      </c>
      <c r="B556" t="s">
        <v>4016</v>
      </c>
      <c r="C556">
        <v>1.3831255079365099</v>
      </c>
      <c r="D556">
        <v>3.8279415584000001</v>
      </c>
      <c r="E556">
        <f t="shared" si="8"/>
        <v>-0.44210370797345888</v>
      </c>
      <c r="F556" s="4" t="s">
        <v>305</v>
      </c>
    </row>
    <row r="557" spans="1:6" x14ac:dyDescent="0.25">
      <c r="A557" t="s">
        <v>4017</v>
      </c>
      <c r="B557" t="s">
        <v>4018</v>
      </c>
      <c r="C557">
        <v>0.80522321153846199</v>
      </c>
      <c r="D557">
        <v>2.2318330566556699</v>
      </c>
      <c r="E557">
        <f t="shared" si="8"/>
        <v>-0.44274542035521675</v>
      </c>
      <c r="F557" s="4" t="s">
        <v>305</v>
      </c>
    </row>
    <row r="558" spans="1:6" x14ac:dyDescent="0.25">
      <c r="A558" t="s">
        <v>4019</v>
      </c>
      <c r="B558" t="s">
        <v>4020</v>
      </c>
      <c r="C558">
        <v>1.90974666666667</v>
      </c>
      <c r="D558">
        <v>5.2954803138493904</v>
      </c>
      <c r="E558">
        <f t="shared" si="8"/>
        <v>-0.44292959720131087</v>
      </c>
      <c r="F558" s="4" t="s">
        <v>305</v>
      </c>
    </row>
    <row r="559" spans="1:6" x14ac:dyDescent="0.25">
      <c r="A559" t="s">
        <v>4021</v>
      </c>
      <c r="B559" t="s">
        <v>4022</v>
      </c>
      <c r="C559">
        <v>0.59725700000000004</v>
      </c>
      <c r="D559">
        <v>1.65680554584222</v>
      </c>
      <c r="E559">
        <f t="shared" si="8"/>
        <v>-0.44311029111554812</v>
      </c>
      <c r="F559" s="4" t="s">
        <v>305</v>
      </c>
    </row>
    <row r="560" spans="1:6" x14ac:dyDescent="0.25">
      <c r="A560" t="s">
        <v>4023</v>
      </c>
      <c r="B560" t="s">
        <v>4024</v>
      </c>
      <c r="C560">
        <v>0.57799809999999996</v>
      </c>
      <c r="D560">
        <v>1.6066653788343599</v>
      </c>
      <c r="E560">
        <f t="shared" si="8"/>
        <v>-0.44399902460140628</v>
      </c>
      <c r="F560" s="4" t="s">
        <v>305</v>
      </c>
    </row>
    <row r="561" spans="1:6" x14ac:dyDescent="0.25">
      <c r="A561" t="s">
        <v>4025</v>
      </c>
      <c r="B561" t="s">
        <v>4026</v>
      </c>
      <c r="C561">
        <v>1.9748965000000001</v>
      </c>
      <c r="D561">
        <v>5.4898334905063297</v>
      </c>
      <c r="E561">
        <f t="shared" si="8"/>
        <v>-0.44401483213693865</v>
      </c>
      <c r="F561" s="4" t="s">
        <v>305</v>
      </c>
    </row>
    <row r="562" spans="1:6" x14ac:dyDescent="0.25">
      <c r="A562" t="s">
        <v>4027</v>
      </c>
      <c r="B562" t="s">
        <v>4028</v>
      </c>
      <c r="C562">
        <v>1.32594463333333</v>
      </c>
      <c r="D562">
        <v>3.68769851401869</v>
      </c>
      <c r="E562">
        <f t="shared" si="8"/>
        <v>-0.4442300184249397</v>
      </c>
      <c r="F562" s="4" t="s">
        <v>305</v>
      </c>
    </row>
    <row r="563" spans="1:6" x14ac:dyDescent="0.25">
      <c r="A563" t="s">
        <v>4029</v>
      </c>
      <c r="B563" t="s">
        <v>4030</v>
      </c>
      <c r="C563">
        <v>0.73987449999999999</v>
      </c>
      <c r="D563">
        <v>2.0596040714285699</v>
      </c>
      <c r="E563">
        <f t="shared" si="8"/>
        <v>-0.44462568218204396</v>
      </c>
      <c r="F563" s="4" t="s">
        <v>305</v>
      </c>
    </row>
    <row r="564" spans="1:6" x14ac:dyDescent="0.25">
      <c r="A564" t="s">
        <v>4031</v>
      </c>
      <c r="B564" t="s">
        <v>4032</v>
      </c>
      <c r="C564">
        <v>0.59758466666666699</v>
      </c>
      <c r="D564">
        <v>1.6667084999999999</v>
      </c>
      <c r="E564">
        <f t="shared" si="8"/>
        <v>-0.44546020481626475</v>
      </c>
      <c r="F564" s="4" t="s">
        <v>305</v>
      </c>
    </row>
    <row r="565" spans="1:6" x14ac:dyDescent="0.25">
      <c r="A565" t="s">
        <v>4033</v>
      </c>
      <c r="B565" t="s">
        <v>4034</v>
      </c>
      <c r="C565">
        <v>0.96312290909090903</v>
      </c>
      <c r="D565">
        <v>2.6883320870322001</v>
      </c>
      <c r="E565">
        <f t="shared" si="8"/>
        <v>-0.44580120244393595</v>
      </c>
      <c r="F565" s="4" t="s">
        <v>305</v>
      </c>
    </row>
    <row r="566" spans="1:6" x14ac:dyDescent="0.25">
      <c r="A566" t="s">
        <v>4035</v>
      </c>
      <c r="B566" t="s">
        <v>4036</v>
      </c>
      <c r="C566">
        <v>1.4752239130434801</v>
      </c>
      <c r="D566">
        <v>4.1311864305295902</v>
      </c>
      <c r="E566">
        <f t="shared" si="8"/>
        <v>-0.44721685050536519</v>
      </c>
      <c r="F566" s="4" t="s">
        <v>305</v>
      </c>
    </row>
    <row r="567" spans="1:6" x14ac:dyDescent="0.25">
      <c r="A567" t="s">
        <v>4037</v>
      </c>
      <c r="B567" t="s">
        <v>4038</v>
      </c>
      <c r="C567">
        <v>0.62531690909090898</v>
      </c>
      <c r="D567">
        <v>1.7558689914199901</v>
      </c>
      <c r="E567">
        <f t="shared" si="8"/>
        <v>-0.44839193675286915</v>
      </c>
      <c r="F567" s="4" t="s">
        <v>305</v>
      </c>
    </row>
    <row r="568" spans="1:6" x14ac:dyDescent="0.25">
      <c r="A568" t="s">
        <v>4039</v>
      </c>
      <c r="B568" t="s">
        <v>4040</v>
      </c>
      <c r="C568">
        <v>2.1696650000000002</v>
      </c>
      <c r="D568">
        <v>6.1037612258064504</v>
      </c>
      <c r="E568">
        <f t="shared" si="8"/>
        <v>-0.4492048528195387</v>
      </c>
      <c r="F568" s="4" t="s">
        <v>305</v>
      </c>
    </row>
    <row r="569" spans="1:6" x14ac:dyDescent="0.25">
      <c r="A569" t="s">
        <v>4041</v>
      </c>
      <c r="B569" t="s">
        <v>4042</v>
      </c>
      <c r="C569">
        <v>0.78259412500000003</v>
      </c>
      <c r="D569">
        <v>2.2072243593750001</v>
      </c>
      <c r="E569">
        <f t="shared" si="8"/>
        <v>-0.45030989716777509</v>
      </c>
      <c r="F569" s="4" t="s">
        <v>305</v>
      </c>
    </row>
    <row r="570" spans="1:6" x14ac:dyDescent="0.25">
      <c r="A570" t="s">
        <v>4043</v>
      </c>
      <c r="B570" t="s">
        <v>4044</v>
      </c>
      <c r="C570">
        <v>0.44125300000000001</v>
      </c>
      <c r="D570">
        <v>1.2452017868338601</v>
      </c>
      <c r="E570">
        <f t="shared" si="8"/>
        <v>-0.45055206411659748</v>
      </c>
      <c r="F570" s="4" t="s">
        <v>305</v>
      </c>
    </row>
    <row r="571" spans="1:6" x14ac:dyDescent="0.25">
      <c r="A571" t="s">
        <v>4045</v>
      </c>
      <c r="B571" t="s">
        <v>4046</v>
      </c>
      <c r="C571">
        <v>1.1183650000000001</v>
      </c>
      <c r="D571">
        <v>3.17674913109756</v>
      </c>
      <c r="E571">
        <f t="shared" si="8"/>
        <v>-0.45339935273561355</v>
      </c>
      <c r="F571" s="4" t="s">
        <v>305</v>
      </c>
    </row>
    <row r="572" spans="1:6" x14ac:dyDescent="0.25">
      <c r="A572" t="s">
        <v>4047</v>
      </c>
      <c r="B572" t="s">
        <v>4048</v>
      </c>
      <c r="C572">
        <v>0.846885096153846</v>
      </c>
      <c r="D572">
        <v>2.4058796866666698</v>
      </c>
      <c r="E572">
        <f t="shared" si="8"/>
        <v>-0.45344941529621208</v>
      </c>
      <c r="F572" s="4" t="s">
        <v>305</v>
      </c>
    </row>
    <row r="573" spans="1:6" x14ac:dyDescent="0.25">
      <c r="A573" t="s">
        <v>4049</v>
      </c>
      <c r="B573" t="s">
        <v>4050</v>
      </c>
      <c r="C573">
        <v>1.32693166666667</v>
      </c>
      <c r="D573">
        <v>3.7954639074380201</v>
      </c>
      <c r="E573">
        <f t="shared" si="8"/>
        <v>-0.4564163074357715</v>
      </c>
      <c r="F573" s="4" t="s">
        <v>305</v>
      </c>
    </row>
    <row r="574" spans="1:6" x14ac:dyDescent="0.25">
      <c r="A574" t="s">
        <v>4051</v>
      </c>
      <c r="B574" t="s">
        <v>4052</v>
      </c>
      <c r="C574">
        <v>3.0596109999999999</v>
      </c>
      <c r="D574">
        <v>8.7914677222222206</v>
      </c>
      <c r="E574">
        <f t="shared" si="8"/>
        <v>-0.45839517229191168</v>
      </c>
      <c r="F574" s="4" t="s">
        <v>305</v>
      </c>
    </row>
    <row r="575" spans="1:6" x14ac:dyDescent="0.25">
      <c r="A575" t="s">
        <v>4053</v>
      </c>
      <c r="B575" t="s">
        <v>4054</v>
      </c>
      <c r="C575">
        <v>2.3099409999999998</v>
      </c>
      <c r="D575">
        <v>6.63817988718663</v>
      </c>
      <c r="E575">
        <f t="shared" si="8"/>
        <v>-0.45844812974199411</v>
      </c>
      <c r="F575" s="4" t="s">
        <v>305</v>
      </c>
    </row>
    <row r="576" spans="1:6" x14ac:dyDescent="0.25">
      <c r="A576" t="s">
        <v>4055</v>
      </c>
      <c r="B576" t="s">
        <v>4056</v>
      </c>
      <c r="C576">
        <v>0.46931647619047601</v>
      </c>
      <c r="D576">
        <v>1.3497792727272699</v>
      </c>
      <c r="E576">
        <f t="shared" si="8"/>
        <v>-0.45879695364934714</v>
      </c>
      <c r="F576" s="4" t="s">
        <v>305</v>
      </c>
    </row>
    <row r="577" spans="1:6" x14ac:dyDescent="0.25">
      <c r="A577" t="s">
        <v>4057</v>
      </c>
      <c r="B577" t="s">
        <v>4058</v>
      </c>
      <c r="C577">
        <v>0.75983668000000004</v>
      </c>
      <c r="D577">
        <v>2.2065089481037901</v>
      </c>
      <c r="E577">
        <f t="shared" si="8"/>
        <v>-0.46298543833750383</v>
      </c>
      <c r="F577" s="4" t="s">
        <v>305</v>
      </c>
    </row>
    <row r="578" spans="1:6" x14ac:dyDescent="0.25">
      <c r="A578" t="s">
        <v>4059</v>
      </c>
      <c r="B578" t="s">
        <v>4060</v>
      </c>
      <c r="C578">
        <v>0.79803054545454499</v>
      </c>
      <c r="D578">
        <v>2.31812010169492</v>
      </c>
      <c r="E578">
        <f t="shared" ref="E578:E641" si="9">(LOG10(C578) -LOG10(D578))</f>
        <v>-0.46311641824263172</v>
      </c>
      <c r="F578" s="4" t="s">
        <v>305</v>
      </c>
    </row>
    <row r="579" spans="1:6" x14ac:dyDescent="0.25">
      <c r="A579" t="s">
        <v>4061</v>
      </c>
      <c r="B579" t="s">
        <v>4062</v>
      </c>
      <c r="C579">
        <v>0.810897714285714</v>
      </c>
      <c r="D579">
        <v>2.35889074639769</v>
      </c>
      <c r="E579">
        <f t="shared" si="9"/>
        <v>-0.46374175045755539</v>
      </c>
      <c r="F579" s="4" t="s">
        <v>305</v>
      </c>
    </row>
    <row r="580" spans="1:6" x14ac:dyDescent="0.25">
      <c r="A580" t="s">
        <v>4063</v>
      </c>
      <c r="B580" t="s">
        <v>4064</v>
      </c>
      <c r="C580">
        <v>1.09077574509804</v>
      </c>
      <c r="D580">
        <v>3.1756435274074102</v>
      </c>
      <c r="E580">
        <f t="shared" si="9"/>
        <v>-0.46409627379129381</v>
      </c>
      <c r="F580" s="4" t="s">
        <v>305</v>
      </c>
    </row>
    <row r="581" spans="1:6" x14ac:dyDescent="0.25">
      <c r="A581" t="s">
        <v>4065</v>
      </c>
      <c r="B581" t="s">
        <v>4066</v>
      </c>
      <c r="C581">
        <v>0.49292981818181802</v>
      </c>
      <c r="D581">
        <v>1.44299213793103</v>
      </c>
      <c r="E581">
        <f t="shared" si="9"/>
        <v>-0.46647887469091243</v>
      </c>
      <c r="F581" s="4" t="s">
        <v>305</v>
      </c>
    </row>
    <row r="582" spans="1:6" x14ac:dyDescent="0.25">
      <c r="A582" t="s">
        <v>4067</v>
      </c>
      <c r="B582" t="s">
        <v>4068</v>
      </c>
      <c r="C582">
        <v>1.0253209999999999</v>
      </c>
      <c r="D582">
        <v>3.0042018750000001</v>
      </c>
      <c r="E582">
        <f t="shared" si="9"/>
        <v>-0.46686926041706317</v>
      </c>
      <c r="F582" s="4" t="s">
        <v>305</v>
      </c>
    </row>
    <row r="583" spans="1:6" x14ac:dyDescent="0.25">
      <c r="A583" t="s">
        <v>4069</v>
      </c>
      <c r="B583" t="s">
        <v>4070</v>
      </c>
      <c r="C583">
        <v>0.98521080000000005</v>
      </c>
      <c r="D583">
        <v>2.89085759322034</v>
      </c>
      <c r="E583">
        <f t="shared" si="9"/>
        <v>-0.46749753439866842</v>
      </c>
      <c r="F583" s="4" t="s">
        <v>305</v>
      </c>
    </row>
    <row r="584" spans="1:6" x14ac:dyDescent="0.25">
      <c r="A584" t="s">
        <v>4071</v>
      </c>
      <c r="B584" t="s">
        <v>4072</v>
      </c>
      <c r="C584">
        <v>2.4567691599999999</v>
      </c>
      <c r="D584">
        <v>7.2133096091953997</v>
      </c>
      <c r="E584">
        <f t="shared" si="9"/>
        <v>-0.4677702216096436</v>
      </c>
      <c r="F584" s="4" t="s">
        <v>305</v>
      </c>
    </row>
    <row r="585" spans="1:6" x14ac:dyDescent="0.25">
      <c r="A585" t="s">
        <v>4073</v>
      </c>
      <c r="B585" t="s">
        <v>4074</v>
      </c>
      <c r="C585">
        <v>0.89172899999999999</v>
      </c>
      <c r="D585">
        <v>2.61899386956522</v>
      </c>
      <c r="E585">
        <f t="shared" si="9"/>
        <v>-0.46790159124557179</v>
      </c>
      <c r="F585" s="4" t="s">
        <v>305</v>
      </c>
    </row>
    <row r="586" spans="1:6" x14ac:dyDescent="0.25">
      <c r="A586" t="s">
        <v>4075</v>
      </c>
      <c r="B586" t="s">
        <v>4076</v>
      </c>
      <c r="C586">
        <v>0.81235100000000005</v>
      </c>
      <c r="D586">
        <v>2.3879028275862102</v>
      </c>
      <c r="E586">
        <f t="shared" si="9"/>
        <v>-0.4682729303808072</v>
      </c>
      <c r="F586" s="4" t="s">
        <v>305</v>
      </c>
    </row>
    <row r="587" spans="1:6" x14ac:dyDescent="0.25">
      <c r="A587" t="s">
        <v>4077</v>
      </c>
      <c r="B587" t="s">
        <v>4078</v>
      </c>
      <c r="C587">
        <v>0.71043846153846202</v>
      </c>
      <c r="D587">
        <v>2.1098730450617298</v>
      </c>
      <c r="E587">
        <f t="shared" si="9"/>
        <v>-0.47272985865456979</v>
      </c>
      <c r="F587" s="4" t="s">
        <v>305</v>
      </c>
    </row>
    <row r="588" spans="1:6" x14ac:dyDescent="0.25">
      <c r="A588" t="s">
        <v>4079</v>
      </c>
      <c r="B588" t="s">
        <v>4080</v>
      </c>
      <c r="C588">
        <v>4.2417108064516098</v>
      </c>
      <c r="D588">
        <v>12.6162021394574</v>
      </c>
      <c r="E588">
        <f t="shared" si="9"/>
        <v>-0.47338758309802775</v>
      </c>
      <c r="F588" s="4" t="s">
        <v>305</v>
      </c>
    </row>
    <row r="589" spans="1:6" x14ac:dyDescent="0.25">
      <c r="A589" t="s">
        <v>4081</v>
      </c>
      <c r="B589" t="s">
        <v>4082</v>
      </c>
      <c r="C589">
        <v>1.2419534999999999</v>
      </c>
      <c r="D589">
        <v>3.6958282358156</v>
      </c>
      <c r="E589">
        <f t="shared" si="9"/>
        <v>-0.47360644339577479</v>
      </c>
      <c r="F589" s="4" t="s">
        <v>305</v>
      </c>
    </row>
    <row r="590" spans="1:6" x14ac:dyDescent="0.25">
      <c r="A590" t="s">
        <v>4083</v>
      </c>
      <c r="B590" t="s">
        <v>4084</v>
      </c>
      <c r="C590">
        <v>0.40493058333333298</v>
      </c>
      <c r="D590">
        <v>1.2062886650246301</v>
      </c>
      <c r="E590">
        <f t="shared" si="9"/>
        <v>-0.47407066784552748</v>
      </c>
      <c r="F590" s="4" t="s">
        <v>305</v>
      </c>
    </row>
    <row r="591" spans="1:6" x14ac:dyDescent="0.25">
      <c r="A591" t="s">
        <v>4085</v>
      </c>
      <c r="B591" t="s">
        <v>4086</v>
      </c>
      <c r="C591">
        <v>1.04670285714286</v>
      </c>
      <c r="D591">
        <v>3.1246014598425198</v>
      </c>
      <c r="E591">
        <f t="shared" si="9"/>
        <v>-0.47497122168914585</v>
      </c>
      <c r="F591" s="4" t="s">
        <v>305</v>
      </c>
    </row>
    <row r="592" spans="1:6" x14ac:dyDescent="0.25">
      <c r="A592" t="s">
        <v>4087</v>
      </c>
      <c r="B592" t="s">
        <v>4088</v>
      </c>
      <c r="C592">
        <v>0.25316361616161598</v>
      </c>
      <c r="D592">
        <v>0.75685677135678397</v>
      </c>
      <c r="E592">
        <f t="shared" si="9"/>
        <v>-0.47561241031310381</v>
      </c>
      <c r="F592" s="4" t="s">
        <v>305</v>
      </c>
    </row>
    <row r="593" spans="1:6" x14ac:dyDescent="0.25">
      <c r="A593" t="s">
        <v>4089</v>
      </c>
      <c r="B593" t="s">
        <v>4090</v>
      </c>
      <c r="C593">
        <v>2.4370970000000001</v>
      </c>
      <c r="D593">
        <v>7.3125831328036304</v>
      </c>
      <c r="E593">
        <f t="shared" si="9"/>
        <v>-0.47719800129760298</v>
      </c>
      <c r="F593" s="4" t="s">
        <v>305</v>
      </c>
    </row>
    <row r="594" spans="1:6" x14ac:dyDescent="0.25">
      <c r="A594" t="s">
        <v>4091</v>
      </c>
      <c r="B594" t="s">
        <v>4092</v>
      </c>
      <c r="C594">
        <v>0.70678050000000003</v>
      </c>
      <c r="D594">
        <v>2.12647935123967</v>
      </c>
      <c r="E594">
        <f t="shared" si="9"/>
        <v>-0.47837661107847029</v>
      </c>
      <c r="F594" s="4" t="s">
        <v>305</v>
      </c>
    </row>
    <row r="595" spans="1:6" x14ac:dyDescent="0.25">
      <c r="A595" t="s">
        <v>4093</v>
      </c>
      <c r="B595" t="s">
        <v>4094</v>
      </c>
      <c r="C595">
        <v>0.47849433333333302</v>
      </c>
      <c r="D595">
        <v>1.4424155491525401</v>
      </c>
      <c r="E595">
        <f t="shared" si="9"/>
        <v>-0.47921359648547684</v>
      </c>
      <c r="F595" s="4" t="s">
        <v>305</v>
      </c>
    </row>
    <row r="596" spans="1:6" x14ac:dyDescent="0.25">
      <c r="A596" t="s">
        <v>4095</v>
      </c>
      <c r="B596" t="s">
        <v>4096</v>
      </c>
      <c r="C596">
        <v>0.56988680952380999</v>
      </c>
      <c r="D596">
        <v>1.72030442541436</v>
      </c>
      <c r="E596">
        <f t="shared" si="9"/>
        <v>-0.47981670154196154</v>
      </c>
      <c r="F596" s="4" t="s">
        <v>305</v>
      </c>
    </row>
    <row r="597" spans="1:6" x14ac:dyDescent="0.25">
      <c r="A597" t="s">
        <v>4097</v>
      </c>
      <c r="B597" t="s">
        <v>4098</v>
      </c>
      <c r="C597">
        <v>1.194704</v>
      </c>
      <c r="D597">
        <v>3.61503354761905</v>
      </c>
      <c r="E597">
        <f t="shared" si="9"/>
        <v>-0.48085201415405315</v>
      </c>
      <c r="F597" s="4" t="s">
        <v>305</v>
      </c>
    </row>
    <row r="598" spans="1:6" x14ac:dyDescent="0.25">
      <c r="A598" t="s">
        <v>4099</v>
      </c>
      <c r="B598" t="s">
        <v>4100</v>
      </c>
      <c r="C598">
        <v>1.5765716779661001</v>
      </c>
      <c r="D598">
        <v>4.8110971376623404</v>
      </c>
      <c r="E598">
        <f t="shared" si="9"/>
        <v>-0.4845304050490522</v>
      </c>
      <c r="F598" s="4" t="s">
        <v>305</v>
      </c>
    </row>
    <row r="599" spans="1:6" x14ac:dyDescent="0.25">
      <c r="A599" t="s">
        <v>4101</v>
      </c>
      <c r="B599" t="s">
        <v>4102</v>
      </c>
      <c r="C599">
        <v>0.83622621621621596</v>
      </c>
      <c r="D599">
        <v>2.5583501886281601</v>
      </c>
      <c r="E599">
        <f t="shared" si="9"/>
        <v>-0.48563621188891271</v>
      </c>
      <c r="F599" s="4" t="s">
        <v>305</v>
      </c>
    </row>
    <row r="600" spans="1:6" x14ac:dyDescent="0.25">
      <c r="A600" t="s">
        <v>4103</v>
      </c>
      <c r="B600" t="s">
        <v>4104</v>
      </c>
      <c r="C600">
        <v>1.127957976</v>
      </c>
      <c r="D600">
        <v>3.4558046926605499</v>
      </c>
      <c r="E600">
        <f t="shared" si="9"/>
        <v>-0.48625627046250447</v>
      </c>
      <c r="F600" s="4" t="s">
        <v>305</v>
      </c>
    </row>
    <row r="601" spans="1:6" x14ac:dyDescent="0.25">
      <c r="A601" t="s">
        <v>4105</v>
      </c>
      <c r="B601" t="s">
        <v>4106</v>
      </c>
      <c r="C601">
        <v>1.9946280000000001</v>
      </c>
      <c r="D601">
        <v>6.1222065728346502</v>
      </c>
      <c r="E601">
        <f t="shared" si="9"/>
        <v>-0.48704606803929162</v>
      </c>
      <c r="F601" s="4" t="s">
        <v>305</v>
      </c>
    </row>
    <row r="602" spans="1:6" x14ac:dyDescent="0.25">
      <c r="A602" t="s">
        <v>4107</v>
      </c>
      <c r="B602" t="s">
        <v>4108</v>
      </c>
      <c r="C602">
        <v>2.1744109285714299</v>
      </c>
      <c r="D602">
        <v>6.7065993128491597</v>
      </c>
      <c r="E602">
        <f t="shared" si="9"/>
        <v>-0.48916073794847531</v>
      </c>
      <c r="F602" s="4" t="s">
        <v>305</v>
      </c>
    </row>
    <row r="603" spans="1:6" x14ac:dyDescent="0.25">
      <c r="A603" t="s">
        <v>4109</v>
      </c>
      <c r="B603" t="s">
        <v>4110</v>
      </c>
      <c r="C603">
        <v>1.1774656562500001</v>
      </c>
      <c r="D603">
        <v>3.6449662021276601</v>
      </c>
      <c r="E603">
        <f t="shared" si="9"/>
        <v>-0.49074525699241145</v>
      </c>
      <c r="F603" s="4" t="s">
        <v>305</v>
      </c>
    </row>
    <row r="604" spans="1:6" x14ac:dyDescent="0.25">
      <c r="A604" t="s">
        <v>4111</v>
      </c>
      <c r="B604" t="s">
        <v>4112</v>
      </c>
      <c r="C604">
        <v>0.92228200000000005</v>
      </c>
      <c r="D604">
        <v>2.8651</v>
      </c>
      <c r="E604">
        <f t="shared" si="9"/>
        <v>-0.49227605198072127</v>
      </c>
      <c r="F604" s="4" t="s">
        <v>305</v>
      </c>
    </row>
    <row r="605" spans="1:6" x14ac:dyDescent="0.25">
      <c r="A605" t="s">
        <v>4113</v>
      </c>
      <c r="B605" t="s">
        <v>4114</v>
      </c>
      <c r="C605">
        <v>1.4485330000000001</v>
      </c>
      <c r="D605">
        <v>4.5111630563758398</v>
      </c>
      <c r="E605">
        <f t="shared" si="9"/>
        <v>-0.49336013138691914</v>
      </c>
      <c r="F605" s="4" t="s">
        <v>305</v>
      </c>
    </row>
    <row r="606" spans="1:6" x14ac:dyDescent="0.25">
      <c r="A606" t="s">
        <v>4115</v>
      </c>
      <c r="B606" t="s">
        <v>4116</v>
      </c>
      <c r="C606">
        <v>1.75701782352941</v>
      </c>
      <c r="D606">
        <v>5.4802890893118601</v>
      </c>
      <c r="E606">
        <f t="shared" si="9"/>
        <v>-0.4940273013594294</v>
      </c>
      <c r="F606" s="4" t="s">
        <v>305</v>
      </c>
    </row>
    <row r="607" spans="1:6" x14ac:dyDescent="0.25">
      <c r="A607" t="s">
        <v>4117</v>
      </c>
      <c r="B607" t="s">
        <v>4118</v>
      </c>
      <c r="C607">
        <v>0.31634055555555601</v>
      </c>
      <c r="D607">
        <v>0.99560562834821398</v>
      </c>
      <c r="E607">
        <f t="shared" si="9"/>
        <v>-0.49793247009933256</v>
      </c>
      <c r="F607" s="4" t="s">
        <v>305</v>
      </c>
    </row>
    <row r="608" spans="1:6" x14ac:dyDescent="0.25">
      <c r="A608" t="s">
        <v>4119</v>
      </c>
      <c r="B608" t="s">
        <v>4120</v>
      </c>
      <c r="C608">
        <v>0.819164</v>
      </c>
      <c r="D608">
        <v>2.5964241683168301</v>
      </c>
      <c r="E608">
        <f t="shared" si="9"/>
        <v>-0.50100478501919765</v>
      </c>
      <c r="F608" s="4" t="s">
        <v>305</v>
      </c>
    </row>
    <row r="609" spans="1:6" x14ac:dyDescent="0.25">
      <c r="A609" t="s">
        <v>4121</v>
      </c>
      <c r="B609" t="s">
        <v>4122</v>
      </c>
      <c r="C609">
        <v>0.46295462500000001</v>
      </c>
      <c r="D609">
        <v>1.47853390721649</v>
      </c>
      <c r="E609">
        <f t="shared" si="9"/>
        <v>-0.50429286151620778</v>
      </c>
      <c r="F609" s="4" t="s">
        <v>305</v>
      </c>
    </row>
    <row r="610" spans="1:6" x14ac:dyDescent="0.25">
      <c r="A610" t="s">
        <v>4123</v>
      </c>
      <c r="B610" t="s">
        <v>4124</v>
      </c>
      <c r="C610">
        <v>0.76964223839662405</v>
      </c>
      <c r="D610">
        <v>2.4723113800577998</v>
      </c>
      <c r="E610">
        <f t="shared" si="9"/>
        <v>-0.50681427391554768</v>
      </c>
      <c r="F610" s="4" t="s">
        <v>305</v>
      </c>
    </row>
    <row r="611" spans="1:6" x14ac:dyDescent="0.25">
      <c r="A611" t="s">
        <v>4125</v>
      </c>
      <c r="B611" t="s">
        <v>4126</v>
      </c>
      <c r="C611">
        <v>0.66199835714285704</v>
      </c>
      <c r="D611">
        <v>2.1403402597730099</v>
      </c>
      <c r="E611">
        <f t="shared" si="9"/>
        <v>-0.50962590896835303</v>
      </c>
      <c r="F611" s="4" t="s">
        <v>305</v>
      </c>
    </row>
    <row r="612" spans="1:6" x14ac:dyDescent="0.25">
      <c r="A612" t="s">
        <v>4127</v>
      </c>
      <c r="B612" t="s">
        <v>4128</v>
      </c>
      <c r="C612">
        <v>1.19466153846154</v>
      </c>
      <c r="D612">
        <v>3.86483925734814</v>
      </c>
      <c r="E612">
        <f t="shared" si="9"/>
        <v>-0.50988655385284953</v>
      </c>
      <c r="F612" s="4" t="s">
        <v>305</v>
      </c>
    </row>
    <row r="613" spans="1:6" x14ac:dyDescent="0.25">
      <c r="A613" t="s">
        <v>4129</v>
      </c>
      <c r="B613" t="s">
        <v>4130</v>
      </c>
      <c r="C613">
        <v>1.1790518750000001</v>
      </c>
      <c r="D613">
        <v>3.82225066705336</v>
      </c>
      <c r="E613">
        <f t="shared" si="9"/>
        <v>-0.51078625185948556</v>
      </c>
      <c r="F613" s="4" t="s">
        <v>305</v>
      </c>
    </row>
    <row r="614" spans="1:6" x14ac:dyDescent="0.25">
      <c r="A614" t="s">
        <v>4131</v>
      </c>
      <c r="B614" t="s">
        <v>4132</v>
      </c>
      <c r="C614">
        <v>0.27238730434782599</v>
      </c>
      <c r="D614">
        <v>0.89004869230769201</v>
      </c>
      <c r="E614">
        <f t="shared" si="9"/>
        <v>-0.51422690468801424</v>
      </c>
      <c r="F614" s="4" t="s">
        <v>305</v>
      </c>
    </row>
    <row r="615" spans="1:6" x14ac:dyDescent="0.25">
      <c r="A615" t="s">
        <v>4133</v>
      </c>
      <c r="B615" t="s">
        <v>4134</v>
      </c>
      <c r="C615">
        <v>1.7553483733333299</v>
      </c>
      <c r="D615">
        <v>5.7502806174430097</v>
      </c>
      <c r="E615">
        <f t="shared" si="9"/>
        <v>-0.51532571791585857</v>
      </c>
      <c r="F615" s="4" t="s">
        <v>305</v>
      </c>
    </row>
    <row r="616" spans="1:6" x14ac:dyDescent="0.25">
      <c r="A616" t="s">
        <v>4135</v>
      </c>
      <c r="B616" t="s">
        <v>4136</v>
      </c>
      <c r="C616">
        <v>1.76191654504505</v>
      </c>
      <c r="D616">
        <v>5.7893128384798098</v>
      </c>
      <c r="E616">
        <f t="shared" si="9"/>
        <v>-0.51664168450864101</v>
      </c>
      <c r="F616" s="4" t="s">
        <v>305</v>
      </c>
    </row>
    <row r="617" spans="1:6" x14ac:dyDescent="0.25">
      <c r="A617" t="s">
        <v>4137</v>
      </c>
      <c r="B617" t="s">
        <v>4138</v>
      </c>
      <c r="C617">
        <v>0.59043383333333299</v>
      </c>
      <c r="D617">
        <v>1.9411922187499999</v>
      </c>
      <c r="E617">
        <f t="shared" si="9"/>
        <v>-0.51689730609500883</v>
      </c>
      <c r="F617" s="4" t="s">
        <v>305</v>
      </c>
    </row>
    <row r="618" spans="1:6" x14ac:dyDescent="0.25">
      <c r="A618" t="s">
        <v>4139</v>
      </c>
      <c r="B618" t="s">
        <v>4140</v>
      </c>
      <c r="C618">
        <v>0.82661605882352895</v>
      </c>
      <c r="D618">
        <v>2.7420667874396099</v>
      </c>
      <c r="E618">
        <f t="shared" si="9"/>
        <v>-0.52077419037466544</v>
      </c>
      <c r="F618" s="4" t="s">
        <v>305</v>
      </c>
    </row>
    <row r="619" spans="1:6" x14ac:dyDescent="0.25">
      <c r="A619" t="s">
        <v>4141</v>
      </c>
      <c r="B619" t="s">
        <v>4142</v>
      </c>
      <c r="C619">
        <v>1.1682504255319099</v>
      </c>
      <c r="D619">
        <v>3.8771935767285002</v>
      </c>
      <c r="E619">
        <f t="shared" si="9"/>
        <v>-0.52098153669169345</v>
      </c>
      <c r="F619" s="4" t="s">
        <v>305</v>
      </c>
    </row>
    <row r="620" spans="1:6" x14ac:dyDescent="0.25">
      <c r="A620" t="s">
        <v>4143</v>
      </c>
      <c r="B620" t="s">
        <v>4144</v>
      </c>
      <c r="C620">
        <v>0.99580637931034499</v>
      </c>
      <c r="D620">
        <v>3.33052313986355</v>
      </c>
      <c r="E620">
        <f t="shared" si="9"/>
        <v>-0.52433755128673254</v>
      </c>
      <c r="F620" s="4" t="s">
        <v>305</v>
      </c>
    </row>
    <row r="621" spans="1:6" x14ac:dyDescent="0.25">
      <c r="A621" t="s">
        <v>4145</v>
      </c>
      <c r="B621" t="s">
        <v>4146</v>
      </c>
      <c r="C621">
        <v>1.31713171875</v>
      </c>
      <c r="D621">
        <v>4.4310904000000004</v>
      </c>
      <c r="E621">
        <f t="shared" si="9"/>
        <v>-0.52688140187252153</v>
      </c>
      <c r="F621" s="4" t="s">
        <v>305</v>
      </c>
    </row>
    <row r="622" spans="1:6" x14ac:dyDescent="0.25">
      <c r="A622" t="s">
        <v>4147</v>
      </c>
      <c r="B622" t="s">
        <v>4148</v>
      </c>
      <c r="C622">
        <v>0.57902962499999999</v>
      </c>
      <c r="D622">
        <v>1.9494299545454501</v>
      </c>
      <c r="E622">
        <f t="shared" si="9"/>
        <v>-0.52720685087592667</v>
      </c>
      <c r="F622" s="4" t="s">
        <v>305</v>
      </c>
    </row>
    <row r="623" spans="1:6" x14ac:dyDescent="0.25">
      <c r="A623" t="s">
        <v>4149</v>
      </c>
      <c r="B623" t="s">
        <v>4150</v>
      </c>
      <c r="C623">
        <v>0.75298928571428603</v>
      </c>
      <c r="D623">
        <v>2.5623506031746</v>
      </c>
      <c r="E623">
        <f t="shared" si="9"/>
        <v>-0.53184975676836754</v>
      </c>
      <c r="F623" s="4" t="s">
        <v>305</v>
      </c>
    </row>
    <row r="624" spans="1:6" x14ac:dyDescent="0.25">
      <c r="A624" t="s">
        <v>4151</v>
      </c>
      <c r="B624" t="s">
        <v>4152</v>
      </c>
      <c r="C624">
        <v>1.9574144081632701</v>
      </c>
      <c r="D624">
        <v>6.6624257663421398</v>
      </c>
      <c r="E624">
        <f t="shared" si="9"/>
        <v>-0.53194960233767286</v>
      </c>
      <c r="F624" s="4" t="s">
        <v>305</v>
      </c>
    </row>
    <row r="625" spans="1:6" x14ac:dyDescent="0.25">
      <c r="A625" t="s">
        <v>4153</v>
      </c>
      <c r="B625" t="s">
        <v>4154</v>
      </c>
      <c r="C625">
        <v>1.3362535</v>
      </c>
      <c r="D625">
        <v>4.5665945805626604</v>
      </c>
      <c r="E625">
        <f t="shared" si="9"/>
        <v>-0.53370360117339433</v>
      </c>
      <c r="F625" s="4" t="s">
        <v>305</v>
      </c>
    </row>
    <row r="626" spans="1:6" x14ac:dyDescent="0.25">
      <c r="A626" t="s">
        <v>4155</v>
      </c>
      <c r="B626" t="s">
        <v>4156</v>
      </c>
      <c r="C626">
        <v>0.39936187499999998</v>
      </c>
      <c r="D626">
        <v>1.38042581273692</v>
      </c>
      <c r="E626">
        <f t="shared" si="9"/>
        <v>-0.53864646893721091</v>
      </c>
      <c r="F626" s="4" t="s">
        <v>305</v>
      </c>
    </row>
    <row r="627" spans="1:6" x14ac:dyDescent="0.25">
      <c r="A627" t="s">
        <v>4157</v>
      </c>
      <c r="B627" t="s">
        <v>4158</v>
      </c>
      <c r="C627">
        <v>1.5073335384615401</v>
      </c>
      <c r="D627">
        <v>5.2133973626943</v>
      </c>
      <c r="E627">
        <f t="shared" si="9"/>
        <v>-0.53891146551824398</v>
      </c>
      <c r="F627" s="4" t="s">
        <v>305</v>
      </c>
    </row>
    <row r="628" spans="1:6" x14ac:dyDescent="0.25">
      <c r="A628" t="s">
        <v>4159</v>
      </c>
      <c r="B628" t="s">
        <v>4160</v>
      </c>
      <c r="C628">
        <v>0.72841562500000001</v>
      </c>
      <c r="D628">
        <v>2.5210120046565798</v>
      </c>
      <c r="E628">
        <f t="shared" si="9"/>
        <v>-0.53919566059382973</v>
      </c>
      <c r="F628" s="4" t="s">
        <v>305</v>
      </c>
    </row>
    <row r="629" spans="1:6" x14ac:dyDescent="0.25">
      <c r="A629" t="s">
        <v>4161</v>
      </c>
      <c r="B629" t="s">
        <v>4162</v>
      </c>
      <c r="C629">
        <v>0.92407838636363604</v>
      </c>
      <c r="D629">
        <v>3.2474570814940602</v>
      </c>
      <c r="E629">
        <f t="shared" si="9"/>
        <v>-0.54583460765508696</v>
      </c>
      <c r="F629" s="4" t="s">
        <v>305</v>
      </c>
    </row>
    <row r="630" spans="1:6" x14ac:dyDescent="0.25">
      <c r="A630" t="s">
        <v>4163</v>
      </c>
      <c r="B630" t="s">
        <v>4164</v>
      </c>
      <c r="C630">
        <v>0.56494650000000002</v>
      </c>
      <c r="D630">
        <v>1.9878192381249999</v>
      </c>
      <c r="E630">
        <f t="shared" si="9"/>
        <v>-0.54636956697768435</v>
      </c>
      <c r="F630" s="4" t="s">
        <v>305</v>
      </c>
    </row>
    <row r="631" spans="1:6" x14ac:dyDescent="0.25">
      <c r="A631" t="s">
        <v>4165</v>
      </c>
      <c r="B631" t="s">
        <v>4166</v>
      </c>
      <c r="C631">
        <v>2.6567875999999999</v>
      </c>
      <c r="D631">
        <v>9.3510501416382308</v>
      </c>
      <c r="E631">
        <f t="shared" si="9"/>
        <v>-0.54650355013400465</v>
      </c>
      <c r="F631" s="4" t="s">
        <v>305</v>
      </c>
    </row>
    <row r="632" spans="1:6" x14ac:dyDescent="0.25">
      <c r="A632" t="s">
        <v>4167</v>
      </c>
      <c r="B632" t="s">
        <v>4168</v>
      </c>
      <c r="C632">
        <v>0.79627557142857097</v>
      </c>
      <c r="D632">
        <v>2.8202227999999998</v>
      </c>
      <c r="E632">
        <f t="shared" si="9"/>
        <v>-0.54922002689786276</v>
      </c>
      <c r="F632" s="4" t="s">
        <v>305</v>
      </c>
    </row>
    <row r="633" spans="1:6" x14ac:dyDescent="0.25">
      <c r="A633" t="s">
        <v>4169</v>
      </c>
      <c r="B633" t="s">
        <v>4170</v>
      </c>
      <c r="C633">
        <v>2.5112294999999998</v>
      </c>
      <c r="D633">
        <v>8.9278630170731699</v>
      </c>
      <c r="E633">
        <f t="shared" si="9"/>
        <v>-0.55086111365109325</v>
      </c>
      <c r="F633" s="4" t="s">
        <v>305</v>
      </c>
    </row>
    <row r="634" spans="1:6" x14ac:dyDescent="0.25">
      <c r="A634" t="s">
        <v>4171</v>
      </c>
      <c r="B634" t="s">
        <v>4172</v>
      </c>
      <c r="C634">
        <v>0.91117466666666702</v>
      </c>
      <c r="D634">
        <v>3.2652429174311899</v>
      </c>
      <c r="E634">
        <f t="shared" si="9"/>
        <v>-0.55431385953290224</v>
      </c>
      <c r="F634" s="4" t="s">
        <v>305</v>
      </c>
    </row>
    <row r="635" spans="1:6" x14ac:dyDescent="0.25">
      <c r="A635" t="s">
        <v>4173</v>
      </c>
      <c r="B635" t="s">
        <v>4174</v>
      </c>
      <c r="C635">
        <v>0.36172799999999999</v>
      </c>
      <c r="D635">
        <v>1.2964739423076901</v>
      </c>
      <c r="E635">
        <f t="shared" si="9"/>
        <v>-0.5543816651939345</v>
      </c>
      <c r="F635" s="4" t="s">
        <v>305</v>
      </c>
    </row>
    <row r="636" spans="1:6" x14ac:dyDescent="0.25">
      <c r="A636" t="s">
        <v>4175</v>
      </c>
      <c r="B636" t="s">
        <v>4176</v>
      </c>
      <c r="C636">
        <v>0.94454368224299101</v>
      </c>
      <c r="D636">
        <v>3.3869493225806502</v>
      </c>
      <c r="E636">
        <f t="shared" si="9"/>
        <v>-0.55458665103006</v>
      </c>
      <c r="F636" s="4" t="s">
        <v>305</v>
      </c>
    </row>
    <row r="637" spans="1:6" x14ac:dyDescent="0.25">
      <c r="A637" t="s">
        <v>4177</v>
      </c>
      <c r="B637" t="s">
        <v>4178</v>
      </c>
      <c r="C637">
        <v>0.98894402247191004</v>
      </c>
      <c r="D637">
        <v>3.5732634499999998</v>
      </c>
      <c r="E637">
        <f t="shared" si="9"/>
        <v>-0.55789332732140273</v>
      </c>
      <c r="F637" s="4" t="s">
        <v>305</v>
      </c>
    </row>
    <row r="638" spans="1:6" x14ac:dyDescent="0.25">
      <c r="A638" t="s">
        <v>4179</v>
      </c>
      <c r="B638" t="s">
        <v>4180</v>
      </c>
      <c r="C638">
        <v>0.91150235820895498</v>
      </c>
      <c r="D638">
        <v>3.3126568987783598</v>
      </c>
      <c r="E638">
        <f t="shared" si="9"/>
        <v>-0.56041866052149625</v>
      </c>
      <c r="F638" s="4" t="s">
        <v>305</v>
      </c>
    </row>
    <row r="639" spans="1:6" x14ac:dyDescent="0.25">
      <c r="A639" t="s">
        <v>4181</v>
      </c>
      <c r="B639" t="s">
        <v>4182</v>
      </c>
      <c r="C639">
        <v>1.5246379411764699</v>
      </c>
      <c r="D639">
        <v>5.5473528045112799</v>
      </c>
      <c r="E639">
        <f t="shared" si="9"/>
        <v>-0.56091906418170812</v>
      </c>
      <c r="F639" s="4" t="s">
        <v>305</v>
      </c>
    </row>
    <row r="640" spans="1:6" x14ac:dyDescent="0.25">
      <c r="A640" t="s">
        <v>4183</v>
      </c>
      <c r="B640" t="s">
        <v>4184</v>
      </c>
      <c r="C640">
        <v>0.50547200000000003</v>
      </c>
      <c r="D640">
        <v>1.8760325171957699</v>
      </c>
      <c r="E640">
        <f t="shared" si="9"/>
        <v>-0.56954325833256736</v>
      </c>
      <c r="F640" s="4" t="s">
        <v>305</v>
      </c>
    </row>
    <row r="641" spans="1:6" x14ac:dyDescent="0.25">
      <c r="A641" t="s">
        <v>4185</v>
      </c>
      <c r="B641" t="s">
        <v>4186</v>
      </c>
      <c r="C641">
        <v>2.8120215000000002</v>
      </c>
      <c r="D641">
        <v>10.507562948553099</v>
      </c>
      <c r="E641">
        <f t="shared" si="9"/>
        <v>-0.57248336358479501</v>
      </c>
      <c r="F641" s="4" t="s">
        <v>305</v>
      </c>
    </row>
    <row r="642" spans="1:6" x14ac:dyDescent="0.25">
      <c r="A642" t="s">
        <v>4187</v>
      </c>
      <c r="B642" t="s">
        <v>4188</v>
      </c>
      <c r="C642">
        <v>0.99642624999999996</v>
      </c>
      <c r="D642">
        <v>3.7311123333333298</v>
      </c>
      <c r="E642">
        <f t="shared" ref="E642:E705" si="10">(LOG10(C642) -LOG10(D642))</f>
        <v>-0.57339316449408406</v>
      </c>
      <c r="F642" s="4" t="s">
        <v>305</v>
      </c>
    </row>
    <row r="643" spans="1:6" x14ac:dyDescent="0.25">
      <c r="A643" t="s">
        <v>4189</v>
      </c>
      <c r="B643" t="s">
        <v>4190</v>
      </c>
      <c r="C643">
        <v>0.83170359999999999</v>
      </c>
      <c r="D643">
        <v>3.1325381000000001</v>
      </c>
      <c r="E643">
        <f t="shared" si="10"/>
        <v>-0.57592778055904914</v>
      </c>
      <c r="F643" s="4" t="s">
        <v>305</v>
      </c>
    </row>
    <row r="644" spans="1:6" x14ac:dyDescent="0.25">
      <c r="A644" t="s">
        <v>4191</v>
      </c>
      <c r="B644" t="s">
        <v>4192</v>
      </c>
      <c r="C644">
        <v>0.56861494117647104</v>
      </c>
      <c r="D644">
        <v>2.1501824563106799</v>
      </c>
      <c r="E644">
        <f t="shared" si="10"/>
        <v>-0.57765704684099906</v>
      </c>
      <c r="F644" s="4" t="s">
        <v>305</v>
      </c>
    </row>
    <row r="645" spans="1:6" x14ac:dyDescent="0.25">
      <c r="A645" t="s">
        <v>4193</v>
      </c>
      <c r="B645" t="s">
        <v>4194</v>
      </c>
      <c r="C645">
        <v>0.469928333333333</v>
      </c>
      <c r="D645">
        <v>1.7779672107142901</v>
      </c>
      <c r="E645">
        <f t="shared" si="10"/>
        <v>-0.57789211676757823</v>
      </c>
      <c r="F645" s="4" t="s">
        <v>305</v>
      </c>
    </row>
    <row r="646" spans="1:6" x14ac:dyDescent="0.25">
      <c r="A646" t="s">
        <v>4195</v>
      </c>
      <c r="B646" t="s">
        <v>4196</v>
      </c>
      <c r="C646">
        <v>0.58649941176470599</v>
      </c>
      <c r="D646">
        <v>2.2222280153846201</v>
      </c>
      <c r="E646">
        <f t="shared" si="10"/>
        <v>-0.57852103752360018</v>
      </c>
      <c r="F646" s="4" t="s">
        <v>305</v>
      </c>
    </row>
    <row r="647" spans="1:6" x14ac:dyDescent="0.25">
      <c r="A647" t="s">
        <v>4197</v>
      </c>
      <c r="B647" t="s">
        <v>4198</v>
      </c>
      <c r="C647">
        <v>0.89276690000000003</v>
      </c>
      <c r="D647">
        <v>3.3867310140186899</v>
      </c>
      <c r="E647">
        <f t="shared" si="10"/>
        <v>-0.57904262473337542</v>
      </c>
      <c r="F647" s="4" t="s">
        <v>305</v>
      </c>
    </row>
    <row r="648" spans="1:6" x14ac:dyDescent="0.25">
      <c r="A648" t="s">
        <v>4199</v>
      </c>
      <c r="B648" t="s">
        <v>4200</v>
      </c>
      <c r="C648">
        <v>0.71438539999999995</v>
      </c>
      <c r="D648">
        <v>2.71550547586207</v>
      </c>
      <c r="E648">
        <f t="shared" si="10"/>
        <v>-0.57991811266091908</v>
      </c>
      <c r="F648" s="4" t="s">
        <v>305</v>
      </c>
    </row>
    <row r="649" spans="1:6" x14ac:dyDescent="0.25">
      <c r="A649" t="s">
        <v>4201</v>
      </c>
      <c r="B649" t="s">
        <v>4202</v>
      </c>
      <c r="C649">
        <v>1.0768390000000001</v>
      </c>
      <c r="D649">
        <v>4.1018164609053498</v>
      </c>
      <c r="E649">
        <f t="shared" si="10"/>
        <v>-0.58082544755213572</v>
      </c>
      <c r="F649" s="4" t="s">
        <v>305</v>
      </c>
    </row>
    <row r="650" spans="1:6" x14ac:dyDescent="0.25">
      <c r="A650" t="s">
        <v>4203</v>
      </c>
      <c r="B650" t="s">
        <v>4204</v>
      </c>
      <c r="C650">
        <v>1.057485</v>
      </c>
      <c r="D650">
        <v>4.0325163816793896</v>
      </c>
      <c r="E650">
        <f t="shared" si="10"/>
        <v>-0.58130192454288032</v>
      </c>
      <c r="F650" s="4" t="s">
        <v>305</v>
      </c>
    </row>
    <row r="651" spans="1:6" x14ac:dyDescent="0.25">
      <c r="A651" t="s">
        <v>4205</v>
      </c>
      <c r="B651" t="s">
        <v>4206</v>
      </c>
      <c r="C651">
        <v>1.05514183333333</v>
      </c>
      <c r="D651">
        <v>4.02972312335217</v>
      </c>
      <c r="E651">
        <f t="shared" si="10"/>
        <v>-0.58196436549613129</v>
      </c>
      <c r="F651" s="4" t="s">
        <v>305</v>
      </c>
    </row>
    <row r="652" spans="1:6" x14ac:dyDescent="0.25">
      <c r="A652" t="s">
        <v>4207</v>
      </c>
      <c r="B652" t="s">
        <v>4208</v>
      </c>
      <c r="C652">
        <v>0.78509705882352898</v>
      </c>
      <c r="D652">
        <v>3.0086755561533298</v>
      </c>
      <c r="E652">
        <f t="shared" si="10"/>
        <v>-0.58345200725738255</v>
      </c>
      <c r="F652" s="4" t="s">
        <v>305</v>
      </c>
    </row>
    <row r="653" spans="1:6" x14ac:dyDescent="0.25">
      <c r="A653" t="s">
        <v>4209</v>
      </c>
      <c r="B653" t="s">
        <v>4210</v>
      </c>
      <c r="C653">
        <v>1.0969188787878801</v>
      </c>
      <c r="D653">
        <v>4.2143069999999998</v>
      </c>
      <c r="E653">
        <f t="shared" si="10"/>
        <v>-0.58455165843607282</v>
      </c>
      <c r="F653" s="4" t="s">
        <v>305</v>
      </c>
    </row>
    <row r="654" spans="1:6" x14ac:dyDescent="0.25">
      <c r="A654" t="s">
        <v>4211</v>
      </c>
      <c r="B654" t="s">
        <v>4212</v>
      </c>
      <c r="C654">
        <v>3.2194185714285699</v>
      </c>
      <c r="D654">
        <v>12.4074112647059</v>
      </c>
      <c r="E654">
        <f t="shared" si="10"/>
        <v>-0.58590373291288966</v>
      </c>
      <c r="F654" s="4" t="s">
        <v>305</v>
      </c>
    </row>
    <row r="655" spans="1:6" x14ac:dyDescent="0.25">
      <c r="A655" t="s">
        <v>4213</v>
      </c>
      <c r="B655" t="s">
        <v>4214</v>
      </c>
      <c r="C655">
        <v>1.6296884516129</v>
      </c>
      <c r="D655">
        <v>6.2830314563252996</v>
      </c>
      <c r="E655">
        <f t="shared" si="10"/>
        <v>-0.58606464600205688</v>
      </c>
      <c r="F655" s="4" t="s">
        <v>305</v>
      </c>
    </row>
    <row r="656" spans="1:6" x14ac:dyDescent="0.25">
      <c r="A656" t="s">
        <v>4215</v>
      </c>
      <c r="B656" t="s">
        <v>4216</v>
      </c>
      <c r="C656">
        <v>0.32320094444444403</v>
      </c>
      <c r="D656">
        <v>1.25148253969754</v>
      </c>
      <c r="E656">
        <f t="shared" si="10"/>
        <v>-0.58795217366064678</v>
      </c>
      <c r="F656" s="4" t="s">
        <v>305</v>
      </c>
    </row>
    <row r="657" spans="1:6" x14ac:dyDescent="0.25">
      <c r="A657" t="s">
        <v>4217</v>
      </c>
      <c r="B657" t="s">
        <v>4218</v>
      </c>
      <c r="C657">
        <v>2.8522838431372599</v>
      </c>
      <c r="D657">
        <v>11.0572233893333</v>
      </c>
      <c r="E657">
        <f t="shared" si="10"/>
        <v>-0.58845334188432075</v>
      </c>
      <c r="F657" s="4" t="s">
        <v>305</v>
      </c>
    </row>
    <row r="658" spans="1:6" x14ac:dyDescent="0.25">
      <c r="A658" t="s">
        <v>4219</v>
      </c>
      <c r="B658" t="s">
        <v>4220</v>
      </c>
      <c r="C658">
        <v>0.47762712499999999</v>
      </c>
      <c r="D658">
        <v>1.8516667814569501</v>
      </c>
      <c r="E658">
        <f t="shared" si="10"/>
        <v>-0.58847385256993556</v>
      </c>
      <c r="F658" s="4" t="s">
        <v>305</v>
      </c>
    </row>
    <row r="659" spans="1:6" x14ac:dyDescent="0.25">
      <c r="A659" t="s">
        <v>4221</v>
      </c>
      <c r="B659" t="s">
        <v>4222</v>
      </c>
      <c r="C659">
        <v>1.02770260869565</v>
      </c>
      <c r="D659">
        <v>3.9863472268456399</v>
      </c>
      <c r="E659">
        <f t="shared" si="10"/>
        <v>-0.58870766587300472</v>
      </c>
      <c r="F659" s="4" t="s">
        <v>305</v>
      </c>
    </row>
    <row r="660" spans="1:6" x14ac:dyDescent="0.25">
      <c r="A660" t="s">
        <v>4223</v>
      </c>
      <c r="B660" t="s">
        <v>4224</v>
      </c>
      <c r="C660">
        <v>1.3493712730769201</v>
      </c>
      <c r="D660">
        <v>5.27455363291139</v>
      </c>
      <c r="E660">
        <f t="shared" si="10"/>
        <v>-0.59205425252497879</v>
      </c>
      <c r="F660" s="4" t="s">
        <v>305</v>
      </c>
    </row>
    <row r="661" spans="1:6" x14ac:dyDescent="0.25">
      <c r="A661" t="s">
        <v>4225</v>
      </c>
      <c r="B661" t="s">
        <v>4226</v>
      </c>
      <c r="C661">
        <v>0.90428566666666699</v>
      </c>
      <c r="D661">
        <v>3.5366362078085598</v>
      </c>
      <c r="E661">
        <f t="shared" si="10"/>
        <v>-0.59228474175482926</v>
      </c>
      <c r="F661" s="4" t="s">
        <v>305</v>
      </c>
    </row>
    <row r="662" spans="1:6" x14ac:dyDescent="0.25">
      <c r="A662" t="s">
        <v>4227</v>
      </c>
      <c r="B662" t="s">
        <v>4228</v>
      </c>
      <c r="C662">
        <v>0.73949799999999999</v>
      </c>
      <c r="D662">
        <v>2.8926334420000002</v>
      </c>
      <c r="E662">
        <f t="shared" si="10"/>
        <v>-0.59235639904510329</v>
      </c>
      <c r="F662" s="4" t="s">
        <v>305</v>
      </c>
    </row>
    <row r="663" spans="1:6" x14ac:dyDescent="0.25">
      <c r="A663" t="s">
        <v>4229</v>
      </c>
      <c r="B663" t="s">
        <v>4230</v>
      </c>
      <c r="C663">
        <v>1.7332543333333299</v>
      </c>
      <c r="D663">
        <v>6.8103445591151797</v>
      </c>
      <c r="E663">
        <f t="shared" si="10"/>
        <v>-0.59430679028531541</v>
      </c>
      <c r="F663" s="4" t="s">
        <v>305</v>
      </c>
    </row>
    <row r="664" spans="1:6" x14ac:dyDescent="0.25">
      <c r="A664" t="s">
        <v>4231</v>
      </c>
      <c r="B664" t="s">
        <v>4232</v>
      </c>
      <c r="C664">
        <v>0.54094923076923096</v>
      </c>
      <c r="D664">
        <v>2.1264743390557901</v>
      </c>
      <c r="E664">
        <f t="shared" si="10"/>
        <v>-0.59450363872879963</v>
      </c>
      <c r="F664" s="4" t="s">
        <v>305</v>
      </c>
    </row>
    <row r="665" spans="1:6" x14ac:dyDescent="0.25">
      <c r="A665" t="s">
        <v>4233</v>
      </c>
      <c r="B665" t="s">
        <v>4234</v>
      </c>
      <c r="C665">
        <v>0.55246366666666702</v>
      </c>
      <c r="D665">
        <v>2.1768416535433102</v>
      </c>
      <c r="E665">
        <f t="shared" si="10"/>
        <v>-0.59552311753268028</v>
      </c>
      <c r="F665" s="4" t="s">
        <v>305</v>
      </c>
    </row>
    <row r="666" spans="1:6" x14ac:dyDescent="0.25">
      <c r="A666" t="s">
        <v>4235</v>
      </c>
      <c r="B666" t="s">
        <v>4236</v>
      </c>
      <c r="C666">
        <v>0.62008406666666704</v>
      </c>
      <c r="D666">
        <v>2.4453135652725</v>
      </c>
      <c r="E666">
        <f t="shared" si="10"/>
        <v>-0.59588398499173989</v>
      </c>
      <c r="F666" s="4" t="s">
        <v>305</v>
      </c>
    </row>
    <row r="667" spans="1:6" x14ac:dyDescent="0.25">
      <c r="A667" t="s">
        <v>4237</v>
      </c>
      <c r="B667" t="s">
        <v>4238</v>
      </c>
      <c r="C667">
        <v>0.30791166666666703</v>
      </c>
      <c r="D667">
        <v>1.22265872571429</v>
      </c>
      <c r="E667">
        <f t="shared" si="10"/>
        <v>-0.59887910713874226</v>
      </c>
      <c r="F667" s="4" t="s">
        <v>305</v>
      </c>
    </row>
    <row r="668" spans="1:6" x14ac:dyDescent="0.25">
      <c r="A668" t="s">
        <v>4239</v>
      </c>
      <c r="B668" t="s">
        <v>4240</v>
      </c>
      <c r="C668">
        <v>0.67501942857142905</v>
      </c>
      <c r="D668">
        <v>2.68167248</v>
      </c>
      <c r="E668">
        <f t="shared" si="10"/>
        <v>-0.59908946220151393</v>
      </c>
      <c r="F668" s="4" t="s">
        <v>305</v>
      </c>
    </row>
    <row r="669" spans="1:6" x14ac:dyDescent="0.25">
      <c r="A669" t="s">
        <v>4241</v>
      </c>
      <c r="B669" t="s">
        <v>4242</v>
      </c>
      <c r="C669">
        <v>1.0836205000000001</v>
      </c>
      <c r="D669">
        <v>4.3182985833333296</v>
      </c>
      <c r="E669">
        <f t="shared" si="10"/>
        <v>-0.60043545533418408</v>
      </c>
      <c r="F669" s="4" t="s">
        <v>305</v>
      </c>
    </row>
    <row r="670" spans="1:6" x14ac:dyDescent="0.25">
      <c r="A670" t="s">
        <v>4243</v>
      </c>
      <c r="B670" t="s">
        <v>4244</v>
      </c>
      <c r="C670">
        <v>0.76656774999999999</v>
      </c>
      <c r="D670">
        <v>3.0578797339449499</v>
      </c>
      <c r="E670">
        <f t="shared" si="10"/>
        <v>-0.60086985640710955</v>
      </c>
      <c r="F670" s="4" t="s">
        <v>305</v>
      </c>
    </row>
    <row r="671" spans="1:6" x14ac:dyDescent="0.25">
      <c r="A671" t="s">
        <v>4245</v>
      </c>
      <c r="B671" t="s">
        <v>4246</v>
      </c>
      <c r="C671">
        <v>0.92035466666666699</v>
      </c>
      <c r="D671">
        <v>3.6725172254098402</v>
      </c>
      <c r="E671">
        <f t="shared" si="10"/>
        <v>-0.60100862271023936</v>
      </c>
      <c r="F671" s="4" t="s">
        <v>305</v>
      </c>
    </row>
    <row r="672" spans="1:6" x14ac:dyDescent="0.25">
      <c r="A672" t="s">
        <v>4247</v>
      </c>
      <c r="B672" t="s">
        <v>4248</v>
      </c>
      <c r="C672">
        <v>1.0522756013513499</v>
      </c>
      <c r="D672">
        <v>4.1999544693284898</v>
      </c>
      <c r="E672">
        <f t="shared" si="10"/>
        <v>-0.60111508162276295</v>
      </c>
      <c r="F672" s="4" t="s">
        <v>305</v>
      </c>
    </row>
    <row r="673" spans="1:6" x14ac:dyDescent="0.25">
      <c r="A673" t="s">
        <v>4249</v>
      </c>
      <c r="B673" t="s">
        <v>4250</v>
      </c>
      <c r="C673">
        <v>1.0424216666666699</v>
      </c>
      <c r="D673">
        <v>4.1689719251496999</v>
      </c>
      <c r="E673">
        <f t="shared" si="10"/>
        <v>-0.60198554091266987</v>
      </c>
      <c r="F673" s="4" t="s">
        <v>305</v>
      </c>
    </row>
    <row r="674" spans="1:6" x14ac:dyDescent="0.25">
      <c r="A674" t="s">
        <v>4251</v>
      </c>
      <c r="B674" t="s">
        <v>4252</v>
      </c>
      <c r="C674">
        <v>2.7290869658536598</v>
      </c>
      <c r="D674">
        <v>10.932142234192</v>
      </c>
      <c r="E674">
        <f t="shared" si="10"/>
        <v>-0.60268789826688463</v>
      </c>
      <c r="F674" s="4" t="s">
        <v>305</v>
      </c>
    </row>
    <row r="675" spans="1:6" x14ac:dyDescent="0.25">
      <c r="A675" t="s">
        <v>4253</v>
      </c>
      <c r="B675" t="s">
        <v>4254</v>
      </c>
      <c r="C675">
        <v>0.58346105405405402</v>
      </c>
      <c r="D675">
        <v>2.3467164908579501</v>
      </c>
      <c r="E675">
        <f t="shared" si="10"/>
        <v>-0.60444875297014256</v>
      </c>
      <c r="F675" s="4" t="s">
        <v>305</v>
      </c>
    </row>
    <row r="676" spans="1:6" x14ac:dyDescent="0.25">
      <c r="A676" t="s">
        <v>4255</v>
      </c>
      <c r="B676" t="s">
        <v>4256</v>
      </c>
      <c r="C676">
        <v>1.44979178205128</v>
      </c>
      <c r="D676">
        <v>5.8346133585062203</v>
      </c>
      <c r="E676">
        <f t="shared" si="10"/>
        <v>-0.60470644832059217</v>
      </c>
      <c r="F676" s="4" t="s">
        <v>305</v>
      </c>
    </row>
    <row r="677" spans="1:6" x14ac:dyDescent="0.25">
      <c r="A677" t="s">
        <v>4257</v>
      </c>
      <c r="B677" t="s">
        <v>4258</v>
      </c>
      <c r="C677">
        <v>0.77858150000000004</v>
      </c>
      <c r="D677">
        <v>3.1374958506375199</v>
      </c>
      <c r="E677">
        <f t="shared" si="10"/>
        <v>-0.60527907996782659</v>
      </c>
      <c r="F677" s="4" t="s">
        <v>305</v>
      </c>
    </row>
    <row r="678" spans="1:6" x14ac:dyDescent="0.25">
      <c r="A678" t="s">
        <v>4259</v>
      </c>
      <c r="B678" t="s">
        <v>4260</v>
      </c>
      <c r="C678">
        <v>0.47762023076923099</v>
      </c>
      <c r="D678">
        <v>1.93687020650954</v>
      </c>
      <c r="E678">
        <f t="shared" si="10"/>
        <v>-0.60801780465244826</v>
      </c>
      <c r="F678" s="4" t="s">
        <v>305</v>
      </c>
    </row>
    <row r="679" spans="1:6" x14ac:dyDescent="0.25">
      <c r="A679" t="s">
        <v>4261</v>
      </c>
      <c r="B679" t="s">
        <v>4262</v>
      </c>
      <c r="C679">
        <v>0.448419333333333</v>
      </c>
      <c r="D679">
        <v>1.81902401960784</v>
      </c>
      <c r="E679">
        <f t="shared" si="10"/>
        <v>-0.60815410514035206</v>
      </c>
      <c r="F679" s="4" t="s">
        <v>305</v>
      </c>
    </row>
    <row r="680" spans="1:6" x14ac:dyDescent="0.25">
      <c r="A680" t="s">
        <v>4263</v>
      </c>
      <c r="B680" t="s">
        <v>4264</v>
      </c>
      <c r="C680">
        <v>0.35533733333333301</v>
      </c>
      <c r="D680">
        <v>1.44516708754864</v>
      </c>
      <c r="E680">
        <f t="shared" si="10"/>
        <v>-0.60927722350929636</v>
      </c>
      <c r="F680" s="4" t="s">
        <v>305</v>
      </c>
    </row>
    <row r="681" spans="1:6" x14ac:dyDescent="0.25">
      <c r="A681" t="s">
        <v>4265</v>
      </c>
      <c r="B681" t="s">
        <v>4266</v>
      </c>
      <c r="C681">
        <v>0.77488979999999996</v>
      </c>
      <c r="D681">
        <v>3.1574548333333299</v>
      </c>
      <c r="E681">
        <f t="shared" si="10"/>
        <v>-0.61009720254695454</v>
      </c>
      <c r="F681" s="4" t="s">
        <v>305</v>
      </c>
    </row>
    <row r="682" spans="1:6" x14ac:dyDescent="0.25">
      <c r="A682" t="s">
        <v>4267</v>
      </c>
      <c r="B682" t="s">
        <v>4268</v>
      </c>
      <c r="C682">
        <v>0.70860239999999997</v>
      </c>
      <c r="D682">
        <v>2.9099393677991099</v>
      </c>
      <c r="E682">
        <f t="shared" si="10"/>
        <v>-0.61348132108245934</v>
      </c>
      <c r="F682" s="4" t="s">
        <v>305</v>
      </c>
    </row>
    <row r="683" spans="1:6" x14ac:dyDescent="0.25">
      <c r="A683" t="s">
        <v>4269</v>
      </c>
      <c r="B683" t="s">
        <v>4270</v>
      </c>
      <c r="C683">
        <v>0.71743837837837798</v>
      </c>
      <c r="D683">
        <v>2.9540096930199402</v>
      </c>
      <c r="E683">
        <f t="shared" si="10"/>
        <v>-0.61462731108607682</v>
      </c>
      <c r="F683" s="4" t="s">
        <v>305</v>
      </c>
    </row>
    <row r="684" spans="1:6" x14ac:dyDescent="0.25">
      <c r="A684" t="s">
        <v>4271</v>
      </c>
      <c r="B684" t="s">
        <v>4272</v>
      </c>
      <c r="C684">
        <v>1.282810875</v>
      </c>
      <c r="D684">
        <v>5.2933241741032404</v>
      </c>
      <c r="E684">
        <f t="shared" si="10"/>
        <v>-0.61556585890303395</v>
      </c>
      <c r="F684" s="4" t="s">
        <v>305</v>
      </c>
    </row>
    <row r="685" spans="1:6" x14ac:dyDescent="0.25">
      <c r="A685" t="s">
        <v>4273</v>
      </c>
      <c r="B685" t="s">
        <v>4274</v>
      </c>
      <c r="C685">
        <v>2.7700971716417899</v>
      </c>
      <c r="D685">
        <v>11.4631522459372</v>
      </c>
      <c r="E685">
        <f t="shared" si="10"/>
        <v>-0.61680905660161045</v>
      </c>
      <c r="F685" s="4" t="s">
        <v>305</v>
      </c>
    </row>
    <row r="686" spans="1:6" x14ac:dyDescent="0.25">
      <c r="A686" t="s">
        <v>4275</v>
      </c>
      <c r="B686" t="s">
        <v>4276</v>
      </c>
      <c r="C686">
        <v>0.84495476923076895</v>
      </c>
      <c r="D686">
        <v>3.49965202196119</v>
      </c>
      <c r="E686">
        <f t="shared" si="10"/>
        <v>-0.61719140203548628</v>
      </c>
      <c r="F686" s="4" t="s">
        <v>305</v>
      </c>
    </row>
    <row r="687" spans="1:6" x14ac:dyDescent="0.25">
      <c r="A687" t="s">
        <v>4277</v>
      </c>
      <c r="B687" t="s">
        <v>4278</v>
      </c>
      <c r="C687">
        <v>0.56480742857142896</v>
      </c>
      <c r="D687">
        <v>2.3393407371854602</v>
      </c>
      <c r="E687">
        <f t="shared" si="10"/>
        <v>-0.61719308357931413</v>
      </c>
      <c r="F687" s="4" t="s">
        <v>305</v>
      </c>
    </row>
    <row r="688" spans="1:6" x14ac:dyDescent="0.25">
      <c r="A688" t="s">
        <v>4279</v>
      </c>
      <c r="B688" t="s">
        <v>4280</v>
      </c>
      <c r="C688">
        <v>0.55948623809523801</v>
      </c>
      <c r="D688">
        <v>2.3376929613572099</v>
      </c>
      <c r="E688">
        <f t="shared" si="10"/>
        <v>-0.62099806072816177</v>
      </c>
      <c r="F688" s="4" t="s">
        <v>305</v>
      </c>
    </row>
    <row r="689" spans="1:6" x14ac:dyDescent="0.25">
      <c r="A689" t="s">
        <v>4281</v>
      </c>
      <c r="B689" t="s">
        <v>4282</v>
      </c>
      <c r="C689">
        <v>0.51009625000000003</v>
      </c>
      <c r="D689">
        <v>2.1462677265680101</v>
      </c>
      <c r="E689">
        <f t="shared" si="10"/>
        <v>-0.62403176432806284</v>
      </c>
      <c r="F689" s="4" t="s">
        <v>305</v>
      </c>
    </row>
    <row r="690" spans="1:6" x14ac:dyDescent="0.25">
      <c r="A690" t="s">
        <v>4283</v>
      </c>
      <c r="B690" t="s">
        <v>4284</v>
      </c>
      <c r="C690">
        <v>0.65918366666666695</v>
      </c>
      <c r="D690">
        <v>2.7776890097166</v>
      </c>
      <c r="E690">
        <f t="shared" si="10"/>
        <v>-0.62467718265775718</v>
      </c>
      <c r="F690" s="4" t="s">
        <v>305</v>
      </c>
    </row>
    <row r="691" spans="1:6" x14ac:dyDescent="0.25">
      <c r="A691" t="s">
        <v>4285</v>
      </c>
      <c r="B691" t="s">
        <v>4286</v>
      </c>
      <c r="C691">
        <v>0.51833724999999997</v>
      </c>
      <c r="D691">
        <v>2.1893407526652502</v>
      </c>
      <c r="E691">
        <f t="shared" si="10"/>
        <v>-0.62570094087279537</v>
      </c>
      <c r="F691" s="4" t="s">
        <v>305</v>
      </c>
    </row>
    <row r="692" spans="1:6" x14ac:dyDescent="0.25">
      <c r="A692" t="s">
        <v>4287</v>
      </c>
      <c r="B692" t="s">
        <v>4288</v>
      </c>
      <c r="C692">
        <v>0.63915204761904798</v>
      </c>
      <c r="D692">
        <v>2.7189248622540201</v>
      </c>
      <c r="E692">
        <f t="shared" si="10"/>
        <v>-0.62879302139860638</v>
      </c>
      <c r="F692" s="4" t="s">
        <v>305</v>
      </c>
    </row>
    <row r="693" spans="1:6" x14ac:dyDescent="0.25">
      <c r="A693" t="s">
        <v>4289</v>
      </c>
      <c r="B693" t="s">
        <v>4290</v>
      </c>
      <c r="C693">
        <v>1.08199283333333</v>
      </c>
      <c r="D693">
        <v>4.6169170184983699</v>
      </c>
      <c r="E693">
        <f t="shared" si="10"/>
        <v>-0.63012768469556213</v>
      </c>
      <c r="F693" s="4" t="s">
        <v>305</v>
      </c>
    </row>
    <row r="694" spans="1:6" x14ac:dyDescent="0.25">
      <c r="A694" t="s">
        <v>4291</v>
      </c>
      <c r="B694" t="s">
        <v>4292</v>
      </c>
      <c r="C694">
        <v>1.0819936666666701</v>
      </c>
      <c r="D694">
        <v>4.6286473325183399</v>
      </c>
      <c r="E694">
        <f t="shared" si="10"/>
        <v>-0.63122937344750707</v>
      </c>
      <c r="F694" s="4" t="s">
        <v>305</v>
      </c>
    </row>
    <row r="695" spans="1:6" x14ac:dyDescent="0.25">
      <c r="A695" t="s">
        <v>4293</v>
      </c>
      <c r="B695" t="s">
        <v>4294</v>
      </c>
      <c r="C695">
        <v>1.4875243333333299</v>
      </c>
      <c r="D695">
        <v>6.3717927710843396</v>
      </c>
      <c r="E695">
        <f t="shared" si="10"/>
        <v>-0.63179756409310872</v>
      </c>
      <c r="F695" s="4" t="s">
        <v>305</v>
      </c>
    </row>
    <row r="696" spans="1:6" x14ac:dyDescent="0.25">
      <c r="A696" t="s">
        <v>4295</v>
      </c>
      <c r="B696" t="s">
        <v>4296</v>
      </c>
      <c r="C696">
        <v>0.891707195918367</v>
      </c>
      <c r="D696">
        <v>3.8211312419354799</v>
      </c>
      <c r="E696">
        <f t="shared" si="10"/>
        <v>-0.63196968304245582</v>
      </c>
      <c r="F696" s="4" t="s">
        <v>305</v>
      </c>
    </row>
    <row r="697" spans="1:6" x14ac:dyDescent="0.25">
      <c r="A697" t="s">
        <v>4297</v>
      </c>
      <c r="B697" t="s">
        <v>4298</v>
      </c>
      <c r="C697">
        <v>11.018777500000001</v>
      </c>
      <c r="D697">
        <v>47.401730045936397</v>
      </c>
      <c r="E697">
        <f t="shared" si="10"/>
        <v>-0.63366077910734475</v>
      </c>
      <c r="F697" s="4" t="s">
        <v>305</v>
      </c>
    </row>
    <row r="698" spans="1:6" x14ac:dyDescent="0.25">
      <c r="A698" t="s">
        <v>4299</v>
      </c>
      <c r="B698" t="s">
        <v>4300</v>
      </c>
      <c r="C698">
        <v>0.475356921875</v>
      </c>
      <c r="D698">
        <v>2.0481438239277701</v>
      </c>
      <c r="E698">
        <f t="shared" si="10"/>
        <v>-0.63434062798687085</v>
      </c>
      <c r="F698" s="4" t="s">
        <v>305</v>
      </c>
    </row>
    <row r="699" spans="1:6" x14ac:dyDescent="0.25">
      <c r="A699" t="s">
        <v>4301</v>
      </c>
      <c r="B699" t="s">
        <v>4302</v>
      </c>
      <c r="C699">
        <v>2.0906360769230798</v>
      </c>
      <c r="D699">
        <v>9.0258834484126993</v>
      </c>
      <c r="E699">
        <f t="shared" si="10"/>
        <v>-0.63521128066016475</v>
      </c>
      <c r="F699" s="4" t="s">
        <v>305</v>
      </c>
    </row>
    <row r="700" spans="1:6" x14ac:dyDescent="0.25">
      <c r="A700" t="s">
        <v>4303</v>
      </c>
      <c r="B700" t="s">
        <v>4304</v>
      </c>
      <c r="C700">
        <v>0.56955725000000001</v>
      </c>
      <c r="D700">
        <v>2.4615278378378398</v>
      </c>
      <c r="E700">
        <f t="shared" si="10"/>
        <v>-0.63566736720108985</v>
      </c>
      <c r="F700" s="4" t="s">
        <v>305</v>
      </c>
    </row>
    <row r="701" spans="1:6" x14ac:dyDescent="0.25">
      <c r="A701" t="s">
        <v>4305</v>
      </c>
      <c r="B701" t="s">
        <v>4306</v>
      </c>
      <c r="C701">
        <v>0.82489982857142896</v>
      </c>
      <c r="D701">
        <v>3.5671843366640998</v>
      </c>
      <c r="E701">
        <f t="shared" si="10"/>
        <v>-0.63592433902951073</v>
      </c>
      <c r="F701" s="4" t="s">
        <v>305</v>
      </c>
    </row>
    <row r="702" spans="1:6" x14ac:dyDescent="0.25">
      <c r="A702" t="s">
        <v>4307</v>
      </c>
      <c r="B702" t="s">
        <v>4308</v>
      </c>
      <c r="C702">
        <v>1.55867958823529</v>
      </c>
      <c r="D702">
        <v>6.7508219059829102</v>
      </c>
      <c r="E702">
        <f t="shared" si="10"/>
        <v>-0.63659980286130613</v>
      </c>
      <c r="F702" s="4" t="s">
        <v>305</v>
      </c>
    </row>
    <row r="703" spans="1:6" x14ac:dyDescent="0.25">
      <c r="A703" t="s">
        <v>4309</v>
      </c>
      <c r="B703" t="s">
        <v>4310</v>
      </c>
      <c r="C703">
        <v>0.75065909523809504</v>
      </c>
      <c r="D703">
        <v>3.25122508219988</v>
      </c>
      <c r="E703">
        <f t="shared" si="10"/>
        <v>-0.63660428570380523</v>
      </c>
      <c r="F703" s="4" t="s">
        <v>305</v>
      </c>
    </row>
    <row r="704" spans="1:6" x14ac:dyDescent="0.25">
      <c r="A704" t="s">
        <v>4311</v>
      </c>
      <c r="B704" t="s">
        <v>4312</v>
      </c>
      <c r="C704">
        <v>1.3399220588235301</v>
      </c>
      <c r="D704">
        <v>5.8111114193548401</v>
      </c>
      <c r="E704">
        <f t="shared" si="10"/>
        <v>-0.63717966559779327</v>
      </c>
      <c r="F704" s="4" t="s">
        <v>305</v>
      </c>
    </row>
    <row r="705" spans="1:6" x14ac:dyDescent="0.25">
      <c r="A705" t="s">
        <v>4313</v>
      </c>
      <c r="B705" t="s">
        <v>4314</v>
      </c>
      <c r="C705">
        <v>1.9238105151515199</v>
      </c>
      <c r="D705">
        <v>8.3518920499359801</v>
      </c>
      <c r="E705">
        <f t="shared" si="10"/>
        <v>-0.63762257817236345</v>
      </c>
      <c r="F705" s="4" t="s">
        <v>305</v>
      </c>
    </row>
    <row r="706" spans="1:6" x14ac:dyDescent="0.25">
      <c r="A706" t="s">
        <v>4315</v>
      </c>
      <c r="B706" t="s">
        <v>4316</v>
      </c>
      <c r="C706">
        <v>0.53941614814814798</v>
      </c>
      <c r="D706">
        <v>2.3449364095238101</v>
      </c>
      <c r="E706">
        <f t="shared" ref="E706:E769" si="11">(LOG10(C706) -LOG10(D706))</f>
        <v>-0.63820712642104582</v>
      </c>
      <c r="F706" s="4" t="s">
        <v>305</v>
      </c>
    </row>
    <row r="707" spans="1:6" x14ac:dyDescent="0.25">
      <c r="A707" t="s">
        <v>4317</v>
      </c>
      <c r="B707" t="s">
        <v>4318</v>
      </c>
      <c r="C707">
        <v>2.1449888636363599</v>
      </c>
      <c r="D707">
        <v>9.33588307325501</v>
      </c>
      <c r="E707">
        <f t="shared" si="11"/>
        <v>-0.63873036202005817</v>
      </c>
      <c r="F707" s="4" t="s">
        <v>305</v>
      </c>
    </row>
    <row r="708" spans="1:6" x14ac:dyDescent="0.25">
      <c r="A708" t="s">
        <v>4319</v>
      </c>
      <c r="B708" t="s">
        <v>4320</v>
      </c>
      <c r="C708">
        <v>1.05448526315789</v>
      </c>
      <c r="D708">
        <v>4.6317421536144598</v>
      </c>
      <c r="E708">
        <f t="shared" si="11"/>
        <v>-0.64270385978824229</v>
      </c>
      <c r="F708" s="4" t="s">
        <v>305</v>
      </c>
    </row>
    <row r="709" spans="1:6" x14ac:dyDescent="0.25">
      <c r="A709" t="s">
        <v>4321</v>
      </c>
      <c r="B709" t="s">
        <v>4322</v>
      </c>
      <c r="C709">
        <v>0.75809069565217402</v>
      </c>
      <c r="D709">
        <v>3.3378354776119399</v>
      </c>
      <c r="E709">
        <f t="shared" si="11"/>
        <v>-0.64374376002981359</v>
      </c>
      <c r="F709" s="4" t="s">
        <v>305</v>
      </c>
    </row>
    <row r="710" spans="1:6" x14ac:dyDescent="0.25">
      <c r="A710" t="s">
        <v>4323</v>
      </c>
      <c r="B710" t="s">
        <v>4324</v>
      </c>
      <c r="C710">
        <v>1.0350605986842101</v>
      </c>
      <c r="D710">
        <v>4.5710113306451596</v>
      </c>
      <c r="E710">
        <f t="shared" si="11"/>
        <v>-0.64504652106886107</v>
      </c>
      <c r="F710" s="4" t="s">
        <v>305</v>
      </c>
    </row>
    <row r="711" spans="1:6" x14ac:dyDescent="0.25">
      <c r="A711" t="s">
        <v>4325</v>
      </c>
      <c r="B711" t="s">
        <v>4326</v>
      </c>
      <c r="C711">
        <v>1.035771</v>
      </c>
      <c r="D711">
        <v>4.6274992902881502</v>
      </c>
      <c r="E711">
        <f t="shared" si="11"/>
        <v>-0.65008261354548091</v>
      </c>
      <c r="F711" s="4" t="s">
        <v>305</v>
      </c>
    </row>
    <row r="712" spans="1:6" x14ac:dyDescent="0.25">
      <c r="A712" t="s">
        <v>4327</v>
      </c>
      <c r="B712" t="s">
        <v>4328</v>
      </c>
      <c r="C712">
        <v>0.554918666666667</v>
      </c>
      <c r="D712">
        <v>2.4848850239361702</v>
      </c>
      <c r="E712">
        <f t="shared" si="11"/>
        <v>-0.65107696455046005</v>
      </c>
      <c r="F712" s="4" t="s">
        <v>305</v>
      </c>
    </row>
    <row r="713" spans="1:6" x14ac:dyDescent="0.25">
      <c r="A713" t="s">
        <v>4329</v>
      </c>
      <c r="B713" t="s">
        <v>4330</v>
      </c>
      <c r="C713">
        <v>1.5877022777777801</v>
      </c>
      <c r="D713">
        <v>7.11282717948718</v>
      </c>
      <c r="E713">
        <f t="shared" si="11"/>
        <v>-0.65127318892488406</v>
      </c>
      <c r="F713" s="4" t="s">
        <v>305</v>
      </c>
    </row>
    <row r="714" spans="1:6" x14ac:dyDescent="0.25">
      <c r="A714" t="s">
        <v>4331</v>
      </c>
      <c r="B714" t="s">
        <v>4332</v>
      </c>
      <c r="C714">
        <v>0.61276375000000005</v>
      </c>
      <c r="D714">
        <v>2.7502694444444402</v>
      </c>
      <c r="E714">
        <f t="shared" si="11"/>
        <v>-0.65208217852639272</v>
      </c>
      <c r="F714" s="4" t="s">
        <v>305</v>
      </c>
    </row>
    <row r="715" spans="1:6" x14ac:dyDescent="0.25">
      <c r="A715" t="s">
        <v>4333</v>
      </c>
      <c r="B715" t="s">
        <v>4334</v>
      </c>
      <c r="C715">
        <v>0.78898481818181798</v>
      </c>
      <c r="D715">
        <v>3.5427874666666699</v>
      </c>
      <c r="E715">
        <f t="shared" si="11"/>
        <v>-0.65227645310260807</v>
      </c>
      <c r="F715" s="4" t="s">
        <v>305</v>
      </c>
    </row>
    <row r="716" spans="1:6" x14ac:dyDescent="0.25">
      <c r="A716" t="s">
        <v>4335</v>
      </c>
      <c r="B716" t="s">
        <v>4336</v>
      </c>
      <c r="C716">
        <v>0.30499199999999999</v>
      </c>
      <c r="D716">
        <v>1.37182892978208</v>
      </c>
      <c r="E716">
        <f t="shared" si="11"/>
        <v>-0.65301150936127839</v>
      </c>
      <c r="F716" s="4" t="s">
        <v>305</v>
      </c>
    </row>
    <row r="717" spans="1:6" x14ac:dyDescent="0.25">
      <c r="A717" t="s">
        <v>4337</v>
      </c>
      <c r="B717" t="s">
        <v>4338</v>
      </c>
      <c r="C717">
        <v>1.20749061904762</v>
      </c>
      <c r="D717">
        <v>5.4506602427440596</v>
      </c>
      <c r="E717">
        <f t="shared" si="11"/>
        <v>-0.65456534647573494</v>
      </c>
      <c r="F717" s="4" t="s">
        <v>305</v>
      </c>
    </row>
    <row r="718" spans="1:6" x14ac:dyDescent="0.25">
      <c r="A718" t="s">
        <v>4339</v>
      </c>
      <c r="B718" t="s">
        <v>4340</v>
      </c>
      <c r="C718">
        <v>0.97503450000000003</v>
      </c>
      <c r="D718">
        <v>4.4034534825949398</v>
      </c>
      <c r="E718">
        <f t="shared" si="11"/>
        <v>-0.6547734301135173</v>
      </c>
      <c r="F718" s="4" t="s">
        <v>305</v>
      </c>
    </row>
    <row r="719" spans="1:6" x14ac:dyDescent="0.25">
      <c r="A719" t="s">
        <v>4341</v>
      </c>
      <c r="B719" t="s">
        <v>4342</v>
      </c>
      <c r="C719">
        <v>0.85400500000000001</v>
      </c>
      <c r="D719">
        <v>3.8655252222222201</v>
      </c>
      <c r="E719">
        <f t="shared" si="11"/>
        <v>-0.65574809796096489</v>
      </c>
      <c r="F719" s="4" t="s">
        <v>305</v>
      </c>
    </row>
    <row r="720" spans="1:6" x14ac:dyDescent="0.25">
      <c r="A720" t="s">
        <v>4343</v>
      </c>
      <c r="B720" t="s">
        <v>4344</v>
      </c>
      <c r="C720">
        <v>0.74218085714285698</v>
      </c>
      <c r="D720">
        <v>3.3620250285714302</v>
      </c>
      <c r="E720">
        <f t="shared" si="11"/>
        <v>-0.65609119369296842</v>
      </c>
      <c r="F720" s="4" t="s">
        <v>305</v>
      </c>
    </row>
    <row r="721" spans="1:6" x14ac:dyDescent="0.25">
      <c r="A721" t="s">
        <v>4345</v>
      </c>
      <c r="B721" t="s">
        <v>4346</v>
      </c>
      <c r="C721">
        <v>0.48990420454545502</v>
      </c>
      <c r="D721">
        <v>2.2202339071428598</v>
      </c>
      <c r="E721">
        <f t="shared" si="11"/>
        <v>-0.6562875641067627</v>
      </c>
      <c r="F721" s="4" t="s">
        <v>305</v>
      </c>
    </row>
    <row r="722" spans="1:6" x14ac:dyDescent="0.25">
      <c r="A722" t="s">
        <v>4347</v>
      </c>
      <c r="B722" t="s">
        <v>4348</v>
      </c>
      <c r="C722">
        <v>0.38373036363636398</v>
      </c>
      <c r="D722">
        <v>1.74046316060398</v>
      </c>
      <c r="E722">
        <f t="shared" si="11"/>
        <v>-0.65663867004455378</v>
      </c>
      <c r="F722" s="4" t="s">
        <v>305</v>
      </c>
    </row>
    <row r="723" spans="1:6" x14ac:dyDescent="0.25">
      <c r="A723" t="s">
        <v>4349</v>
      </c>
      <c r="B723" t="s">
        <v>4350</v>
      </c>
      <c r="C723">
        <v>1.166369</v>
      </c>
      <c r="D723">
        <v>5.2937970420032299</v>
      </c>
      <c r="E723">
        <f t="shared" si="11"/>
        <v>-0.65693131858377929</v>
      </c>
      <c r="F723" s="4" t="s">
        <v>305</v>
      </c>
    </row>
    <row r="724" spans="1:6" x14ac:dyDescent="0.25">
      <c r="A724" t="s">
        <v>4351</v>
      </c>
      <c r="B724" t="s">
        <v>4352</v>
      </c>
      <c r="C724">
        <v>1.77496247916667</v>
      </c>
      <c r="D724">
        <v>8.0725165350877202</v>
      </c>
      <c r="E724">
        <f t="shared" si="11"/>
        <v>-0.65781976630248362</v>
      </c>
      <c r="F724" s="4" t="s">
        <v>305</v>
      </c>
    </row>
    <row r="725" spans="1:6" x14ac:dyDescent="0.25">
      <c r="A725" t="s">
        <v>4353</v>
      </c>
      <c r="B725" t="s">
        <v>4354</v>
      </c>
      <c r="C725">
        <v>0.79526375000000005</v>
      </c>
      <c r="D725">
        <v>3.6247338877284601</v>
      </c>
      <c r="E725">
        <f t="shared" si="11"/>
        <v>-0.65876494132072427</v>
      </c>
      <c r="F725" s="4" t="s">
        <v>305</v>
      </c>
    </row>
    <row r="726" spans="1:6" x14ac:dyDescent="0.25">
      <c r="A726" t="s">
        <v>4355</v>
      </c>
      <c r="B726" t="s">
        <v>4356</v>
      </c>
      <c r="C726">
        <v>1.8873880000000001</v>
      </c>
      <c r="D726">
        <v>8.6190091968325806</v>
      </c>
      <c r="E726">
        <f t="shared" si="11"/>
        <v>-0.65959615464174093</v>
      </c>
      <c r="F726" s="4" t="s">
        <v>305</v>
      </c>
    </row>
    <row r="727" spans="1:6" x14ac:dyDescent="0.25">
      <c r="A727" t="s">
        <v>4357</v>
      </c>
      <c r="B727" t="s">
        <v>4358</v>
      </c>
      <c r="C727">
        <v>1.0757414000000001</v>
      </c>
      <c r="D727">
        <v>4.9593709516129003</v>
      </c>
      <c r="E727">
        <f t="shared" si="11"/>
        <v>-0.66371871110875691</v>
      </c>
      <c r="F727" s="4" t="s">
        <v>305</v>
      </c>
    </row>
    <row r="728" spans="1:6" x14ac:dyDescent="0.25">
      <c r="A728" t="s">
        <v>4359</v>
      </c>
      <c r="B728" t="s">
        <v>4360</v>
      </c>
      <c r="C728">
        <v>0.44005359375000003</v>
      </c>
      <c r="D728">
        <v>2.0576339833795001</v>
      </c>
      <c r="E728">
        <f t="shared" si="11"/>
        <v>-0.66986255194476874</v>
      </c>
      <c r="F728" s="4" t="s">
        <v>305</v>
      </c>
    </row>
    <row r="729" spans="1:6" x14ac:dyDescent="0.25">
      <c r="A729" t="s">
        <v>4361</v>
      </c>
      <c r="B729" t="s">
        <v>4362</v>
      </c>
      <c r="C729">
        <v>0.590448039215686</v>
      </c>
      <c r="D729">
        <v>2.8055316409883702</v>
      </c>
      <c r="E729">
        <f t="shared" si="11"/>
        <v>-0.67683348635292861</v>
      </c>
      <c r="F729" s="4" t="s">
        <v>305</v>
      </c>
    </row>
    <row r="730" spans="1:6" x14ac:dyDescent="0.25">
      <c r="A730" t="s">
        <v>4363</v>
      </c>
      <c r="B730" t="s">
        <v>4364</v>
      </c>
      <c r="C730">
        <v>0.46924295652173897</v>
      </c>
      <c r="D730">
        <v>2.2311134844444398</v>
      </c>
      <c r="E730">
        <f t="shared" si="11"/>
        <v>-0.67712389856081345</v>
      </c>
      <c r="F730" s="4" t="s">
        <v>305</v>
      </c>
    </row>
    <row r="731" spans="1:6" x14ac:dyDescent="0.25">
      <c r="A731" t="s">
        <v>4365</v>
      </c>
      <c r="B731" t="s">
        <v>4366</v>
      </c>
      <c r="C731">
        <v>1.2149679729729701</v>
      </c>
      <c r="D731">
        <v>5.82370140789474</v>
      </c>
      <c r="E731">
        <f t="shared" si="11"/>
        <v>-0.68063426986809816</v>
      </c>
      <c r="F731" s="4" t="s">
        <v>305</v>
      </c>
    </row>
    <row r="732" spans="1:6" x14ac:dyDescent="0.25">
      <c r="A732" t="s">
        <v>4367</v>
      </c>
      <c r="B732" t="s">
        <v>4368</v>
      </c>
      <c r="C732">
        <v>0.64337670370370403</v>
      </c>
      <c r="D732">
        <v>3.0841217315925702</v>
      </c>
      <c r="E732">
        <f t="shared" si="11"/>
        <v>-0.68066618020457104</v>
      </c>
      <c r="F732" s="4" t="s">
        <v>305</v>
      </c>
    </row>
    <row r="733" spans="1:6" x14ac:dyDescent="0.25">
      <c r="A733" t="s">
        <v>4369</v>
      </c>
      <c r="B733" t="s">
        <v>4370</v>
      </c>
      <c r="C733">
        <v>0.37855914705882399</v>
      </c>
      <c r="D733">
        <v>1.82094499704579</v>
      </c>
      <c r="E733">
        <f t="shared" si="11"/>
        <v>-0.68216308338656884</v>
      </c>
      <c r="F733" s="4" t="s">
        <v>305</v>
      </c>
    </row>
    <row r="734" spans="1:6" x14ac:dyDescent="0.25">
      <c r="A734" t="s">
        <v>4371</v>
      </c>
      <c r="B734" t="s">
        <v>4372</v>
      </c>
      <c r="C734">
        <v>1.1195358205128201</v>
      </c>
      <c r="D734">
        <v>5.3966227097130197</v>
      </c>
      <c r="E734">
        <f t="shared" si="11"/>
        <v>-0.68308406283857792</v>
      </c>
      <c r="F734" s="4" t="s">
        <v>305</v>
      </c>
    </row>
    <row r="735" spans="1:6" x14ac:dyDescent="0.25">
      <c r="A735" t="s">
        <v>4373</v>
      </c>
      <c r="B735" t="s">
        <v>4374</v>
      </c>
      <c r="C735">
        <v>0.80373333333333297</v>
      </c>
      <c r="D735">
        <v>3.8807503788659798</v>
      </c>
      <c r="E735">
        <f t="shared" si="11"/>
        <v>-0.68380372830525338</v>
      </c>
      <c r="F735" s="4" t="s">
        <v>305</v>
      </c>
    </row>
    <row r="736" spans="1:6" x14ac:dyDescent="0.25">
      <c r="A736" t="s">
        <v>4375</v>
      </c>
      <c r="B736" t="s">
        <v>4376</v>
      </c>
      <c r="C736">
        <v>0.365898433333333</v>
      </c>
      <c r="D736">
        <v>1.7671410999999999</v>
      </c>
      <c r="E736">
        <f t="shared" si="11"/>
        <v>-0.68391067780509274</v>
      </c>
      <c r="F736" s="4" t="s">
        <v>305</v>
      </c>
    </row>
    <row r="737" spans="1:6" x14ac:dyDescent="0.25">
      <c r="A737" t="s">
        <v>4377</v>
      </c>
      <c r="B737" t="s">
        <v>4378</v>
      </c>
      <c r="C737">
        <v>0.17501966666666699</v>
      </c>
      <c r="D737">
        <v>0.85770568210151399</v>
      </c>
      <c r="E737">
        <f t="shared" si="11"/>
        <v>-0.69025143481601448</v>
      </c>
      <c r="F737" s="4" t="s">
        <v>305</v>
      </c>
    </row>
    <row r="738" spans="1:6" x14ac:dyDescent="0.25">
      <c r="A738" t="s">
        <v>4379</v>
      </c>
      <c r="B738" t="s">
        <v>4380</v>
      </c>
      <c r="C738">
        <v>1.4078790000000001</v>
      </c>
      <c r="D738">
        <v>6.9113131651917401</v>
      </c>
      <c r="E738">
        <f t="shared" si="11"/>
        <v>-0.69099524113163402</v>
      </c>
      <c r="F738" s="4" t="s">
        <v>305</v>
      </c>
    </row>
    <row r="739" spans="1:6" x14ac:dyDescent="0.25">
      <c r="A739" t="s">
        <v>4381</v>
      </c>
      <c r="B739" t="s">
        <v>4382</v>
      </c>
      <c r="C739">
        <v>1.1554403333333301</v>
      </c>
      <c r="D739">
        <v>5.7430995196850398</v>
      </c>
      <c r="E739">
        <f t="shared" si="11"/>
        <v>-0.69639881851800445</v>
      </c>
      <c r="F739" s="4" t="s">
        <v>305</v>
      </c>
    </row>
    <row r="740" spans="1:6" x14ac:dyDescent="0.25">
      <c r="A740" t="s">
        <v>4383</v>
      </c>
      <c r="B740" t="s">
        <v>4384</v>
      </c>
      <c r="C740">
        <v>0.71827019999999997</v>
      </c>
      <c r="D740">
        <v>3.5738615886939602</v>
      </c>
      <c r="E740">
        <f t="shared" si="11"/>
        <v>-0.69684988024689609</v>
      </c>
      <c r="F740" s="4" t="s">
        <v>305</v>
      </c>
    </row>
    <row r="741" spans="1:6" x14ac:dyDescent="0.25">
      <c r="A741" t="s">
        <v>4385</v>
      </c>
      <c r="B741" t="s">
        <v>4386</v>
      </c>
      <c r="C741">
        <v>0.55160505970149298</v>
      </c>
      <c r="D741">
        <v>2.7528022578723399</v>
      </c>
      <c r="E741">
        <f t="shared" si="11"/>
        <v>-0.69814677465496344</v>
      </c>
      <c r="F741" s="4" t="s">
        <v>305</v>
      </c>
    </row>
    <row r="742" spans="1:6" x14ac:dyDescent="0.25">
      <c r="A742" t="s">
        <v>4387</v>
      </c>
      <c r="B742" t="s">
        <v>4388</v>
      </c>
      <c r="C742">
        <v>2.3308513333333298</v>
      </c>
      <c r="D742">
        <v>11.7250299392265</v>
      </c>
      <c r="E742">
        <f t="shared" si="11"/>
        <v>-0.70159938615978912</v>
      </c>
      <c r="F742" s="4" t="s">
        <v>305</v>
      </c>
    </row>
    <row r="743" spans="1:6" x14ac:dyDescent="0.25">
      <c r="A743" t="s">
        <v>4389</v>
      </c>
      <c r="B743" t="s">
        <v>4390</v>
      </c>
      <c r="C743">
        <v>0.41372500000000001</v>
      </c>
      <c r="D743">
        <v>2.0979322783018901</v>
      </c>
      <c r="E743">
        <f t="shared" si="11"/>
        <v>-0.70507970033345146</v>
      </c>
      <c r="F743" s="4" t="s">
        <v>305</v>
      </c>
    </row>
    <row r="744" spans="1:6" x14ac:dyDescent="0.25">
      <c r="A744" t="s">
        <v>4391</v>
      </c>
      <c r="B744" t="s">
        <v>4392</v>
      </c>
      <c r="C744">
        <v>0.61291232258064499</v>
      </c>
      <c r="D744">
        <v>3.10826267706708</v>
      </c>
      <c r="E744">
        <f t="shared" si="11"/>
        <v>-0.7051193606822862</v>
      </c>
      <c r="F744" s="4" t="s">
        <v>305</v>
      </c>
    </row>
    <row r="745" spans="1:6" x14ac:dyDescent="0.25">
      <c r="A745" t="s">
        <v>4393</v>
      </c>
      <c r="B745" t="s">
        <v>4394</v>
      </c>
      <c r="C745">
        <v>1.1647253</v>
      </c>
      <c r="D745">
        <v>5.9405391787072199</v>
      </c>
      <c r="E745">
        <f t="shared" si="11"/>
        <v>-0.70760235520338366</v>
      </c>
      <c r="F745" s="4" t="s">
        <v>305</v>
      </c>
    </row>
    <row r="746" spans="1:6" x14ac:dyDescent="0.25">
      <c r="A746" t="s">
        <v>4395</v>
      </c>
      <c r="B746" t="s">
        <v>4396</v>
      </c>
      <c r="C746">
        <v>0.93875128571428601</v>
      </c>
      <c r="D746">
        <v>4.84250099121844</v>
      </c>
      <c r="E746">
        <f t="shared" si="11"/>
        <v>-0.71251917346491744</v>
      </c>
      <c r="F746" s="4" t="s">
        <v>305</v>
      </c>
    </row>
    <row r="747" spans="1:6" x14ac:dyDescent="0.25">
      <c r="A747" t="s">
        <v>4397</v>
      </c>
      <c r="B747" t="s">
        <v>4398</v>
      </c>
      <c r="C747">
        <v>0.59561633333333297</v>
      </c>
      <c r="D747">
        <v>3.0904634055944098</v>
      </c>
      <c r="E747">
        <f t="shared" si="11"/>
        <v>-0.71505700672896966</v>
      </c>
      <c r="F747" s="4" t="s">
        <v>305</v>
      </c>
    </row>
    <row r="748" spans="1:6" x14ac:dyDescent="0.25">
      <c r="A748" t="s">
        <v>4399</v>
      </c>
      <c r="B748" t="s">
        <v>4400</v>
      </c>
      <c r="C748">
        <v>0.7853</v>
      </c>
      <c r="D748">
        <v>4.0860480697674397</v>
      </c>
      <c r="E748">
        <f t="shared" si="11"/>
        <v>-0.71626787407365733</v>
      </c>
      <c r="F748" s="4" t="s">
        <v>305</v>
      </c>
    </row>
    <row r="749" spans="1:6" x14ac:dyDescent="0.25">
      <c r="A749" t="s">
        <v>4401</v>
      </c>
      <c r="B749" t="s">
        <v>4402</v>
      </c>
      <c r="C749">
        <v>1.12120333333333</v>
      </c>
      <c r="D749">
        <v>5.8476392637362604</v>
      </c>
      <c r="E749">
        <f t="shared" si="11"/>
        <v>-0.71729619324532035</v>
      </c>
      <c r="F749" s="4" t="s">
        <v>305</v>
      </c>
    </row>
    <row r="750" spans="1:6" x14ac:dyDescent="0.25">
      <c r="A750" t="s">
        <v>4403</v>
      </c>
      <c r="B750" t="s">
        <v>4404</v>
      </c>
      <c r="C750">
        <v>1.4551835256410299</v>
      </c>
      <c r="D750">
        <v>7.6558559962264097</v>
      </c>
      <c r="E750">
        <f t="shared" si="11"/>
        <v>-0.72107598656175487</v>
      </c>
      <c r="F750" s="4" t="s">
        <v>305</v>
      </c>
    </row>
    <row r="751" spans="1:6" x14ac:dyDescent="0.25">
      <c r="A751" t="s">
        <v>4405</v>
      </c>
      <c r="B751" t="s">
        <v>4406</v>
      </c>
      <c r="C751">
        <v>0.552752666666667</v>
      </c>
      <c r="D751">
        <v>2.91281463139013</v>
      </c>
      <c r="E751">
        <f t="shared" si="11"/>
        <v>-0.72178200100065193</v>
      </c>
      <c r="F751" s="4" t="s">
        <v>305</v>
      </c>
    </row>
    <row r="752" spans="1:6" x14ac:dyDescent="0.25">
      <c r="A752" t="s">
        <v>4407</v>
      </c>
      <c r="B752" t="s">
        <v>4408</v>
      </c>
      <c r="C752">
        <v>1.6289136666666699</v>
      </c>
      <c r="D752">
        <v>8.6509031296296293</v>
      </c>
      <c r="E752">
        <f t="shared" si="11"/>
        <v>-0.72516338186911189</v>
      </c>
      <c r="F752" s="4" t="s">
        <v>305</v>
      </c>
    </row>
    <row r="753" spans="1:6" x14ac:dyDescent="0.25">
      <c r="A753" t="s">
        <v>4409</v>
      </c>
      <c r="B753" t="s">
        <v>4410</v>
      </c>
      <c r="C753">
        <v>0.76549299999999998</v>
      </c>
      <c r="D753">
        <v>4.0892182000000004</v>
      </c>
      <c r="E753">
        <f t="shared" si="11"/>
        <v>-0.72769906137830165</v>
      </c>
      <c r="F753" s="4" t="s">
        <v>305</v>
      </c>
    </row>
    <row r="754" spans="1:6" x14ac:dyDescent="0.25">
      <c r="A754" t="s">
        <v>4411</v>
      </c>
      <c r="B754" t="s">
        <v>4412</v>
      </c>
      <c r="C754">
        <v>0.82284233333333301</v>
      </c>
      <c r="D754">
        <v>4.4001458963265296</v>
      </c>
      <c r="E754">
        <f t="shared" si="11"/>
        <v>-0.7281504496518153</v>
      </c>
      <c r="F754" s="4" t="s">
        <v>305</v>
      </c>
    </row>
    <row r="755" spans="1:6" x14ac:dyDescent="0.25">
      <c r="A755" t="s">
        <v>4413</v>
      </c>
      <c r="B755" t="s">
        <v>4414</v>
      </c>
      <c r="C755">
        <v>0.4119834</v>
      </c>
      <c r="D755">
        <v>2.23547344368601</v>
      </c>
      <c r="E755">
        <f t="shared" si="11"/>
        <v>-0.7344897976241983</v>
      </c>
      <c r="F755" s="4" t="s">
        <v>305</v>
      </c>
    </row>
    <row r="756" spans="1:6" x14ac:dyDescent="0.25">
      <c r="A756" t="s">
        <v>4415</v>
      </c>
      <c r="B756" t="s">
        <v>4416</v>
      </c>
      <c r="C756">
        <v>0.83735487500000005</v>
      </c>
      <c r="D756">
        <v>4.5480147396351596</v>
      </c>
      <c r="E756">
        <f t="shared" si="11"/>
        <v>-0.73491231043619976</v>
      </c>
      <c r="F756" s="4" t="s">
        <v>305</v>
      </c>
    </row>
    <row r="757" spans="1:6" x14ac:dyDescent="0.25">
      <c r="A757" t="s">
        <v>4417</v>
      </c>
      <c r="B757" t="s">
        <v>4418</v>
      </c>
      <c r="C757">
        <v>1.5824804090909099</v>
      </c>
      <c r="D757">
        <v>8.6265088765432107</v>
      </c>
      <c r="E757">
        <f t="shared" si="11"/>
        <v>-0.73649673132446225</v>
      </c>
      <c r="F757" s="4" t="s">
        <v>305</v>
      </c>
    </row>
    <row r="758" spans="1:6" x14ac:dyDescent="0.25">
      <c r="A758" t="s">
        <v>4419</v>
      </c>
      <c r="B758" t="s">
        <v>4420</v>
      </c>
      <c r="C758">
        <v>1.36227768965517</v>
      </c>
      <c r="D758">
        <v>7.4336871358209002</v>
      </c>
      <c r="E758">
        <f t="shared" si="11"/>
        <v>-0.73693863470611198</v>
      </c>
      <c r="F758" s="4" t="s">
        <v>305</v>
      </c>
    </row>
    <row r="759" spans="1:6" x14ac:dyDescent="0.25">
      <c r="A759" t="s">
        <v>4421</v>
      </c>
      <c r="B759" t="s">
        <v>4422</v>
      </c>
      <c r="C759">
        <v>9.1187673333333308</v>
      </c>
      <c r="D759">
        <v>49.8034242857143</v>
      </c>
      <c r="E759">
        <f t="shared" si="11"/>
        <v>-0.73732306938717806</v>
      </c>
      <c r="F759" s="4" t="s">
        <v>305</v>
      </c>
    </row>
    <row r="760" spans="1:6" x14ac:dyDescent="0.25">
      <c r="A760" t="s">
        <v>4423</v>
      </c>
      <c r="B760" t="s">
        <v>4424</v>
      </c>
      <c r="C760">
        <v>1.48059179661017</v>
      </c>
      <c r="D760">
        <v>8.0998444078303393</v>
      </c>
      <c r="E760">
        <f t="shared" si="11"/>
        <v>-0.73804133768086144</v>
      </c>
      <c r="F760" s="4" t="s">
        <v>305</v>
      </c>
    </row>
    <row r="761" spans="1:6" x14ac:dyDescent="0.25">
      <c r="A761" t="s">
        <v>4425</v>
      </c>
      <c r="B761" t="s">
        <v>4426</v>
      </c>
      <c r="C761">
        <v>0.66491106185566995</v>
      </c>
      <c r="D761">
        <v>3.6513074015444</v>
      </c>
      <c r="E761">
        <f t="shared" si="11"/>
        <v>-0.7396848393077573</v>
      </c>
      <c r="F761" s="4" t="s">
        <v>305</v>
      </c>
    </row>
    <row r="762" spans="1:6" x14ac:dyDescent="0.25">
      <c r="A762" t="s">
        <v>4427</v>
      </c>
      <c r="B762" t="s">
        <v>4428</v>
      </c>
      <c r="C762">
        <v>1.0141484999999999</v>
      </c>
      <c r="D762">
        <v>5.6131585927190004</v>
      </c>
      <c r="E762">
        <f t="shared" si="11"/>
        <v>-0.74310576019716068</v>
      </c>
      <c r="F762" s="4" t="s">
        <v>305</v>
      </c>
    </row>
    <row r="763" spans="1:6" x14ac:dyDescent="0.25">
      <c r="A763" t="s">
        <v>4429</v>
      </c>
      <c r="B763" t="s">
        <v>4430</v>
      </c>
      <c r="C763">
        <v>0.63424760000000002</v>
      </c>
      <c r="D763">
        <v>3.54172840315201</v>
      </c>
      <c r="E763">
        <f t="shared" si="11"/>
        <v>-0.74695642180979682</v>
      </c>
      <c r="F763" s="4" t="s">
        <v>305</v>
      </c>
    </row>
    <row r="764" spans="1:6" x14ac:dyDescent="0.25">
      <c r="A764" t="s">
        <v>4431</v>
      </c>
      <c r="B764" t="s">
        <v>4432</v>
      </c>
      <c r="C764">
        <v>0.36961621621621599</v>
      </c>
      <c r="D764">
        <v>2.0766539097744401</v>
      </c>
      <c r="E764">
        <f t="shared" si="11"/>
        <v>-0.74961310725566455</v>
      </c>
      <c r="F764" s="4" t="s">
        <v>305</v>
      </c>
    </row>
    <row r="765" spans="1:6" x14ac:dyDescent="0.25">
      <c r="A765" t="s">
        <v>4433</v>
      </c>
      <c r="B765" t="s">
        <v>4434</v>
      </c>
      <c r="C765">
        <v>0.83942399999999995</v>
      </c>
      <c r="D765">
        <v>4.7818011513761496</v>
      </c>
      <c r="E765">
        <f t="shared" si="11"/>
        <v>-0.75561013027205837</v>
      </c>
      <c r="F765" s="4" t="s">
        <v>305</v>
      </c>
    </row>
    <row r="766" spans="1:6" x14ac:dyDescent="0.25">
      <c r="A766" t="s">
        <v>4435</v>
      </c>
      <c r="B766" t="s">
        <v>4436</v>
      </c>
      <c r="C766">
        <v>0.34357516129032301</v>
      </c>
      <c r="D766">
        <v>1.9643580751374501</v>
      </c>
      <c r="E766">
        <f t="shared" si="11"/>
        <v>-0.7571988974607613</v>
      </c>
      <c r="F766" s="4" t="s">
        <v>305</v>
      </c>
    </row>
    <row r="767" spans="1:6" x14ac:dyDescent="0.25">
      <c r="A767" t="s">
        <v>4437</v>
      </c>
      <c r="B767" t="s">
        <v>4438</v>
      </c>
      <c r="C767">
        <v>1.75096382608696</v>
      </c>
      <c r="D767">
        <v>10.0995424932127</v>
      </c>
      <c r="E767">
        <f t="shared" si="11"/>
        <v>-0.7610245268951078</v>
      </c>
      <c r="F767" s="4" t="s">
        <v>305</v>
      </c>
    </row>
    <row r="768" spans="1:6" x14ac:dyDescent="0.25">
      <c r="A768" t="s">
        <v>4439</v>
      </c>
      <c r="B768" t="s">
        <v>4440</v>
      </c>
      <c r="C768">
        <v>0.46230512790697698</v>
      </c>
      <c r="D768">
        <v>2.6676828646153798</v>
      </c>
      <c r="E768">
        <f t="shared" si="11"/>
        <v>-0.76120548850574421</v>
      </c>
      <c r="F768" s="4" t="s">
        <v>305</v>
      </c>
    </row>
    <row r="769" spans="1:6" x14ac:dyDescent="0.25">
      <c r="A769" t="s">
        <v>4441</v>
      </c>
      <c r="B769" t="s">
        <v>4442</v>
      </c>
      <c r="C769">
        <v>1.1009663999999999</v>
      </c>
      <c r="D769">
        <v>6.3556274402985098</v>
      </c>
      <c r="E769">
        <f t="shared" si="11"/>
        <v>-0.76138436633355078</v>
      </c>
      <c r="F769" s="4" t="s">
        <v>305</v>
      </c>
    </row>
    <row r="770" spans="1:6" x14ac:dyDescent="0.25">
      <c r="A770" t="s">
        <v>4443</v>
      </c>
      <c r="B770" t="s">
        <v>4444</v>
      </c>
      <c r="C770">
        <v>1.2164795263157899</v>
      </c>
      <c r="D770">
        <v>7.0297083139534902</v>
      </c>
      <c r="E770">
        <f t="shared" ref="E770:E833" si="12">(LOG10(C770) -LOG10(D770))</f>
        <v>-0.76183250103392031</v>
      </c>
      <c r="F770" s="4" t="s">
        <v>305</v>
      </c>
    </row>
    <row r="771" spans="1:6" x14ac:dyDescent="0.25">
      <c r="A771" t="s">
        <v>4445</v>
      </c>
      <c r="B771" t="s">
        <v>4446</v>
      </c>
      <c r="C771">
        <v>2.0168910000000002</v>
      </c>
      <c r="D771">
        <v>11.6792655710306</v>
      </c>
      <c r="E771">
        <f t="shared" si="12"/>
        <v>-0.76273310581085618</v>
      </c>
      <c r="F771" s="4" t="s">
        <v>305</v>
      </c>
    </row>
    <row r="772" spans="1:6" x14ac:dyDescent="0.25">
      <c r="A772" t="s">
        <v>4447</v>
      </c>
      <c r="B772" t="s">
        <v>4448</v>
      </c>
      <c r="C772">
        <v>2.69452409090909</v>
      </c>
      <c r="D772">
        <v>15.603484529069799</v>
      </c>
      <c r="E772">
        <f t="shared" si="12"/>
        <v>-0.76273952384277699</v>
      </c>
      <c r="F772" s="4" t="s">
        <v>305</v>
      </c>
    </row>
    <row r="773" spans="1:6" x14ac:dyDescent="0.25">
      <c r="A773" t="s">
        <v>4449</v>
      </c>
      <c r="B773" t="s">
        <v>4450</v>
      </c>
      <c r="C773">
        <v>0.97177760000000002</v>
      </c>
      <c r="D773">
        <v>5.64325942118227</v>
      </c>
      <c r="E773">
        <f t="shared" si="12"/>
        <v>-0.76396313116900827</v>
      </c>
      <c r="F773" s="4" t="s">
        <v>305</v>
      </c>
    </row>
    <row r="774" spans="1:6" x14ac:dyDescent="0.25">
      <c r="A774" t="s">
        <v>4451</v>
      </c>
      <c r="B774" t="s">
        <v>4452</v>
      </c>
      <c r="C774">
        <v>0.57428408333333303</v>
      </c>
      <c r="D774">
        <v>3.3373939111111102</v>
      </c>
      <c r="E774">
        <f t="shared" si="12"/>
        <v>-0.76428068957708306</v>
      </c>
      <c r="F774" s="4" t="s">
        <v>305</v>
      </c>
    </row>
    <row r="775" spans="1:6" x14ac:dyDescent="0.25">
      <c r="A775" t="s">
        <v>4453</v>
      </c>
      <c r="B775" t="s">
        <v>4454</v>
      </c>
      <c r="C775">
        <v>0.486107333333333</v>
      </c>
      <c r="D775">
        <v>2.8283059761904799</v>
      </c>
      <c r="E775">
        <f t="shared" si="12"/>
        <v>-0.76479421836937489</v>
      </c>
      <c r="F775" s="4" t="s">
        <v>305</v>
      </c>
    </row>
    <row r="776" spans="1:6" x14ac:dyDescent="0.25">
      <c r="A776" t="s">
        <v>4455</v>
      </c>
      <c r="B776" t="s">
        <v>4456</v>
      </c>
      <c r="C776">
        <v>1.1996249999999999</v>
      </c>
      <c r="D776">
        <v>6.9824378468468504</v>
      </c>
      <c r="E776">
        <f t="shared" si="12"/>
        <v>-0.76496157076936844</v>
      </c>
      <c r="F776" s="4" t="s">
        <v>305</v>
      </c>
    </row>
    <row r="777" spans="1:6" x14ac:dyDescent="0.25">
      <c r="A777" t="s">
        <v>4457</v>
      </c>
      <c r="B777" t="s">
        <v>4458</v>
      </c>
      <c r="C777">
        <v>0.96126750000000005</v>
      </c>
      <c r="D777">
        <v>5.5982039263157901</v>
      </c>
      <c r="E777">
        <f t="shared" si="12"/>
        <v>-0.76520445523633318</v>
      </c>
      <c r="F777" s="4" t="s">
        <v>305</v>
      </c>
    </row>
    <row r="778" spans="1:6" x14ac:dyDescent="0.25">
      <c r="A778" t="s">
        <v>4459</v>
      </c>
      <c r="B778" t="s">
        <v>4460</v>
      </c>
      <c r="C778">
        <v>1.1255696666666699</v>
      </c>
      <c r="D778">
        <v>6.5675683333333303</v>
      </c>
      <c r="E778">
        <f t="shared" si="12"/>
        <v>-0.76603221952432465</v>
      </c>
      <c r="F778" s="4" t="s">
        <v>305</v>
      </c>
    </row>
    <row r="779" spans="1:6" x14ac:dyDescent="0.25">
      <c r="A779" t="s">
        <v>4461</v>
      </c>
      <c r="B779" t="s">
        <v>4462</v>
      </c>
      <c r="C779">
        <v>0.52523158015267202</v>
      </c>
      <c r="D779">
        <v>3.0785750862299501</v>
      </c>
      <c r="E779">
        <f t="shared" si="12"/>
        <v>-0.76799891981098889</v>
      </c>
      <c r="F779" s="4" t="s">
        <v>305</v>
      </c>
    </row>
    <row r="780" spans="1:6" x14ac:dyDescent="0.25">
      <c r="A780" t="s">
        <v>4463</v>
      </c>
      <c r="B780" t="s">
        <v>4464</v>
      </c>
      <c r="C780">
        <v>0.9560284</v>
      </c>
      <c r="D780">
        <v>5.6104648553191501</v>
      </c>
      <c r="E780">
        <f t="shared" si="12"/>
        <v>-0.76852805251617129</v>
      </c>
      <c r="F780" s="4" t="s">
        <v>305</v>
      </c>
    </row>
    <row r="781" spans="1:6" x14ac:dyDescent="0.25">
      <c r="A781" t="s">
        <v>4465</v>
      </c>
      <c r="B781" t="s">
        <v>4466</v>
      </c>
      <c r="C781">
        <v>0.60533257692307696</v>
      </c>
      <c r="D781">
        <v>3.5566329984076401</v>
      </c>
      <c r="E781">
        <f t="shared" si="12"/>
        <v>-0.76904500676878063</v>
      </c>
      <c r="F781" s="4" t="s">
        <v>305</v>
      </c>
    </row>
    <row r="782" spans="1:6" x14ac:dyDescent="0.25">
      <c r="A782" t="s">
        <v>4467</v>
      </c>
      <c r="B782" t="s">
        <v>4468</v>
      </c>
      <c r="C782">
        <v>1.2883726</v>
      </c>
      <c r="D782">
        <v>7.5807096956521702</v>
      </c>
      <c r="E782">
        <f t="shared" si="12"/>
        <v>-0.76966838554506112</v>
      </c>
      <c r="F782" s="4" t="s">
        <v>305</v>
      </c>
    </row>
    <row r="783" spans="1:6" x14ac:dyDescent="0.25">
      <c r="A783" t="s">
        <v>4469</v>
      </c>
      <c r="B783" t="s">
        <v>4470</v>
      </c>
      <c r="C783">
        <v>0.2105255</v>
      </c>
      <c r="D783">
        <v>1.2411628268817201</v>
      </c>
      <c r="E783">
        <f t="shared" si="12"/>
        <v>-0.77052405240438171</v>
      </c>
      <c r="F783" s="4" t="s">
        <v>305</v>
      </c>
    </row>
    <row r="784" spans="1:6" x14ac:dyDescent="0.25">
      <c r="A784" t="s">
        <v>4471</v>
      </c>
      <c r="B784" t="s">
        <v>4472</v>
      </c>
      <c r="C784">
        <v>0.75707605217391305</v>
      </c>
      <c r="D784">
        <v>4.4817429535865001</v>
      </c>
      <c r="E784">
        <f t="shared" si="12"/>
        <v>-0.77230743553589998</v>
      </c>
      <c r="F784" s="4" t="s">
        <v>305</v>
      </c>
    </row>
    <row r="785" spans="1:6" x14ac:dyDescent="0.25">
      <c r="A785" t="s">
        <v>4473</v>
      </c>
      <c r="B785" t="s">
        <v>4474</v>
      </c>
      <c r="C785">
        <v>0.45556407142857103</v>
      </c>
      <c r="D785">
        <v>2.73117127050998</v>
      </c>
      <c r="E785">
        <f t="shared" si="12"/>
        <v>-0.77779946976719594</v>
      </c>
      <c r="F785" s="4" t="s">
        <v>305</v>
      </c>
    </row>
    <row r="786" spans="1:6" x14ac:dyDescent="0.25">
      <c r="A786" t="s">
        <v>4475</v>
      </c>
      <c r="B786" t="s">
        <v>4476</v>
      </c>
      <c r="C786">
        <v>0.898071333333333</v>
      </c>
      <c r="D786">
        <v>5.4009186644295299</v>
      </c>
      <c r="E786">
        <f t="shared" si="12"/>
        <v>-0.77915680321815606</v>
      </c>
      <c r="F786" s="4" t="s">
        <v>305</v>
      </c>
    </row>
    <row r="787" spans="1:6" x14ac:dyDescent="0.25">
      <c r="A787" t="s">
        <v>4477</v>
      </c>
      <c r="B787" t="s">
        <v>4478</v>
      </c>
      <c r="C787">
        <v>0.4163174</v>
      </c>
      <c r="D787">
        <v>2.5314531227197299</v>
      </c>
      <c r="E787">
        <f t="shared" si="12"/>
        <v>-0.78394532694217989</v>
      </c>
      <c r="F787" s="4" t="s">
        <v>305</v>
      </c>
    </row>
    <row r="788" spans="1:6" x14ac:dyDescent="0.25">
      <c r="A788" t="s">
        <v>4479</v>
      </c>
      <c r="B788" t="s">
        <v>4480</v>
      </c>
      <c r="C788">
        <v>0.83065569230769198</v>
      </c>
      <c r="D788">
        <v>5.0803471800000004</v>
      </c>
      <c r="E788">
        <f t="shared" si="12"/>
        <v>-0.78647234650419262</v>
      </c>
      <c r="F788" s="4" t="s">
        <v>305</v>
      </c>
    </row>
    <row r="789" spans="1:6" x14ac:dyDescent="0.25">
      <c r="A789" t="s">
        <v>4481</v>
      </c>
      <c r="B789" t="s">
        <v>4482</v>
      </c>
      <c r="C789">
        <v>0.55492666666666701</v>
      </c>
      <c r="D789">
        <v>3.44469783333333</v>
      </c>
      <c r="E789">
        <f t="shared" si="12"/>
        <v>-0.79291553680795634</v>
      </c>
      <c r="F789" s="4" t="s">
        <v>305</v>
      </c>
    </row>
    <row r="790" spans="1:6" x14ac:dyDescent="0.25">
      <c r="A790" t="s">
        <v>4483</v>
      </c>
      <c r="B790" t="s">
        <v>4484</v>
      </c>
      <c r="C790">
        <v>2.0137461851851901</v>
      </c>
      <c r="D790">
        <v>12.5236348613861</v>
      </c>
      <c r="E790">
        <f t="shared" si="12"/>
        <v>-0.79372566615015172</v>
      </c>
      <c r="F790" s="4" t="s">
        <v>305</v>
      </c>
    </row>
    <row r="791" spans="1:6" x14ac:dyDescent="0.25">
      <c r="A791" t="s">
        <v>4485</v>
      </c>
      <c r="B791" t="s">
        <v>4486</v>
      </c>
      <c r="C791">
        <v>0.47042664000000001</v>
      </c>
      <c r="D791">
        <v>2.9309577535934301</v>
      </c>
      <c r="E791">
        <f t="shared" si="12"/>
        <v>-0.79451765100451577</v>
      </c>
      <c r="F791" s="4" t="s">
        <v>305</v>
      </c>
    </row>
    <row r="792" spans="1:6" x14ac:dyDescent="0.25">
      <c r="A792" t="s">
        <v>4487</v>
      </c>
      <c r="B792" t="s">
        <v>4488</v>
      </c>
      <c r="C792">
        <v>0.47318700000000002</v>
      </c>
      <c r="D792">
        <v>2.9505046152737799</v>
      </c>
      <c r="E792">
        <f t="shared" si="12"/>
        <v>-0.79486349368796705</v>
      </c>
      <c r="F792" s="4" t="s">
        <v>305</v>
      </c>
    </row>
    <row r="793" spans="1:6" x14ac:dyDescent="0.25">
      <c r="A793" t="s">
        <v>4489</v>
      </c>
      <c r="B793" t="s">
        <v>4490</v>
      </c>
      <c r="C793">
        <v>1.4375659999999999</v>
      </c>
      <c r="D793">
        <v>9.0055399062500001</v>
      </c>
      <c r="E793">
        <f t="shared" si="12"/>
        <v>-0.79688196236870867</v>
      </c>
      <c r="F793" s="4" t="s">
        <v>305</v>
      </c>
    </row>
    <row r="794" spans="1:6" x14ac:dyDescent="0.25">
      <c r="A794" t="s">
        <v>4491</v>
      </c>
      <c r="B794" t="s">
        <v>4492</v>
      </c>
      <c r="C794">
        <v>0.59101916129032295</v>
      </c>
      <c r="D794">
        <v>3.7097290144927499</v>
      </c>
      <c r="E794">
        <f t="shared" si="12"/>
        <v>-0.79774062548891855</v>
      </c>
      <c r="F794" s="4" t="s">
        <v>305</v>
      </c>
    </row>
    <row r="795" spans="1:6" x14ac:dyDescent="0.25">
      <c r="A795" t="s">
        <v>4493</v>
      </c>
      <c r="B795" t="s">
        <v>4494</v>
      </c>
      <c r="C795">
        <v>0.74636957142857197</v>
      </c>
      <c r="D795">
        <v>4.7965974626262602</v>
      </c>
      <c r="E795">
        <f t="shared" si="12"/>
        <v>-0.8079793479298234</v>
      </c>
      <c r="F795" s="4" t="s">
        <v>305</v>
      </c>
    </row>
    <row r="796" spans="1:6" x14ac:dyDescent="0.25">
      <c r="A796" t="s">
        <v>4495</v>
      </c>
      <c r="B796" t="s">
        <v>4496</v>
      </c>
      <c r="C796">
        <v>0.60604361904761905</v>
      </c>
      <c r="D796">
        <v>3.9126181292775701</v>
      </c>
      <c r="E796">
        <f t="shared" si="12"/>
        <v>-0.80996357995557744</v>
      </c>
      <c r="F796" s="4" t="s">
        <v>305</v>
      </c>
    </row>
    <row r="797" spans="1:6" x14ac:dyDescent="0.25">
      <c r="A797" t="s">
        <v>4497</v>
      </c>
      <c r="B797" t="s">
        <v>4498</v>
      </c>
      <c r="C797">
        <v>0.73923725581395305</v>
      </c>
      <c r="D797">
        <v>4.8021115706371198</v>
      </c>
      <c r="E797">
        <f t="shared" si="12"/>
        <v>-0.81264839990836413</v>
      </c>
      <c r="F797" s="4" t="s">
        <v>305</v>
      </c>
    </row>
    <row r="798" spans="1:6" x14ac:dyDescent="0.25">
      <c r="A798" t="s">
        <v>4499</v>
      </c>
      <c r="B798" t="s">
        <v>4500</v>
      </c>
      <c r="C798">
        <v>1.38253</v>
      </c>
      <c r="D798">
        <v>8.9876475979381407</v>
      </c>
      <c r="E798">
        <f t="shared" si="12"/>
        <v>-0.81297147158205663</v>
      </c>
      <c r="F798" s="4" t="s">
        <v>305</v>
      </c>
    </row>
    <row r="799" spans="1:6" x14ac:dyDescent="0.25">
      <c r="A799" t="s">
        <v>4501</v>
      </c>
      <c r="B799" t="s">
        <v>4502</v>
      </c>
      <c r="C799">
        <v>0.57618612499999999</v>
      </c>
      <c r="D799">
        <v>3.7458037669902899</v>
      </c>
      <c r="E799">
        <f t="shared" si="12"/>
        <v>-0.81298222613706694</v>
      </c>
      <c r="F799" s="4" t="s">
        <v>305</v>
      </c>
    </row>
    <row r="800" spans="1:6" x14ac:dyDescent="0.25">
      <c r="A800" t="s">
        <v>4503</v>
      </c>
      <c r="B800" t="s">
        <v>4504</v>
      </c>
      <c r="C800">
        <v>1.1890384090909101</v>
      </c>
      <c r="D800">
        <v>7.7305202617187501</v>
      </c>
      <c r="E800">
        <f t="shared" si="12"/>
        <v>-0.81301283908390398</v>
      </c>
      <c r="F800" s="4" t="s">
        <v>305</v>
      </c>
    </row>
    <row r="801" spans="1:6" x14ac:dyDescent="0.25">
      <c r="A801" t="s">
        <v>4505</v>
      </c>
      <c r="B801" t="s">
        <v>4506</v>
      </c>
      <c r="C801">
        <v>1.8420678749999999</v>
      </c>
      <c r="D801">
        <v>12.0686371834416</v>
      </c>
      <c r="E801">
        <f t="shared" si="12"/>
        <v>-0.81635260271478249</v>
      </c>
      <c r="F801" s="4" t="s">
        <v>305</v>
      </c>
    </row>
    <row r="802" spans="1:6" x14ac:dyDescent="0.25">
      <c r="A802" t="s">
        <v>4507</v>
      </c>
      <c r="B802" t="s">
        <v>4508</v>
      </c>
      <c r="C802">
        <v>0.90136551111111096</v>
      </c>
      <c r="D802">
        <v>5.9824981496212102</v>
      </c>
      <c r="E802">
        <f t="shared" si="12"/>
        <v>-0.8219816362869341</v>
      </c>
      <c r="F802" s="4" t="s">
        <v>305</v>
      </c>
    </row>
    <row r="803" spans="1:6" x14ac:dyDescent="0.25">
      <c r="A803" t="s">
        <v>4509</v>
      </c>
      <c r="B803" t="s">
        <v>4510</v>
      </c>
      <c r="C803">
        <v>1.1409582769230799</v>
      </c>
      <c r="D803">
        <v>7.5943756580645196</v>
      </c>
      <c r="E803">
        <f t="shared" si="12"/>
        <v>-0.82322231260954626</v>
      </c>
      <c r="F803" s="4" t="s">
        <v>305</v>
      </c>
    </row>
    <row r="804" spans="1:6" x14ac:dyDescent="0.25">
      <c r="A804" t="s">
        <v>4511</v>
      </c>
      <c r="B804" t="s">
        <v>4512</v>
      </c>
      <c r="C804">
        <v>0.77916890000000005</v>
      </c>
      <c r="D804">
        <v>5.23219834469697</v>
      </c>
      <c r="E804">
        <f t="shared" si="12"/>
        <v>-0.8270525894270423</v>
      </c>
      <c r="F804" s="4" t="s">
        <v>305</v>
      </c>
    </row>
    <row r="805" spans="1:6" x14ac:dyDescent="0.25">
      <c r="A805" t="s">
        <v>4513</v>
      </c>
      <c r="B805" t="s">
        <v>4514</v>
      </c>
      <c r="C805">
        <v>1.756848</v>
      </c>
      <c r="D805">
        <v>11.8232680714286</v>
      </c>
      <c r="E805">
        <f t="shared" si="12"/>
        <v>-0.82800334796912478</v>
      </c>
      <c r="F805" s="4" t="s">
        <v>305</v>
      </c>
    </row>
    <row r="806" spans="1:6" x14ac:dyDescent="0.25">
      <c r="A806" t="s">
        <v>4515</v>
      </c>
      <c r="B806" t="s">
        <v>4516</v>
      </c>
      <c r="C806">
        <v>0.63960865384615395</v>
      </c>
      <c r="D806">
        <v>4.3370464097807799</v>
      </c>
      <c r="E806">
        <f t="shared" si="12"/>
        <v>-0.83127973838518998</v>
      </c>
      <c r="F806" s="4" t="s">
        <v>305</v>
      </c>
    </row>
    <row r="807" spans="1:6" x14ac:dyDescent="0.25">
      <c r="A807" t="s">
        <v>4517</v>
      </c>
      <c r="B807" t="s">
        <v>4518</v>
      </c>
      <c r="C807">
        <v>0.88818441666666703</v>
      </c>
      <c r="D807">
        <v>6.0355376999999999</v>
      </c>
      <c r="E807">
        <f t="shared" si="12"/>
        <v>-0.83221281787626267</v>
      </c>
      <c r="F807" s="4" t="s">
        <v>305</v>
      </c>
    </row>
    <row r="808" spans="1:6" x14ac:dyDescent="0.25">
      <c r="A808" t="s">
        <v>4519</v>
      </c>
      <c r="B808" t="s">
        <v>4520</v>
      </c>
      <c r="C808">
        <v>1.3083085000000001</v>
      </c>
      <c r="D808">
        <v>8.9247607948083996</v>
      </c>
      <c r="E808">
        <f t="shared" si="12"/>
        <v>-0.83388642181005945</v>
      </c>
      <c r="F808" s="4" t="s">
        <v>305</v>
      </c>
    </row>
    <row r="809" spans="1:6" x14ac:dyDescent="0.25">
      <c r="A809" t="s">
        <v>4521</v>
      </c>
      <c r="B809" t="s">
        <v>4522</v>
      </c>
      <c r="C809">
        <v>0.49318330630630602</v>
      </c>
      <c r="D809">
        <v>3.3850913752886802</v>
      </c>
      <c r="E809">
        <f t="shared" si="12"/>
        <v>-0.83656202848650629</v>
      </c>
      <c r="F809" s="4" t="s">
        <v>305</v>
      </c>
    </row>
    <row r="810" spans="1:6" x14ac:dyDescent="0.25">
      <c r="A810" t="s">
        <v>4523</v>
      </c>
      <c r="B810" t="s">
        <v>4524</v>
      </c>
      <c r="C810">
        <v>0.64507366666666699</v>
      </c>
      <c r="D810">
        <v>4.4345118241758197</v>
      </c>
      <c r="E810">
        <f t="shared" si="12"/>
        <v>-0.83723650384250203</v>
      </c>
      <c r="F810" s="4" t="s">
        <v>305</v>
      </c>
    </row>
    <row r="811" spans="1:6" x14ac:dyDescent="0.25">
      <c r="A811" t="s">
        <v>4525</v>
      </c>
      <c r="B811" t="s">
        <v>4526</v>
      </c>
      <c r="C811">
        <v>1.46697425</v>
      </c>
      <c r="D811">
        <v>10.276002911458299</v>
      </c>
      <c r="E811">
        <f t="shared" si="12"/>
        <v>-0.84540172796157886</v>
      </c>
      <c r="F811" s="4" t="s">
        <v>305</v>
      </c>
    </row>
    <row r="812" spans="1:6" x14ac:dyDescent="0.25">
      <c r="A812" t="s">
        <v>4527</v>
      </c>
      <c r="B812" t="s">
        <v>4528</v>
      </c>
      <c r="C812">
        <v>0.34566403125</v>
      </c>
      <c r="D812">
        <v>2.4333597491207501</v>
      </c>
      <c r="E812">
        <f t="shared" si="12"/>
        <v>-0.8475521294627828</v>
      </c>
      <c r="F812" s="4" t="s">
        <v>305</v>
      </c>
    </row>
    <row r="813" spans="1:6" x14ac:dyDescent="0.25">
      <c r="A813" t="s">
        <v>4529</v>
      </c>
      <c r="B813" t="s">
        <v>4530</v>
      </c>
      <c r="C813">
        <v>1.7980408571428601</v>
      </c>
      <c r="D813">
        <v>12.6805245424107</v>
      </c>
      <c r="E813">
        <f t="shared" si="12"/>
        <v>-0.84833766289133772</v>
      </c>
      <c r="F813" s="4" t="s">
        <v>305</v>
      </c>
    </row>
    <row r="814" spans="1:6" x14ac:dyDescent="0.25">
      <c r="A814" t="s">
        <v>4531</v>
      </c>
      <c r="B814" t="s">
        <v>4532</v>
      </c>
      <c r="C814">
        <v>0.98842525000000003</v>
      </c>
      <c r="D814">
        <v>6.9794949962025301</v>
      </c>
      <c r="E814">
        <f t="shared" si="12"/>
        <v>-0.84888016900931018</v>
      </c>
      <c r="F814" s="4" t="s">
        <v>305</v>
      </c>
    </row>
    <row r="815" spans="1:6" x14ac:dyDescent="0.25">
      <c r="A815" t="s">
        <v>4533</v>
      </c>
      <c r="B815" t="s">
        <v>4534</v>
      </c>
      <c r="C815">
        <v>0.41494892727272698</v>
      </c>
      <c r="D815">
        <v>2.9377558519230802</v>
      </c>
      <c r="E815">
        <f t="shared" si="12"/>
        <v>-0.8500210538568681</v>
      </c>
      <c r="F815" s="4" t="s">
        <v>305</v>
      </c>
    </row>
    <row r="816" spans="1:6" x14ac:dyDescent="0.25">
      <c r="A816" t="s">
        <v>4535</v>
      </c>
      <c r="B816" t="s">
        <v>4536</v>
      </c>
      <c r="C816">
        <v>0.76971452307692301</v>
      </c>
      <c r="D816">
        <v>5.4587869211356503</v>
      </c>
      <c r="E816">
        <f t="shared" si="12"/>
        <v>-0.85076646137684853</v>
      </c>
      <c r="F816" s="4" t="s">
        <v>305</v>
      </c>
    </row>
    <row r="817" spans="1:6" x14ac:dyDescent="0.25">
      <c r="A817" t="s">
        <v>4537</v>
      </c>
      <c r="B817" t="s">
        <v>4538</v>
      </c>
      <c r="C817">
        <v>0.73913921052631604</v>
      </c>
      <c r="D817">
        <v>5.2419650079554501</v>
      </c>
      <c r="E817">
        <f t="shared" si="12"/>
        <v>-0.85076787580815727</v>
      </c>
      <c r="F817" s="4" t="s">
        <v>305</v>
      </c>
    </row>
    <row r="818" spans="1:6" x14ac:dyDescent="0.25">
      <c r="A818" t="s">
        <v>4539</v>
      </c>
      <c r="B818" t="s">
        <v>4540</v>
      </c>
      <c r="C818">
        <v>0.55533605128205099</v>
      </c>
      <c r="D818">
        <v>3.9523403968949</v>
      </c>
      <c r="E818">
        <f t="shared" si="12"/>
        <v>-0.85229847341370379</v>
      </c>
      <c r="F818" s="4" t="s">
        <v>305</v>
      </c>
    </row>
    <row r="819" spans="1:6" x14ac:dyDescent="0.25">
      <c r="A819" t="s">
        <v>4541</v>
      </c>
      <c r="B819" t="s">
        <v>4542</v>
      </c>
      <c r="C819">
        <v>2.4552185714285701</v>
      </c>
      <c r="D819">
        <v>17.697587246629698</v>
      </c>
      <c r="E819">
        <f t="shared" si="12"/>
        <v>-0.85782390155009347</v>
      </c>
      <c r="F819" s="4" t="s">
        <v>305</v>
      </c>
    </row>
    <row r="820" spans="1:6" x14ac:dyDescent="0.25">
      <c r="A820" t="s">
        <v>4543</v>
      </c>
      <c r="B820" t="s">
        <v>4544</v>
      </c>
      <c r="C820">
        <v>2.5990384999999998</v>
      </c>
      <c r="D820">
        <v>18.741138879562001</v>
      </c>
      <c r="E820">
        <f t="shared" si="12"/>
        <v>-0.85798326615188847</v>
      </c>
      <c r="F820" s="4" t="s">
        <v>305</v>
      </c>
    </row>
    <row r="821" spans="1:6" x14ac:dyDescent="0.25">
      <c r="A821" t="s">
        <v>4545</v>
      </c>
      <c r="B821" t="s">
        <v>4546</v>
      </c>
      <c r="C821">
        <v>2.6159309999999998</v>
      </c>
      <c r="D821">
        <v>18.8632122280912</v>
      </c>
      <c r="E821">
        <f t="shared" si="12"/>
        <v>-0.8579893664891578</v>
      </c>
      <c r="F821" s="4" t="s">
        <v>305</v>
      </c>
    </row>
    <row r="822" spans="1:6" x14ac:dyDescent="0.25">
      <c r="A822" t="s">
        <v>4547</v>
      </c>
      <c r="B822" t="s">
        <v>4548</v>
      </c>
      <c r="C822">
        <v>0.360478792207792</v>
      </c>
      <c r="D822">
        <v>2.6034076017838399</v>
      </c>
      <c r="E822">
        <f t="shared" si="12"/>
        <v>-0.85866244935796698</v>
      </c>
      <c r="F822" s="4" t="s">
        <v>305</v>
      </c>
    </row>
    <row r="823" spans="1:6" x14ac:dyDescent="0.25">
      <c r="A823" t="s">
        <v>4549</v>
      </c>
      <c r="B823" t="s">
        <v>4550</v>
      </c>
      <c r="C823">
        <v>0.99030099999999999</v>
      </c>
      <c r="D823">
        <v>7.2158583859649097</v>
      </c>
      <c r="E823">
        <f t="shared" si="12"/>
        <v>-0.86252078382077879</v>
      </c>
      <c r="F823" s="4" t="s">
        <v>305</v>
      </c>
    </row>
    <row r="824" spans="1:6" x14ac:dyDescent="0.25">
      <c r="A824" t="s">
        <v>4551</v>
      </c>
      <c r="B824" t="s">
        <v>4552</v>
      </c>
      <c r="C824">
        <v>1.38897385714286</v>
      </c>
      <c r="D824">
        <v>10.1751205862069</v>
      </c>
      <c r="E824">
        <f t="shared" si="12"/>
        <v>-0.86484549313643888</v>
      </c>
      <c r="F824" s="4" t="s">
        <v>305</v>
      </c>
    </row>
    <row r="825" spans="1:6" x14ac:dyDescent="0.25">
      <c r="A825" t="s">
        <v>4553</v>
      </c>
      <c r="B825" t="s">
        <v>4554</v>
      </c>
      <c r="C825">
        <v>0.93813384615384598</v>
      </c>
      <c r="D825">
        <v>6.8807004654654698</v>
      </c>
      <c r="E825">
        <f t="shared" si="12"/>
        <v>-0.86536784750941809</v>
      </c>
      <c r="F825" s="4" t="s">
        <v>305</v>
      </c>
    </row>
    <row r="826" spans="1:6" x14ac:dyDescent="0.25">
      <c r="A826" t="s">
        <v>4555</v>
      </c>
      <c r="B826" t="s">
        <v>4556</v>
      </c>
      <c r="C826">
        <v>1.868505375</v>
      </c>
      <c r="D826">
        <v>13.7046606470588</v>
      </c>
      <c r="E826">
        <f t="shared" si="12"/>
        <v>-0.86537393457551226</v>
      </c>
      <c r="F826" s="4" t="s">
        <v>305</v>
      </c>
    </row>
    <row r="827" spans="1:6" x14ac:dyDescent="0.25">
      <c r="A827" t="s">
        <v>4557</v>
      </c>
      <c r="B827" t="s">
        <v>4558</v>
      </c>
      <c r="C827">
        <v>0.43087700000000001</v>
      </c>
      <c r="D827">
        <v>3.1777714653061202</v>
      </c>
      <c r="E827">
        <f t="shared" si="12"/>
        <v>-0.86776934870441136</v>
      </c>
      <c r="F827" s="4" t="s">
        <v>305</v>
      </c>
    </row>
    <row r="828" spans="1:6" x14ac:dyDescent="0.25">
      <c r="A828" t="s">
        <v>4559</v>
      </c>
      <c r="B828" t="s">
        <v>4560</v>
      </c>
      <c r="C828">
        <v>0.73778500000000002</v>
      </c>
      <c r="D828">
        <v>5.4947546212808902</v>
      </c>
      <c r="E828">
        <f t="shared" si="12"/>
        <v>-0.87201848166179552</v>
      </c>
      <c r="F828" s="4" t="s">
        <v>305</v>
      </c>
    </row>
    <row r="829" spans="1:6" x14ac:dyDescent="0.25">
      <c r="A829" t="s">
        <v>4561</v>
      </c>
      <c r="B829" t="s">
        <v>4562</v>
      </c>
      <c r="C829">
        <v>0.61022425000000002</v>
      </c>
      <c r="D829">
        <v>4.54873064435946</v>
      </c>
      <c r="E829">
        <f t="shared" si="12"/>
        <v>-0.87240075830941899</v>
      </c>
      <c r="F829" s="4" t="s">
        <v>305</v>
      </c>
    </row>
    <row r="830" spans="1:6" x14ac:dyDescent="0.25">
      <c r="A830" t="s">
        <v>4563</v>
      </c>
      <c r="B830" t="s">
        <v>4564</v>
      </c>
      <c r="C830">
        <v>0.63417676000000001</v>
      </c>
      <c r="D830">
        <v>4.7685851575121196</v>
      </c>
      <c r="E830">
        <f t="shared" si="12"/>
        <v>-0.87617921982580071</v>
      </c>
      <c r="F830" s="4" t="s">
        <v>305</v>
      </c>
    </row>
    <row r="831" spans="1:6" x14ac:dyDescent="0.25">
      <c r="A831" t="s">
        <v>4565</v>
      </c>
      <c r="B831" t="s">
        <v>4566</v>
      </c>
      <c r="C831">
        <v>0.497756540983607</v>
      </c>
      <c r="D831">
        <v>3.7644873372093</v>
      </c>
      <c r="E831">
        <f t="shared" si="12"/>
        <v>-0.87868886485138109</v>
      </c>
      <c r="F831" s="4" t="s">
        <v>305</v>
      </c>
    </row>
    <row r="832" spans="1:6" x14ac:dyDescent="0.25">
      <c r="A832" t="s">
        <v>4567</v>
      </c>
      <c r="B832" t="s">
        <v>4568</v>
      </c>
      <c r="C832">
        <v>0.92473209999999995</v>
      </c>
      <c r="D832">
        <v>6.9944467940251602</v>
      </c>
      <c r="E832">
        <f t="shared" si="12"/>
        <v>-0.87873743744421939</v>
      </c>
      <c r="F832" s="4" t="s">
        <v>305</v>
      </c>
    </row>
    <row r="833" spans="1:6" x14ac:dyDescent="0.25">
      <c r="A833" t="s">
        <v>4569</v>
      </c>
      <c r="B833" t="s">
        <v>4570</v>
      </c>
      <c r="C833">
        <v>0.79721881818181795</v>
      </c>
      <c r="D833">
        <v>6.0305212085714297</v>
      </c>
      <c r="E833">
        <f t="shared" si="12"/>
        <v>-0.87877730758015205</v>
      </c>
      <c r="F833" s="4" t="s">
        <v>305</v>
      </c>
    </row>
    <row r="834" spans="1:6" x14ac:dyDescent="0.25">
      <c r="A834" t="s">
        <v>4571</v>
      </c>
      <c r="B834" t="s">
        <v>4572</v>
      </c>
      <c r="C834">
        <v>0.98816619999999999</v>
      </c>
      <c r="D834">
        <v>7.4750889322751304</v>
      </c>
      <c r="E834">
        <f t="shared" ref="E834:E897" si="13">(LOG10(C834) -LOG10(D834))</f>
        <v>-0.87878636903148577</v>
      </c>
      <c r="F834" s="4" t="s">
        <v>305</v>
      </c>
    </row>
    <row r="835" spans="1:6" x14ac:dyDescent="0.25">
      <c r="A835" t="s">
        <v>4573</v>
      </c>
      <c r="B835" t="s">
        <v>4574</v>
      </c>
      <c r="C835">
        <v>0.84476923999999998</v>
      </c>
      <c r="D835">
        <v>6.40096373684211</v>
      </c>
      <c r="E835">
        <f t="shared" si="13"/>
        <v>-0.87950727499724701</v>
      </c>
      <c r="F835" s="4" t="s">
        <v>305</v>
      </c>
    </row>
    <row r="836" spans="1:6" x14ac:dyDescent="0.25">
      <c r="A836" t="s">
        <v>4575</v>
      </c>
      <c r="B836" t="s">
        <v>4576</v>
      </c>
      <c r="C836">
        <v>2.7926630000000001</v>
      </c>
      <c r="D836">
        <v>21.3111797054632</v>
      </c>
      <c r="E836">
        <f t="shared" si="13"/>
        <v>-0.88258896016961375</v>
      </c>
      <c r="F836" s="4" t="s">
        <v>305</v>
      </c>
    </row>
    <row r="837" spans="1:6" x14ac:dyDescent="0.25">
      <c r="A837" t="s">
        <v>4577</v>
      </c>
      <c r="B837" t="s">
        <v>4578</v>
      </c>
      <c r="C837">
        <v>0.90003626470588205</v>
      </c>
      <c r="D837">
        <v>6.9288985744680804</v>
      </c>
      <c r="E837">
        <f t="shared" si="13"/>
        <v>-0.88640419555787553</v>
      </c>
      <c r="F837" s="4" t="s">
        <v>305</v>
      </c>
    </row>
    <row r="838" spans="1:6" x14ac:dyDescent="0.25">
      <c r="A838" t="s">
        <v>4579</v>
      </c>
      <c r="B838" t="s">
        <v>4580</v>
      </c>
      <c r="C838">
        <v>0.80707544680851095</v>
      </c>
      <c r="D838">
        <v>6.2313104340659304</v>
      </c>
      <c r="E838">
        <f t="shared" si="13"/>
        <v>-0.88766525244136496</v>
      </c>
      <c r="F838" s="4" t="s">
        <v>305</v>
      </c>
    </row>
    <row r="839" spans="1:6" x14ac:dyDescent="0.25">
      <c r="A839" t="s">
        <v>4581</v>
      </c>
      <c r="B839" t="s">
        <v>4582</v>
      </c>
      <c r="C839">
        <v>0.63311478378378405</v>
      </c>
      <c r="D839">
        <v>4.8952303584637296</v>
      </c>
      <c r="E839">
        <f t="shared" si="13"/>
        <v>-0.8882906787398589</v>
      </c>
      <c r="F839" s="4" t="s">
        <v>305</v>
      </c>
    </row>
    <row r="840" spans="1:6" x14ac:dyDescent="0.25">
      <c r="A840" t="s">
        <v>4583</v>
      </c>
      <c r="B840" t="s">
        <v>4584</v>
      </c>
      <c r="C840">
        <v>0.30435041666666701</v>
      </c>
      <c r="D840">
        <v>2.3584374385796498</v>
      </c>
      <c r="E840">
        <f t="shared" si="13"/>
        <v>-0.88925045970704109</v>
      </c>
      <c r="F840" s="4" t="s">
        <v>305</v>
      </c>
    </row>
    <row r="841" spans="1:6" x14ac:dyDescent="0.25">
      <c r="A841" t="s">
        <v>4585</v>
      </c>
      <c r="B841" t="s">
        <v>4586</v>
      </c>
      <c r="C841">
        <v>1.0630585555555601</v>
      </c>
      <c r="D841">
        <v>8.2949274850065198</v>
      </c>
      <c r="E841">
        <f t="shared" si="13"/>
        <v>-0.89225540667811609</v>
      </c>
      <c r="F841" s="4" t="s">
        <v>305</v>
      </c>
    </row>
    <row r="842" spans="1:6" x14ac:dyDescent="0.25">
      <c r="A842" t="s">
        <v>4587</v>
      </c>
      <c r="B842" t="s">
        <v>4588</v>
      </c>
      <c r="C842">
        <v>0.36871730000000003</v>
      </c>
      <c r="D842">
        <v>2.8957707664720602</v>
      </c>
      <c r="E842">
        <f t="shared" si="13"/>
        <v>-0.89507066456043272</v>
      </c>
      <c r="F842" s="4" t="s">
        <v>305</v>
      </c>
    </row>
    <row r="843" spans="1:6" x14ac:dyDescent="0.25">
      <c r="A843" t="s">
        <v>4589</v>
      </c>
      <c r="B843" t="s">
        <v>4590</v>
      </c>
      <c r="C843">
        <v>2.4663040000000001</v>
      </c>
      <c r="D843">
        <v>19.4292328363636</v>
      </c>
      <c r="E843">
        <f t="shared" si="13"/>
        <v>-0.89640904552199174</v>
      </c>
      <c r="F843" s="4" t="s">
        <v>305</v>
      </c>
    </row>
    <row r="844" spans="1:6" x14ac:dyDescent="0.25">
      <c r="A844" t="s">
        <v>4591</v>
      </c>
      <c r="B844" t="s">
        <v>4592</v>
      </c>
      <c r="C844">
        <v>1.04247456756757</v>
      </c>
      <c r="D844">
        <v>8.2390968172413803</v>
      </c>
      <c r="E844">
        <f t="shared" si="13"/>
        <v>-0.89781413762782103</v>
      </c>
      <c r="F844" s="4" t="s">
        <v>305</v>
      </c>
    </row>
    <row r="845" spans="1:6" x14ac:dyDescent="0.25">
      <c r="A845" t="s">
        <v>4593</v>
      </c>
      <c r="B845" t="s">
        <v>4594</v>
      </c>
      <c r="C845">
        <v>0.44534353846153801</v>
      </c>
      <c r="D845">
        <v>3.5422138751269001</v>
      </c>
      <c r="E845">
        <f t="shared" si="13"/>
        <v>-0.90057962441619821</v>
      </c>
      <c r="F845" s="4" t="s">
        <v>305</v>
      </c>
    </row>
    <row r="846" spans="1:6" x14ac:dyDescent="0.25">
      <c r="A846" t="s">
        <v>4595</v>
      </c>
      <c r="B846" t="s">
        <v>4596</v>
      </c>
      <c r="C846">
        <v>0.67410661818181805</v>
      </c>
      <c r="D846">
        <v>5.4220797229394204</v>
      </c>
      <c r="E846">
        <f t="shared" si="13"/>
        <v>-0.90543730795543098</v>
      </c>
      <c r="F846" s="4" t="s">
        <v>305</v>
      </c>
    </row>
    <row r="847" spans="1:6" x14ac:dyDescent="0.25">
      <c r="A847" t="s">
        <v>4597</v>
      </c>
      <c r="B847" t="s">
        <v>4598</v>
      </c>
      <c r="C847">
        <v>0.45314274999999998</v>
      </c>
      <c r="D847">
        <v>3.6630386666666701</v>
      </c>
      <c r="E847">
        <f t="shared" si="13"/>
        <v>-0.90760646711246107</v>
      </c>
      <c r="F847" s="4" t="s">
        <v>305</v>
      </c>
    </row>
    <row r="848" spans="1:6" x14ac:dyDescent="0.25">
      <c r="A848" t="s">
        <v>4599</v>
      </c>
      <c r="B848" t="s">
        <v>4600</v>
      </c>
      <c r="C848">
        <v>0.66455394999999995</v>
      </c>
      <c r="D848">
        <v>5.3730594822334998</v>
      </c>
      <c r="E848">
        <f t="shared" si="13"/>
        <v>-0.90769140471144805</v>
      </c>
      <c r="F848" s="4" t="s">
        <v>305</v>
      </c>
    </row>
    <row r="849" spans="1:6" x14ac:dyDescent="0.25">
      <c r="A849" t="s">
        <v>4601</v>
      </c>
      <c r="B849" t="s">
        <v>4602</v>
      </c>
      <c r="C849">
        <v>2.6496729999999999</v>
      </c>
      <c r="D849">
        <v>21.557412599999999</v>
      </c>
      <c r="E849">
        <f t="shared" si="13"/>
        <v>-0.91040435369061734</v>
      </c>
      <c r="F849" s="4" t="s">
        <v>305</v>
      </c>
    </row>
    <row r="850" spans="1:6" x14ac:dyDescent="0.25">
      <c r="A850" t="s">
        <v>4603</v>
      </c>
      <c r="B850" t="s">
        <v>4604</v>
      </c>
      <c r="C850">
        <v>0.52348383333333304</v>
      </c>
      <c r="D850">
        <v>4.2671034536082502</v>
      </c>
      <c r="E850">
        <f t="shared" si="13"/>
        <v>-0.91122989824542533</v>
      </c>
      <c r="F850" s="4" t="s">
        <v>305</v>
      </c>
    </row>
    <row r="851" spans="1:6" x14ac:dyDescent="0.25">
      <c r="A851" t="s">
        <v>4605</v>
      </c>
      <c r="B851" t="s">
        <v>4606</v>
      </c>
      <c r="C851">
        <v>0.24478065217391301</v>
      </c>
      <c r="D851">
        <v>2.0036900859813098</v>
      </c>
      <c r="E851">
        <f t="shared" si="13"/>
        <v>-0.91305346180300551</v>
      </c>
      <c r="F851" s="4" t="s">
        <v>305</v>
      </c>
    </row>
    <row r="852" spans="1:6" x14ac:dyDescent="0.25">
      <c r="A852" t="s">
        <v>4607</v>
      </c>
      <c r="B852" t="s">
        <v>4608</v>
      </c>
      <c r="C852">
        <v>0.61488723404255297</v>
      </c>
      <c r="D852">
        <v>5.0448674942396297</v>
      </c>
      <c r="E852">
        <f t="shared" si="13"/>
        <v>-0.91405428722860538</v>
      </c>
      <c r="F852" s="4" t="s">
        <v>305</v>
      </c>
    </row>
    <row r="853" spans="1:6" x14ac:dyDescent="0.25">
      <c r="A853" t="s">
        <v>4609</v>
      </c>
      <c r="B853" t="s">
        <v>4610</v>
      </c>
      <c r="C853">
        <v>1.84433325</v>
      </c>
      <c r="D853">
        <v>15.2314916540931</v>
      </c>
      <c r="E853">
        <f t="shared" si="13"/>
        <v>-0.91690304097855213</v>
      </c>
      <c r="F853" s="4" t="s">
        <v>305</v>
      </c>
    </row>
    <row r="854" spans="1:6" x14ac:dyDescent="0.25">
      <c r="A854" t="s">
        <v>4611</v>
      </c>
      <c r="B854" t="s">
        <v>4612</v>
      </c>
      <c r="C854">
        <v>0.52255290909090901</v>
      </c>
      <c r="D854">
        <v>4.3179376024096401</v>
      </c>
      <c r="E854">
        <f t="shared" si="13"/>
        <v>-0.91714609231541711</v>
      </c>
      <c r="F854" s="4" t="s">
        <v>305</v>
      </c>
    </row>
    <row r="855" spans="1:6" x14ac:dyDescent="0.25">
      <c r="A855" t="s">
        <v>4613</v>
      </c>
      <c r="B855" t="s">
        <v>4614</v>
      </c>
      <c r="C855">
        <v>17.496051999999999</v>
      </c>
      <c r="D855">
        <v>144.86095096606999</v>
      </c>
      <c r="E855">
        <f t="shared" si="13"/>
        <v>-0.91801127108147362</v>
      </c>
      <c r="F855" s="4" t="s">
        <v>305</v>
      </c>
    </row>
    <row r="856" spans="1:6" x14ac:dyDescent="0.25">
      <c r="A856" t="s">
        <v>4615</v>
      </c>
      <c r="B856" t="s">
        <v>4616</v>
      </c>
      <c r="C856">
        <v>0.220697</v>
      </c>
      <c r="D856">
        <v>1.8385478743093899</v>
      </c>
      <c r="E856">
        <f t="shared" si="13"/>
        <v>-0.92067851332383421</v>
      </c>
      <c r="F856" s="4" t="s">
        <v>305</v>
      </c>
    </row>
    <row r="857" spans="1:6" x14ac:dyDescent="0.25">
      <c r="A857" t="s">
        <v>4617</v>
      </c>
      <c r="B857" t="s">
        <v>4618</v>
      </c>
      <c r="C857">
        <v>1.1481205000000001</v>
      </c>
      <c r="D857">
        <v>9.6305134561933503</v>
      </c>
      <c r="E857">
        <f t="shared" si="13"/>
        <v>-0.92366197093615343</v>
      </c>
      <c r="F857" s="4" t="s">
        <v>305</v>
      </c>
    </row>
    <row r="858" spans="1:6" x14ac:dyDescent="0.25">
      <c r="A858" t="s">
        <v>4619</v>
      </c>
      <c r="B858" t="s">
        <v>4620</v>
      </c>
      <c r="C858">
        <v>0.82397779999999998</v>
      </c>
      <c r="D858">
        <v>7.0050492852564101</v>
      </c>
      <c r="E858">
        <f t="shared" si="13"/>
        <v>-0.9294956843005695</v>
      </c>
      <c r="F858" s="4" t="s">
        <v>305</v>
      </c>
    </row>
    <row r="859" spans="1:6" x14ac:dyDescent="0.25">
      <c r="A859" t="s">
        <v>4621</v>
      </c>
      <c r="B859" t="s">
        <v>4622</v>
      </c>
      <c r="C859">
        <v>1.07047283333333</v>
      </c>
      <c r="D859">
        <v>9.1799681510204092</v>
      </c>
      <c r="E859">
        <f t="shared" si="13"/>
        <v>-0.93326552430174736</v>
      </c>
      <c r="F859" s="4" t="s">
        <v>305</v>
      </c>
    </row>
    <row r="860" spans="1:6" x14ac:dyDescent="0.25">
      <c r="A860" t="s">
        <v>4623</v>
      </c>
      <c r="B860" t="s">
        <v>4624</v>
      </c>
      <c r="C860">
        <v>0.66945522727272699</v>
      </c>
      <c r="D860">
        <v>5.7479671787439601</v>
      </c>
      <c r="E860">
        <f t="shared" si="13"/>
        <v>-0.93379274263165934</v>
      </c>
      <c r="F860" s="4" t="s">
        <v>305</v>
      </c>
    </row>
    <row r="861" spans="1:6" x14ac:dyDescent="0.25">
      <c r="A861" t="s">
        <v>4625</v>
      </c>
      <c r="B861" t="s">
        <v>4626</v>
      </c>
      <c r="C861">
        <v>1.85436295890411</v>
      </c>
      <c r="D861">
        <v>15.966945366828099</v>
      </c>
      <c r="E861">
        <f t="shared" si="13"/>
        <v>-0.93502709566514708</v>
      </c>
      <c r="F861" s="4" t="s">
        <v>305</v>
      </c>
    </row>
    <row r="862" spans="1:6" x14ac:dyDescent="0.25">
      <c r="A862" t="s">
        <v>4627</v>
      </c>
      <c r="B862" t="s">
        <v>4628</v>
      </c>
      <c r="C862">
        <v>0.33834799999999998</v>
      </c>
      <c r="D862">
        <v>2.9541992667410701</v>
      </c>
      <c r="E862">
        <f t="shared" si="13"/>
        <v>-0.94107617232854468</v>
      </c>
      <c r="F862" s="4" t="s">
        <v>305</v>
      </c>
    </row>
    <row r="863" spans="1:6" x14ac:dyDescent="0.25">
      <c r="A863" t="s">
        <v>4629</v>
      </c>
      <c r="B863" t="s">
        <v>4630</v>
      </c>
      <c r="C863">
        <v>0.82189630769230804</v>
      </c>
      <c r="D863">
        <v>7.1900253448275899</v>
      </c>
      <c r="E863">
        <f t="shared" si="13"/>
        <v>-0.94191339185654288</v>
      </c>
      <c r="F863" s="4" t="s">
        <v>305</v>
      </c>
    </row>
    <row r="864" spans="1:6" x14ac:dyDescent="0.25">
      <c r="A864" t="s">
        <v>4631</v>
      </c>
      <c r="B864" t="s">
        <v>4632</v>
      </c>
      <c r="C864">
        <v>0.541397989473684</v>
      </c>
      <c r="D864">
        <v>4.7768235615384604</v>
      </c>
      <c r="E864">
        <f t="shared" si="13"/>
        <v>-0.94562256167454795</v>
      </c>
      <c r="F864" s="4" t="s">
        <v>305</v>
      </c>
    </row>
    <row r="865" spans="1:6" x14ac:dyDescent="0.25">
      <c r="A865" t="s">
        <v>4633</v>
      </c>
      <c r="B865" t="s">
        <v>4634</v>
      </c>
      <c r="C865">
        <v>0.30328693750000002</v>
      </c>
      <c r="D865">
        <v>2.7378914219330901</v>
      </c>
      <c r="E865">
        <f t="shared" si="13"/>
        <v>-0.95556251533612369</v>
      </c>
      <c r="F865" s="4" t="s">
        <v>305</v>
      </c>
    </row>
    <row r="866" spans="1:6" x14ac:dyDescent="0.25">
      <c r="A866" t="s">
        <v>4635</v>
      </c>
      <c r="B866" t="s">
        <v>4636</v>
      </c>
      <c r="C866">
        <v>1.04303225</v>
      </c>
      <c r="D866">
        <v>9.4488332999373803</v>
      </c>
      <c r="E866">
        <f t="shared" si="13"/>
        <v>-0.9570804502741308</v>
      </c>
      <c r="F866" s="4" t="s">
        <v>305</v>
      </c>
    </row>
    <row r="867" spans="1:6" x14ac:dyDescent="0.25">
      <c r="A867" t="s">
        <v>4637</v>
      </c>
      <c r="B867" t="s">
        <v>4638</v>
      </c>
      <c r="C867">
        <v>1.92592275490196</v>
      </c>
      <c r="D867">
        <v>17.4811429623824</v>
      </c>
      <c r="E867">
        <f t="shared" si="13"/>
        <v>-0.95793096011193424</v>
      </c>
      <c r="F867" s="4" t="s">
        <v>305</v>
      </c>
    </row>
    <row r="868" spans="1:6" x14ac:dyDescent="0.25">
      <c r="A868" t="s">
        <v>4639</v>
      </c>
      <c r="B868" t="s">
        <v>4640</v>
      </c>
      <c r="C868">
        <v>0.3883625</v>
      </c>
      <c r="D868">
        <v>3.5826588894409901</v>
      </c>
      <c r="E868">
        <f t="shared" si="13"/>
        <v>-0.96496817217552255</v>
      </c>
      <c r="F868" s="4" t="s">
        <v>305</v>
      </c>
    </row>
    <row r="869" spans="1:6" x14ac:dyDescent="0.25">
      <c r="A869" t="s">
        <v>4641</v>
      </c>
      <c r="B869" t="s">
        <v>4642</v>
      </c>
      <c r="C869">
        <v>0.61734964150943406</v>
      </c>
      <c r="D869">
        <v>5.73221145806452</v>
      </c>
      <c r="E869">
        <f t="shared" si="13"/>
        <v>-0.96779100261124917</v>
      </c>
      <c r="F869" s="4" t="s">
        <v>305</v>
      </c>
    </row>
    <row r="870" spans="1:6" x14ac:dyDescent="0.25">
      <c r="A870" t="s">
        <v>4643</v>
      </c>
      <c r="B870" t="s">
        <v>4644</v>
      </c>
      <c r="C870">
        <v>1.53619121052632</v>
      </c>
      <c r="D870">
        <v>14.5851597123894</v>
      </c>
      <c r="E870">
        <f t="shared" si="13"/>
        <v>-0.97746591323185117</v>
      </c>
      <c r="F870" s="4" t="s">
        <v>305</v>
      </c>
    </row>
    <row r="871" spans="1:6" x14ac:dyDescent="0.25">
      <c r="A871" t="s">
        <v>4645</v>
      </c>
      <c r="B871" t="s">
        <v>4646</v>
      </c>
      <c r="C871">
        <v>1.3442512</v>
      </c>
      <c r="D871">
        <v>12.802044918918901</v>
      </c>
      <c r="E871">
        <f t="shared" si="13"/>
        <v>-0.97879891384471784</v>
      </c>
      <c r="F871" s="4" t="s">
        <v>305</v>
      </c>
    </row>
    <row r="872" spans="1:6" x14ac:dyDescent="0.25">
      <c r="A872" t="s">
        <v>4647</v>
      </c>
      <c r="B872" t="s">
        <v>4648</v>
      </c>
      <c r="C872">
        <v>0.56313033333333296</v>
      </c>
      <c r="D872">
        <v>5.4333455149501697</v>
      </c>
      <c r="E872">
        <f t="shared" si="13"/>
        <v>-0.98445840188956435</v>
      </c>
      <c r="F872" s="4" t="s">
        <v>305</v>
      </c>
    </row>
    <row r="873" spans="1:6" x14ac:dyDescent="0.25">
      <c r="A873" t="s">
        <v>4649</v>
      </c>
      <c r="B873" t="s">
        <v>4650</v>
      </c>
      <c r="C873">
        <v>0.75135493006993004</v>
      </c>
      <c r="D873">
        <v>7.2801333256288201</v>
      </c>
      <c r="E873">
        <f t="shared" si="13"/>
        <v>-0.98629419248265549</v>
      </c>
      <c r="F873" s="4" t="s">
        <v>305</v>
      </c>
    </row>
    <row r="874" spans="1:6" x14ac:dyDescent="0.25">
      <c r="A874" t="s">
        <v>4651</v>
      </c>
      <c r="B874" t="s">
        <v>4652</v>
      </c>
      <c r="C874">
        <v>1.2173281499999999</v>
      </c>
      <c r="D874">
        <v>11.795901138888899</v>
      </c>
      <c r="E874">
        <f t="shared" si="13"/>
        <v>-0.98632345914689867</v>
      </c>
      <c r="F874" s="4" t="s">
        <v>305</v>
      </c>
    </row>
    <row r="875" spans="1:6" x14ac:dyDescent="0.25">
      <c r="A875" t="s">
        <v>4653</v>
      </c>
      <c r="B875" t="s">
        <v>4654</v>
      </c>
      <c r="C875">
        <v>0.74764399999999998</v>
      </c>
      <c r="D875">
        <v>7.2621790184381796</v>
      </c>
      <c r="E875">
        <f t="shared" si="13"/>
        <v>-0.98737209805265735</v>
      </c>
      <c r="F875" s="4" t="s">
        <v>305</v>
      </c>
    </row>
    <row r="876" spans="1:6" x14ac:dyDescent="0.25">
      <c r="A876" t="s">
        <v>4655</v>
      </c>
      <c r="B876" t="s">
        <v>4656</v>
      </c>
      <c r="C876">
        <v>0.42806226666666702</v>
      </c>
      <c r="D876">
        <v>4.1677121719745198</v>
      </c>
      <c r="E876">
        <f t="shared" si="13"/>
        <v>-0.98839077151983445</v>
      </c>
      <c r="F876" s="4" t="s">
        <v>305</v>
      </c>
    </row>
    <row r="877" spans="1:6" x14ac:dyDescent="0.25">
      <c r="A877" t="s">
        <v>4657</v>
      </c>
      <c r="B877" t="s">
        <v>4658</v>
      </c>
      <c r="C877">
        <v>1.7243561999999999</v>
      </c>
      <c r="D877">
        <v>16.8707393076923</v>
      </c>
      <c r="E877">
        <f t="shared" si="13"/>
        <v>-0.99050713170994564</v>
      </c>
      <c r="F877" s="4" t="s">
        <v>305</v>
      </c>
    </row>
    <row r="878" spans="1:6" x14ac:dyDescent="0.25">
      <c r="A878" t="s">
        <v>4659</v>
      </c>
      <c r="B878" t="s">
        <v>4660</v>
      </c>
      <c r="C878">
        <v>0.66830903703703703</v>
      </c>
      <c r="D878">
        <v>6.56859653548387</v>
      </c>
      <c r="E878">
        <f t="shared" si="13"/>
        <v>-0.99249525311168385</v>
      </c>
      <c r="F878" s="4" t="s">
        <v>305</v>
      </c>
    </row>
    <row r="879" spans="1:6" x14ac:dyDescent="0.25">
      <c r="A879" t="s">
        <v>4661</v>
      </c>
      <c r="B879" t="s">
        <v>4662</v>
      </c>
      <c r="C879">
        <v>1.1706252605042</v>
      </c>
      <c r="D879">
        <v>11.533599109510099</v>
      </c>
      <c r="E879">
        <f t="shared" si="13"/>
        <v>-0.99354696055207614</v>
      </c>
      <c r="F879" s="4" t="s">
        <v>305</v>
      </c>
    </row>
    <row r="880" spans="1:6" x14ac:dyDescent="0.25">
      <c r="A880" t="s">
        <v>4663</v>
      </c>
      <c r="B880" t="s">
        <v>4664</v>
      </c>
      <c r="C880">
        <v>1.3685722051282101</v>
      </c>
      <c r="D880">
        <v>13.500552390845099</v>
      </c>
      <c r="E880">
        <f t="shared" si="13"/>
        <v>-0.99408382303151899</v>
      </c>
      <c r="F880" s="4" t="s">
        <v>305</v>
      </c>
    </row>
    <row r="881" spans="1:6" x14ac:dyDescent="0.25">
      <c r="A881" t="s">
        <v>4665</v>
      </c>
      <c r="B881" t="s">
        <v>4666</v>
      </c>
      <c r="C881">
        <v>0.76035566666666698</v>
      </c>
      <c r="D881">
        <v>7.5793191000000002</v>
      </c>
      <c r="E881">
        <f t="shared" si="13"/>
        <v>-0.99861340492254302</v>
      </c>
      <c r="F881" s="4" t="s">
        <v>305</v>
      </c>
    </row>
    <row r="882" spans="1:6" x14ac:dyDescent="0.25">
      <c r="A882" t="s">
        <v>4667</v>
      </c>
      <c r="B882" t="s">
        <v>4668</v>
      </c>
      <c r="C882">
        <v>0.68952563888888896</v>
      </c>
      <c r="D882">
        <v>6.9447573504611304</v>
      </c>
      <c r="E882">
        <f t="shared" si="13"/>
        <v>-1.0031066567614868</v>
      </c>
      <c r="F882" s="4" t="s">
        <v>305</v>
      </c>
    </row>
    <row r="883" spans="1:6" x14ac:dyDescent="0.25">
      <c r="A883" t="s">
        <v>4669</v>
      </c>
      <c r="B883" t="s">
        <v>4670</v>
      </c>
      <c r="C883">
        <v>0.52751000000000003</v>
      </c>
      <c r="D883">
        <v>5.3429601776133202</v>
      </c>
      <c r="E883">
        <f t="shared" si="13"/>
        <v>-1.0055512403297229</v>
      </c>
      <c r="F883" s="4" t="s">
        <v>305</v>
      </c>
    </row>
    <row r="884" spans="1:6" x14ac:dyDescent="0.25">
      <c r="A884" t="s">
        <v>4671</v>
      </c>
      <c r="B884" t="s">
        <v>4672</v>
      </c>
      <c r="C884">
        <v>0.78147131999999997</v>
      </c>
      <c r="D884">
        <v>8.0303558677685896</v>
      </c>
      <c r="E884">
        <f t="shared" si="13"/>
        <v>-1.011821747564154</v>
      </c>
      <c r="F884" s="4" t="s">
        <v>305</v>
      </c>
    </row>
    <row r="885" spans="1:6" x14ac:dyDescent="0.25">
      <c r="A885" t="s">
        <v>4673</v>
      </c>
      <c r="B885" t="s">
        <v>4674</v>
      </c>
      <c r="C885">
        <v>1.0238923333333301</v>
      </c>
      <c r="D885">
        <v>10.689281792207799</v>
      </c>
      <c r="E885">
        <f t="shared" si="13"/>
        <v>-1.018694235033204</v>
      </c>
      <c r="F885" s="4" t="s">
        <v>305</v>
      </c>
    </row>
    <row r="886" spans="1:6" x14ac:dyDescent="0.25">
      <c r="A886" t="s">
        <v>4675</v>
      </c>
      <c r="B886" t="s">
        <v>4676</v>
      </c>
      <c r="C886">
        <v>0.66929467567567602</v>
      </c>
      <c r="D886">
        <v>7.0323962380136997</v>
      </c>
      <c r="E886">
        <f t="shared" si="13"/>
        <v>-1.0214859627830677</v>
      </c>
      <c r="F886" s="4" t="s">
        <v>305</v>
      </c>
    </row>
    <row r="887" spans="1:6" x14ac:dyDescent="0.25">
      <c r="A887" t="s">
        <v>4677</v>
      </c>
      <c r="B887" t="s">
        <v>4678</v>
      </c>
      <c r="C887">
        <v>1.12344469230769</v>
      </c>
      <c r="D887">
        <v>11.888125727272699</v>
      </c>
      <c r="E887">
        <f t="shared" si="13"/>
        <v>-1.0245616927159091</v>
      </c>
      <c r="F887" s="4" t="s">
        <v>305</v>
      </c>
    </row>
    <row r="888" spans="1:6" x14ac:dyDescent="0.25">
      <c r="A888" t="s">
        <v>4679</v>
      </c>
      <c r="B888" t="s">
        <v>4680</v>
      </c>
      <c r="C888">
        <v>1.2274970000000001</v>
      </c>
      <c r="D888">
        <v>13.1941969069767</v>
      </c>
      <c r="E888">
        <f t="shared" si="13"/>
        <v>-1.0313625217161915</v>
      </c>
      <c r="F888" s="4" t="s">
        <v>305</v>
      </c>
    </row>
    <row r="889" spans="1:6" x14ac:dyDescent="0.25">
      <c r="A889" t="s">
        <v>4681</v>
      </c>
      <c r="B889" t="s">
        <v>4682</v>
      </c>
      <c r="C889">
        <v>0.55378084000000005</v>
      </c>
      <c r="D889">
        <v>5.9672834030197404</v>
      </c>
      <c r="E889">
        <f t="shared" si="13"/>
        <v>-1.0324387384753297</v>
      </c>
      <c r="F889" s="4" t="s">
        <v>305</v>
      </c>
    </row>
    <row r="890" spans="1:6" x14ac:dyDescent="0.25">
      <c r="A890" t="s">
        <v>4683</v>
      </c>
      <c r="B890" t="s">
        <v>4684</v>
      </c>
      <c r="C890">
        <v>0.88183388095238102</v>
      </c>
      <c r="D890">
        <v>9.5032963734939795</v>
      </c>
      <c r="E890">
        <f t="shared" si="13"/>
        <v>-1.0324874927069176</v>
      </c>
      <c r="F890" s="4" t="s">
        <v>305</v>
      </c>
    </row>
    <row r="891" spans="1:6" x14ac:dyDescent="0.25">
      <c r="A891" t="s">
        <v>4685</v>
      </c>
      <c r="B891" t="s">
        <v>4686</v>
      </c>
      <c r="C891">
        <v>0.7100225</v>
      </c>
      <c r="D891">
        <v>7.68566052142386</v>
      </c>
      <c r="E891">
        <f t="shared" si="13"/>
        <v>-1.0344090862436575</v>
      </c>
      <c r="F891" s="4" t="s">
        <v>305</v>
      </c>
    </row>
    <row r="892" spans="1:6" x14ac:dyDescent="0.25">
      <c r="A892" t="s">
        <v>4687</v>
      </c>
      <c r="B892" t="s">
        <v>4688</v>
      </c>
      <c r="C892">
        <v>0.69261085263157895</v>
      </c>
      <c r="D892">
        <v>7.5220114166201899</v>
      </c>
      <c r="E892">
        <f t="shared" si="13"/>
        <v>-1.0358446959450709</v>
      </c>
      <c r="F892" s="4" t="s">
        <v>305</v>
      </c>
    </row>
    <row r="893" spans="1:6" x14ac:dyDescent="0.25">
      <c r="A893" t="s">
        <v>4689</v>
      </c>
      <c r="B893" t="s">
        <v>4690</v>
      </c>
      <c r="C893">
        <v>0.16294549999999999</v>
      </c>
      <c r="D893">
        <v>1.7728094437012301</v>
      </c>
      <c r="E893">
        <f t="shared" si="13"/>
        <v>-1.0366196852961711</v>
      </c>
      <c r="F893" s="4" t="s">
        <v>305</v>
      </c>
    </row>
    <row r="894" spans="1:6" x14ac:dyDescent="0.25">
      <c r="A894" t="s">
        <v>4691</v>
      </c>
      <c r="B894" t="s">
        <v>4692</v>
      </c>
      <c r="C894">
        <v>0.82768634285714304</v>
      </c>
      <c r="D894">
        <v>9.0713560203327201</v>
      </c>
      <c r="E894">
        <f t="shared" si="13"/>
        <v>-1.039806422649348</v>
      </c>
      <c r="F894" s="4" t="s">
        <v>305</v>
      </c>
    </row>
    <row r="895" spans="1:6" x14ac:dyDescent="0.25">
      <c r="A895" t="s">
        <v>4693</v>
      </c>
      <c r="B895" t="s">
        <v>4694</v>
      </c>
      <c r="C895">
        <v>0.46671727272727298</v>
      </c>
      <c r="D895">
        <v>5.1205671532467498</v>
      </c>
      <c r="E895">
        <f t="shared" si="13"/>
        <v>-1.0402641920557043</v>
      </c>
      <c r="F895" s="4" t="s">
        <v>305</v>
      </c>
    </row>
    <row r="896" spans="1:6" x14ac:dyDescent="0.25">
      <c r="A896" t="s">
        <v>4695</v>
      </c>
      <c r="B896" t="s">
        <v>4696</v>
      </c>
      <c r="C896">
        <v>0.81045266666666704</v>
      </c>
      <c r="D896">
        <v>8.8967128352272695</v>
      </c>
      <c r="E896">
        <f t="shared" si="13"/>
        <v>-1.0405019172247574</v>
      </c>
      <c r="F896" s="4" t="s">
        <v>305</v>
      </c>
    </row>
    <row r="897" spans="1:6" x14ac:dyDescent="0.25">
      <c r="A897" t="s">
        <v>4697</v>
      </c>
      <c r="B897" t="s">
        <v>4698</v>
      </c>
      <c r="C897">
        <v>1.1708109545454499</v>
      </c>
      <c r="D897">
        <v>12.8675615992593</v>
      </c>
      <c r="E897">
        <f t="shared" si="13"/>
        <v>-1.0410094787680708</v>
      </c>
      <c r="F897" s="4" t="s">
        <v>305</v>
      </c>
    </row>
    <row r="898" spans="1:6" x14ac:dyDescent="0.25">
      <c r="A898" t="s">
        <v>4699</v>
      </c>
      <c r="B898" t="s">
        <v>4700</v>
      </c>
      <c r="C898">
        <v>0.81067719999999999</v>
      </c>
      <c r="D898">
        <v>9.00081598095238</v>
      </c>
      <c r="E898">
        <f t="shared" ref="E898:E961" si="14">(LOG10(C898) -LOG10(D898))</f>
        <v>-1.0454339239529147</v>
      </c>
      <c r="F898" s="4" t="s">
        <v>305</v>
      </c>
    </row>
    <row r="899" spans="1:6" x14ac:dyDescent="0.25">
      <c r="A899" t="s">
        <v>4701</v>
      </c>
      <c r="B899" t="s">
        <v>4702</v>
      </c>
      <c r="C899">
        <v>2.5288740000000001</v>
      </c>
      <c r="D899">
        <v>28.093776714285699</v>
      </c>
      <c r="E899">
        <f t="shared" si="14"/>
        <v>-1.0456829350249248</v>
      </c>
      <c r="F899" s="4" t="s">
        <v>305</v>
      </c>
    </row>
    <row r="900" spans="1:6" x14ac:dyDescent="0.25">
      <c r="A900" t="s">
        <v>4703</v>
      </c>
      <c r="B900" t="s">
        <v>4704</v>
      </c>
      <c r="C900">
        <v>1.1280095000000001</v>
      </c>
      <c r="D900">
        <v>12.562093991596599</v>
      </c>
      <c r="E900">
        <f t="shared" si="14"/>
        <v>-1.0467492812871038</v>
      </c>
      <c r="F900" s="4" t="s">
        <v>305</v>
      </c>
    </row>
    <row r="901" spans="1:6" x14ac:dyDescent="0.25">
      <c r="A901" t="s">
        <v>4705</v>
      </c>
      <c r="B901" t="s">
        <v>4706</v>
      </c>
      <c r="C901">
        <v>1.03478063636364</v>
      </c>
      <c r="D901">
        <v>11.535659344671201</v>
      </c>
      <c r="E901">
        <f t="shared" si="14"/>
        <v>-1.0471941293159321</v>
      </c>
      <c r="F901" s="4" t="s">
        <v>305</v>
      </c>
    </row>
    <row r="902" spans="1:6" x14ac:dyDescent="0.25">
      <c r="A902" t="s">
        <v>4707</v>
      </c>
      <c r="B902" t="s">
        <v>4708</v>
      </c>
      <c r="C902">
        <v>0.29468721428571398</v>
      </c>
      <c r="D902">
        <v>3.2962414609720199</v>
      </c>
      <c r="E902">
        <f t="shared" si="14"/>
        <v>-1.0486577244010367</v>
      </c>
      <c r="F902" s="4" t="s">
        <v>305</v>
      </c>
    </row>
    <row r="903" spans="1:6" x14ac:dyDescent="0.25">
      <c r="A903" t="s">
        <v>4709</v>
      </c>
      <c r="B903" t="s">
        <v>4710</v>
      </c>
      <c r="C903">
        <v>0.34631200000000001</v>
      </c>
      <c r="D903">
        <v>3.9260396873747498</v>
      </c>
      <c r="E903">
        <f t="shared" si="14"/>
        <v>-1.0544871449861888</v>
      </c>
      <c r="F903" s="4" t="s">
        <v>305</v>
      </c>
    </row>
    <row r="904" spans="1:6" x14ac:dyDescent="0.25">
      <c r="A904" t="s">
        <v>4711</v>
      </c>
      <c r="B904" t="s">
        <v>4712</v>
      </c>
      <c r="C904">
        <v>1.01275609677419</v>
      </c>
      <c r="D904">
        <v>11.607978375565599</v>
      </c>
      <c r="E904">
        <f t="shared" si="14"/>
        <v>-1.0592517240770396</v>
      </c>
      <c r="F904" s="4" t="s">
        <v>305</v>
      </c>
    </row>
    <row r="905" spans="1:6" x14ac:dyDescent="0.25">
      <c r="A905" t="s">
        <v>4713</v>
      </c>
      <c r="B905" t="s">
        <v>4714</v>
      </c>
      <c r="C905">
        <v>0.51997285714285701</v>
      </c>
      <c r="D905">
        <v>6.0233116057007097</v>
      </c>
      <c r="E905">
        <f t="shared" si="14"/>
        <v>-1.0638546574066341</v>
      </c>
      <c r="F905" s="4" t="s">
        <v>305</v>
      </c>
    </row>
    <row r="906" spans="1:6" x14ac:dyDescent="0.25">
      <c r="A906" t="s">
        <v>4715</v>
      </c>
      <c r="B906" t="s">
        <v>4716</v>
      </c>
      <c r="C906">
        <v>0.59462993333333303</v>
      </c>
      <c r="D906">
        <v>7.0343830590476202</v>
      </c>
      <c r="E906">
        <f t="shared" si="14"/>
        <v>-1.0729792466800423</v>
      </c>
      <c r="F906" s="4" t="s">
        <v>305</v>
      </c>
    </row>
    <row r="907" spans="1:6" x14ac:dyDescent="0.25">
      <c r="A907" t="s">
        <v>4717</v>
      </c>
      <c r="B907" t="s">
        <v>4718</v>
      </c>
      <c r="C907">
        <v>1.6474681739130399</v>
      </c>
      <c r="D907">
        <v>19.923028748299298</v>
      </c>
      <c r="E907">
        <f t="shared" si="14"/>
        <v>-1.0825383280640888</v>
      </c>
      <c r="F907" s="4" t="s">
        <v>305</v>
      </c>
    </row>
    <row r="908" spans="1:6" x14ac:dyDescent="0.25">
      <c r="A908" t="s">
        <v>4719</v>
      </c>
      <c r="B908" t="s">
        <v>4720</v>
      </c>
      <c r="C908">
        <v>0.51282333333333296</v>
      </c>
      <c r="D908">
        <v>6.2701978125000002</v>
      </c>
      <c r="E908">
        <f t="shared" si="14"/>
        <v>-1.087313464939333</v>
      </c>
      <c r="F908" s="4" t="s">
        <v>305</v>
      </c>
    </row>
    <row r="909" spans="1:6" x14ac:dyDescent="0.25">
      <c r="A909" t="s">
        <v>4721</v>
      </c>
      <c r="B909" t="s">
        <v>4722</v>
      </c>
      <c r="C909">
        <v>0.74311000000000005</v>
      </c>
      <c r="D909">
        <v>9.0906035915721208</v>
      </c>
      <c r="E909">
        <f t="shared" si="14"/>
        <v>-1.0875396145347662</v>
      </c>
      <c r="F909" s="4" t="s">
        <v>305</v>
      </c>
    </row>
    <row r="910" spans="1:6" x14ac:dyDescent="0.25">
      <c r="A910" t="s">
        <v>4723</v>
      </c>
      <c r="B910" t="s">
        <v>4724</v>
      </c>
      <c r="C910">
        <v>1.5462244999999999</v>
      </c>
      <c r="D910">
        <v>18.9157737612903</v>
      </c>
      <c r="E910">
        <f t="shared" si="14"/>
        <v>-1.0875515606678368</v>
      </c>
      <c r="F910" s="4" t="s">
        <v>305</v>
      </c>
    </row>
    <row r="911" spans="1:6" x14ac:dyDescent="0.25">
      <c r="A911" t="s">
        <v>4725</v>
      </c>
      <c r="B911" t="s">
        <v>4726</v>
      </c>
      <c r="C911">
        <v>0.75041998449612402</v>
      </c>
      <c r="D911">
        <v>9.2183888611764697</v>
      </c>
      <c r="E911">
        <f t="shared" si="14"/>
        <v>-1.0893506328506044</v>
      </c>
      <c r="F911" s="4" t="s">
        <v>305</v>
      </c>
    </row>
    <row r="912" spans="1:6" x14ac:dyDescent="0.25">
      <c r="A912" t="s">
        <v>4727</v>
      </c>
      <c r="B912" t="s">
        <v>4728</v>
      </c>
      <c r="C912">
        <v>1.28107128461538</v>
      </c>
      <c r="D912">
        <v>15.9092331436865</v>
      </c>
      <c r="E912">
        <f t="shared" si="14"/>
        <v>-1.0940759497719059</v>
      </c>
      <c r="F912" s="4" t="s">
        <v>305</v>
      </c>
    </row>
    <row r="913" spans="1:6" x14ac:dyDescent="0.25">
      <c r="A913" t="s">
        <v>4729</v>
      </c>
      <c r="B913" t="s">
        <v>4730</v>
      </c>
      <c r="C913">
        <v>1.3081698067226899</v>
      </c>
      <c r="D913">
        <v>16.260953267482499</v>
      </c>
      <c r="E913">
        <f t="shared" si="14"/>
        <v>-1.0944818805364402</v>
      </c>
      <c r="F913" s="4" t="s">
        <v>305</v>
      </c>
    </row>
    <row r="914" spans="1:6" x14ac:dyDescent="0.25">
      <c r="A914" t="s">
        <v>4731</v>
      </c>
      <c r="B914" t="s">
        <v>4732</v>
      </c>
      <c r="C914">
        <v>0.39181500000000002</v>
      </c>
      <c r="D914">
        <v>4.9707016533333297</v>
      </c>
      <c r="E914">
        <f t="shared" si="14"/>
        <v>-1.1033366388813288</v>
      </c>
      <c r="F914" s="4" t="s">
        <v>305</v>
      </c>
    </row>
    <row r="915" spans="1:6" x14ac:dyDescent="0.25">
      <c r="A915" t="s">
        <v>4733</v>
      </c>
      <c r="B915" t="s">
        <v>4734</v>
      </c>
      <c r="C915">
        <v>0.31685239999999998</v>
      </c>
      <c r="D915">
        <v>4.0222224239412299</v>
      </c>
      <c r="E915">
        <f t="shared" si="14"/>
        <v>-1.1036090818348805</v>
      </c>
      <c r="F915" s="4" t="s">
        <v>305</v>
      </c>
    </row>
    <row r="916" spans="1:6" x14ac:dyDescent="0.25">
      <c r="A916" t="s">
        <v>4735</v>
      </c>
      <c r="B916" t="s">
        <v>4736</v>
      </c>
      <c r="C916">
        <v>0.35363525454545502</v>
      </c>
      <c r="D916">
        <v>4.5364257980049896</v>
      </c>
      <c r="E916">
        <f t="shared" si="14"/>
        <v>-1.1081582574366848</v>
      </c>
      <c r="F916" s="4" t="s">
        <v>305</v>
      </c>
    </row>
    <row r="917" spans="1:6" x14ac:dyDescent="0.25">
      <c r="A917" t="s">
        <v>4737</v>
      </c>
      <c r="B917" t="s">
        <v>4738</v>
      </c>
      <c r="C917">
        <v>0.99970999999999999</v>
      </c>
      <c r="D917">
        <v>12.974594960960999</v>
      </c>
      <c r="E917">
        <f t="shared" si="14"/>
        <v>-1.1132197726548196</v>
      </c>
      <c r="F917" s="4" t="s">
        <v>305</v>
      </c>
    </row>
    <row r="918" spans="1:6" x14ac:dyDescent="0.25">
      <c r="A918" t="s">
        <v>4739</v>
      </c>
      <c r="B918" t="s">
        <v>4740</v>
      </c>
      <c r="C918">
        <v>0.68579232258064504</v>
      </c>
      <c r="D918">
        <v>8.9530576619183293</v>
      </c>
      <c r="E918">
        <f t="shared" si="14"/>
        <v>-1.1157787626677362</v>
      </c>
      <c r="F918" s="4" t="s">
        <v>305</v>
      </c>
    </row>
    <row r="919" spans="1:6" x14ac:dyDescent="0.25">
      <c r="A919" t="s">
        <v>4741</v>
      </c>
      <c r="B919" t="s">
        <v>4742</v>
      </c>
      <c r="C919">
        <v>0.77783893333333298</v>
      </c>
      <c r="D919">
        <v>10.192596575492299</v>
      </c>
      <c r="E919">
        <f t="shared" si="14"/>
        <v>-1.1173951579239731</v>
      </c>
      <c r="F919" s="4" t="s">
        <v>305</v>
      </c>
    </row>
    <row r="920" spans="1:6" x14ac:dyDescent="0.25">
      <c r="A920" t="s">
        <v>4743</v>
      </c>
      <c r="B920" t="s">
        <v>4744</v>
      </c>
      <c r="C920">
        <v>0.46724465957446798</v>
      </c>
      <c r="D920">
        <v>6.1816603571428601</v>
      </c>
      <c r="E920">
        <f t="shared" si="14"/>
        <v>-1.1215607934061478</v>
      </c>
      <c r="F920" s="4" t="s">
        <v>305</v>
      </c>
    </row>
    <row r="921" spans="1:6" x14ac:dyDescent="0.25">
      <c r="A921" t="s">
        <v>4745</v>
      </c>
      <c r="B921" t="s">
        <v>4746</v>
      </c>
      <c r="C921">
        <v>0.82642913698630105</v>
      </c>
      <c r="D921">
        <v>10.9605690660661</v>
      </c>
      <c r="E921">
        <f t="shared" si="14"/>
        <v>-1.1226274825602558</v>
      </c>
      <c r="F921" s="4" t="s">
        <v>305</v>
      </c>
    </row>
    <row r="922" spans="1:6" x14ac:dyDescent="0.25">
      <c r="A922" t="s">
        <v>4747</v>
      </c>
      <c r="B922" t="s">
        <v>4748</v>
      </c>
      <c r="C922">
        <v>0.50575433333333297</v>
      </c>
      <c r="D922">
        <v>6.7593931243386196</v>
      </c>
      <c r="E922">
        <f t="shared" si="14"/>
        <v>-1.1259680930989755</v>
      </c>
      <c r="F922" s="4" t="s">
        <v>305</v>
      </c>
    </row>
    <row r="923" spans="1:6" x14ac:dyDescent="0.25">
      <c r="A923" t="s">
        <v>4749</v>
      </c>
      <c r="B923" t="s">
        <v>4750</v>
      </c>
      <c r="C923">
        <v>0.69802839999999999</v>
      </c>
      <c r="D923">
        <v>9.4187215851851906</v>
      </c>
      <c r="E923">
        <f t="shared" si="14"/>
        <v>-1.1301188667637367</v>
      </c>
      <c r="F923" s="4" t="s">
        <v>305</v>
      </c>
    </row>
    <row r="924" spans="1:6" x14ac:dyDescent="0.25">
      <c r="A924" t="s">
        <v>4751</v>
      </c>
      <c r="B924" t="s">
        <v>4752</v>
      </c>
      <c r="C924">
        <v>0.20439099999999999</v>
      </c>
      <c r="D924">
        <v>2.7699311760563399</v>
      </c>
      <c r="E924">
        <f t="shared" si="14"/>
        <v>-1.1320072098813929</v>
      </c>
      <c r="F924" s="4" t="s">
        <v>305</v>
      </c>
    </row>
    <row r="925" spans="1:6" x14ac:dyDescent="0.25">
      <c r="A925" t="s">
        <v>4753</v>
      </c>
      <c r="B925" t="s">
        <v>4754</v>
      </c>
      <c r="C925">
        <v>0.16173444444444399</v>
      </c>
      <c r="D925">
        <v>2.2152093546807698</v>
      </c>
      <c r="E925">
        <f t="shared" si="14"/>
        <v>-1.1366122556618385</v>
      </c>
      <c r="F925" s="4" t="s">
        <v>305</v>
      </c>
    </row>
    <row r="926" spans="1:6" x14ac:dyDescent="0.25">
      <c r="A926" t="s">
        <v>4755</v>
      </c>
      <c r="B926" t="s">
        <v>4756</v>
      </c>
      <c r="C926">
        <v>1.1452936849315101</v>
      </c>
      <c r="D926">
        <v>15.7289477326007</v>
      </c>
      <c r="E926">
        <f t="shared" si="14"/>
        <v>-1.1377828032159074</v>
      </c>
      <c r="F926" s="4" t="s">
        <v>305</v>
      </c>
    </row>
    <row r="927" spans="1:6" x14ac:dyDescent="0.25">
      <c r="A927" t="s">
        <v>4757</v>
      </c>
      <c r="B927" t="s">
        <v>4758</v>
      </c>
      <c r="C927">
        <v>0.45154925423728798</v>
      </c>
      <c r="D927">
        <v>6.2206616800000001</v>
      </c>
      <c r="E927">
        <f t="shared" si="14"/>
        <v>-1.1391314528803191</v>
      </c>
      <c r="F927" s="4" t="s">
        <v>305</v>
      </c>
    </row>
    <row r="928" spans="1:6" x14ac:dyDescent="0.25">
      <c r="A928" t="s">
        <v>4759</v>
      </c>
      <c r="B928" t="s">
        <v>4760</v>
      </c>
      <c r="C928">
        <v>0.71065323611111098</v>
      </c>
      <c r="D928">
        <v>10.0952011746725</v>
      </c>
      <c r="E928">
        <f t="shared" si="14"/>
        <v>-1.1524572398490505</v>
      </c>
      <c r="F928" s="4" t="s">
        <v>305</v>
      </c>
    </row>
    <row r="929" spans="1:6" x14ac:dyDescent="0.25">
      <c r="A929" t="s">
        <v>4761</v>
      </c>
      <c r="B929" t="s">
        <v>4762</v>
      </c>
      <c r="C929">
        <v>0.40392571764705898</v>
      </c>
      <c r="D929">
        <v>5.7542200483516499</v>
      </c>
      <c r="E929">
        <f t="shared" si="14"/>
        <v>-1.1536849605656792</v>
      </c>
      <c r="F929" s="4" t="s">
        <v>305</v>
      </c>
    </row>
    <row r="930" spans="1:6" x14ac:dyDescent="0.25">
      <c r="A930" t="s">
        <v>4763</v>
      </c>
      <c r="B930" t="s">
        <v>4764</v>
      </c>
      <c r="C930">
        <v>1.0829806516128999</v>
      </c>
      <c r="D930">
        <v>15.5067121667203</v>
      </c>
      <c r="E930">
        <f t="shared" si="14"/>
        <v>-1.1558990280050814</v>
      </c>
      <c r="F930" s="4" t="s">
        <v>305</v>
      </c>
    </row>
    <row r="931" spans="1:6" x14ac:dyDescent="0.25">
      <c r="A931" t="s">
        <v>4765</v>
      </c>
      <c r="B931" t="s">
        <v>4766</v>
      </c>
      <c r="C931">
        <v>0.95865107766990298</v>
      </c>
      <c r="D931">
        <v>13.7361615879397</v>
      </c>
      <c r="E931">
        <f t="shared" si="14"/>
        <v>-1.1562048262706497</v>
      </c>
      <c r="F931" s="4" t="s">
        <v>305</v>
      </c>
    </row>
    <row r="932" spans="1:6" x14ac:dyDescent="0.25">
      <c r="A932" t="s">
        <v>4767</v>
      </c>
      <c r="B932" t="s">
        <v>4768</v>
      </c>
      <c r="C932">
        <v>0.128936</v>
      </c>
      <c r="D932">
        <v>1.8775084897540999</v>
      </c>
      <c r="E932">
        <f t="shared" si="14"/>
        <v>-1.1632077165776689</v>
      </c>
      <c r="F932" s="4" t="s">
        <v>305</v>
      </c>
    </row>
    <row r="933" spans="1:6" x14ac:dyDescent="0.25">
      <c r="A933" t="s">
        <v>4769</v>
      </c>
      <c r="B933" t="s">
        <v>4770</v>
      </c>
      <c r="C933">
        <v>0.65662146153846201</v>
      </c>
      <c r="D933">
        <v>9.5796468857142898</v>
      </c>
      <c r="E933">
        <f t="shared" si="14"/>
        <v>-1.1640344274417502</v>
      </c>
      <c r="F933" s="4" t="s">
        <v>305</v>
      </c>
    </row>
    <row r="934" spans="1:6" x14ac:dyDescent="0.25">
      <c r="A934" t="s">
        <v>4771</v>
      </c>
      <c r="B934" t="s">
        <v>4772</v>
      </c>
      <c r="C934">
        <v>0.1057584</v>
      </c>
      <c r="D934">
        <v>1.5592053749999999</v>
      </c>
      <c r="E934">
        <f t="shared" si="14"/>
        <v>-1.1685884514145628</v>
      </c>
      <c r="F934" s="4" t="s">
        <v>305</v>
      </c>
    </row>
    <row r="935" spans="1:6" x14ac:dyDescent="0.25">
      <c r="A935" t="s">
        <v>4773</v>
      </c>
      <c r="B935" t="s">
        <v>4774</v>
      </c>
      <c r="C935">
        <v>0.71109480000000003</v>
      </c>
      <c r="D935">
        <v>10.550829379310301</v>
      </c>
      <c r="E935">
        <f t="shared" si="14"/>
        <v>-1.1713590971838261</v>
      </c>
      <c r="F935" s="4" t="s">
        <v>305</v>
      </c>
    </row>
    <row r="936" spans="1:6" x14ac:dyDescent="0.25">
      <c r="A936" t="s">
        <v>4775</v>
      </c>
      <c r="B936" t="s">
        <v>4776</v>
      </c>
      <c r="C936">
        <v>0.48601346153846198</v>
      </c>
      <c r="D936">
        <v>7.2177013003257304</v>
      </c>
      <c r="E936">
        <f t="shared" si="14"/>
        <v>-1.1717506066510333</v>
      </c>
      <c r="F936" s="4" t="s">
        <v>305</v>
      </c>
    </row>
    <row r="937" spans="1:6" x14ac:dyDescent="0.25">
      <c r="A937" t="s">
        <v>4777</v>
      </c>
      <c r="B937" t="s">
        <v>4778</v>
      </c>
      <c r="C937">
        <v>0.203018227272727</v>
      </c>
      <c r="D937">
        <v>3.0179897241063198</v>
      </c>
      <c r="E937">
        <f t="shared" si="14"/>
        <v>-1.1721827254653054</v>
      </c>
      <c r="F937" s="4" t="s">
        <v>305</v>
      </c>
    </row>
    <row r="938" spans="1:6" x14ac:dyDescent="0.25">
      <c r="A938" t="s">
        <v>4779</v>
      </c>
      <c r="B938" t="s">
        <v>4780</v>
      </c>
      <c r="C938">
        <v>0.26148553333333302</v>
      </c>
      <c r="D938">
        <v>3.9129759622093001</v>
      </c>
      <c r="E938">
        <f t="shared" si="14"/>
        <v>-1.1750595134360664</v>
      </c>
      <c r="F938" s="4" t="s">
        <v>305</v>
      </c>
    </row>
    <row r="939" spans="1:6" x14ac:dyDescent="0.25">
      <c r="A939" t="s">
        <v>4781</v>
      </c>
      <c r="B939" t="s">
        <v>4782</v>
      </c>
      <c r="C939">
        <v>0.25789200000000001</v>
      </c>
      <c r="D939">
        <v>3.8777587007150198</v>
      </c>
      <c r="E939">
        <f t="shared" si="14"/>
        <v>-1.1771429107535498</v>
      </c>
      <c r="F939" s="4" t="s">
        <v>305</v>
      </c>
    </row>
    <row r="940" spans="1:6" x14ac:dyDescent="0.25">
      <c r="A940" t="s">
        <v>4783</v>
      </c>
      <c r="B940" t="s">
        <v>4784</v>
      </c>
      <c r="C940">
        <v>4.5222685</v>
      </c>
      <c r="D940">
        <v>69.819300903914595</v>
      </c>
      <c r="E940">
        <f t="shared" si="14"/>
        <v>-1.1886191518588163</v>
      </c>
      <c r="F940" s="4" t="s">
        <v>305</v>
      </c>
    </row>
    <row r="941" spans="1:6" x14ac:dyDescent="0.25">
      <c r="A941" t="s">
        <v>4785</v>
      </c>
      <c r="B941" t="s">
        <v>4786</v>
      </c>
      <c r="C941">
        <v>0.46833242857142898</v>
      </c>
      <c r="D941">
        <v>7.2392747718631201</v>
      </c>
      <c r="E941">
        <f t="shared" si="14"/>
        <v>-1.1891408303820918</v>
      </c>
      <c r="F941" s="4" t="s">
        <v>305</v>
      </c>
    </row>
    <row r="942" spans="1:6" x14ac:dyDescent="0.25">
      <c r="A942" t="s">
        <v>4787</v>
      </c>
      <c r="B942" t="s">
        <v>4788</v>
      </c>
      <c r="C942">
        <v>1.0567432812499999</v>
      </c>
      <c r="D942">
        <v>16.433079191637599</v>
      </c>
      <c r="E942">
        <f t="shared" si="14"/>
        <v>-1.1917494528610051</v>
      </c>
      <c r="F942" s="4" t="s">
        <v>305</v>
      </c>
    </row>
    <row r="943" spans="1:6" x14ac:dyDescent="0.25">
      <c r="A943" t="s">
        <v>4789</v>
      </c>
      <c r="B943" t="s">
        <v>4790</v>
      </c>
      <c r="C943">
        <v>0.10978525</v>
      </c>
      <c r="D943">
        <v>1.7382543839662401</v>
      </c>
      <c r="E943">
        <f t="shared" si="14"/>
        <v>-1.1995693381932448</v>
      </c>
      <c r="F943" s="4" t="s">
        <v>305</v>
      </c>
    </row>
    <row r="944" spans="1:6" x14ac:dyDescent="0.25">
      <c r="A944" t="s">
        <v>4791</v>
      </c>
      <c r="B944" t="s">
        <v>4792</v>
      </c>
      <c r="C944">
        <v>0.52925226000000003</v>
      </c>
      <c r="D944">
        <v>8.4525049755219595</v>
      </c>
      <c r="E944">
        <f t="shared" si="14"/>
        <v>-1.2033227138739739</v>
      </c>
      <c r="F944" s="4" t="s">
        <v>305</v>
      </c>
    </row>
    <row r="945" spans="1:6" x14ac:dyDescent="0.25">
      <c r="A945" t="s">
        <v>4793</v>
      </c>
      <c r="B945" t="s">
        <v>4794</v>
      </c>
      <c r="C945">
        <v>0.69976847826086996</v>
      </c>
      <c r="D945">
        <v>11.450962169158901</v>
      </c>
      <c r="E945">
        <f t="shared" si="14"/>
        <v>-1.2138876045032088</v>
      </c>
      <c r="F945" s="4" t="s">
        <v>305</v>
      </c>
    </row>
    <row r="946" spans="1:6" x14ac:dyDescent="0.25">
      <c r="A946" t="s">
        <v>4795</v>
      </c>
      <c r="B946" t="s">
        <v>4796</v>
      </c>
      <c r="C946">
        <v>0.97052115032679698</v>
      </c>
      <c r="D946">
        <v>16.043335920212801</v>
      </c>
      <c r="E946">
        <f t="shared" si="14"/>
        <v>-1.218289672685275</v>
      </c>
      <c r="F946" s="4" t="s">
        <v>305</v>
      </c>
    </row>
    <row r="947" spans="1:6" x14ac:dyDescent="0.25">
      <c r="A947" t="s">
        <v>4797</v>
      </c>
      <c r="B947" t="s">
        <v>4798</v>
      </c>
      <c r="C947">
        <v>0.128411</v>
      </c>
      <c r="D947">
        <v>2.1295363439490398</v>
      </c>
      <c r="E947">
        <f t="shared" si="14"/>
        <v>-1.2196828283512791</v>
      </c>
      <c r="F947" s="4" t="s">
        <v>305</v>
      </c>
    </row>
    <row r="948" spans="1:6" x14ac:dyDescent="0.25">
      <c r="A948" t="s">
        <v>4799</v>
      </c>
      <c r="B948" t="s">
        <v>4800</v>
      </c>
      <c r="C948">
        <v>0.44184229032258099</v>
      </c>
      <c r="D948">
        <v>7.3586508678414102</v>
      </c>
      <c r="E948">
        <f t="shared" si="14"/>
        <v>-1.2215309168366002</v>
      </c>
      <c r="F948" s="4" t="s">
        <v>305</v>
      </c>
    </row>
    <row r="949" spans="1:6" x14ac:dyDescent="0.25">
      <c r="A949" t="s">
        <v>4801</v>
      </c>
      <c r="B949" t="s">
        <v>4802</v>
      </c>
      <c r="C949">
        <v>0.76892179999999999</v>
      </c>
      <c r="D949">
        <v>12.9673119952781</v>
      </c>
      <c r="E949">
        <f t="shared" si="14"/>
        <v>-1.2269677862250661</v>
      </c>
      <c r="F949" s="4" t="s">
        <v>305</v>
      </c>
    </row>
    <row r="950" spans="1:6" x14ac:dyDescent="0.25">
      <c r="A950" t="s">
        <v>4803</v>
      </c>
      <c r="B950" t="s">
        <v>4804</v>
      </c>
      <c r="C950">
        <v>0.48209685416666698</v>
      </c>
      <c r="D950">
        <v>8.1416283097686399</v>
      </c>
      <c r="E950">
        <f t="shared" si="14"/>
        <v>-1.2275769740402647</v>
      </c>
      <c r="F950" s="4" t="s">
        <v>305</v>
      </c>
    </row>
    <row r="951" spans="1:6" x14ac:dyDescent="0.25">
      <c r="A951" t="s">
        <v>4805</v>
      </c>
      <c r="B951" t="s">
        <v>4806</v>
      </c>
      <c r="C951">
        <v>0.67260234482758596</v>
      </c>
      <c r="D951">
        <v>11.562421677130001</v>
      </c>
      <c r="E951">
        <f t="shared" si="14"/>
        <v>-1.2352904268633209</v>
      </c>
      <c r="F951" s="4" t="s">
        <v>305</v>
      </c>
    </row>
    <row r="952" spans="1:6" x14ac:dyDescent="0.25">
      <c r="A952" t="s">
        <v>4807</v>
      </c>
      <c r="B952" t="s">
        <v>4808</v>
      </c>
      <c r="C952">
        <v>1.40345164285714</v>
      </c>
      <c r="D952">
        <v>24.256245179695402</v>
      </c>
      <c r="E952">
        <f t="shared" si="14"/>
        <v>-1.2376261205438128</v>
      </c>
      <c r="F952" s="4" t="s">
        <v>305</v>
      </c>
    </row>
    <row r="953" spans="1:6" x14ac:dyDescent="0.25">
      <c r="A953" t="s">
        <v>4809</v>
      </c>
      <c r="B953" t="s">
        <v>4810</v>
      </c>
      <c r="C953">
        <v>0.525337180555556</v>
      </c>
      <c r="D953">
        <v>9.4095118827160498</v>
      </c>
      <c r="E953">
        <f t="shared" si="14"/>
        <v>-1.2531289561069736</v>
      </c>
      <c r="F953" s="4" t="s">
        <v>305</v>
      </c>
    </row>
    <row r="954" spans="1:6" x14ac:dyDescent="0.25">
      <c r="A954" t="s">
        <v>4811</v>
      </c>
      <c r="B954" t="s">
        <v>4812</v>
      </c>
      <c r="C954">
        <v>1.4670434999999999</v>
      </c>
      <c r="D954">
        <v>26.306319818759899</v>
      </c>
      <c r="E954">
        <f t="shared" si="14"/>
        <v>-1.2536171042355932</v>
      </c>
      <c r="F954" s="4" t="s">
        <v>305</v>
      </c>
    </row>
    <row r="955" spans="1:6" x14ac:dyDescent="0.25">
      <c r="A955" t="s">
        <v>4813</v>
      </c>
      <c r="B955" t="s">
        <v>4814</v>
      </c>
      <c r="C955">
        <v>0.81416047619047605</v>
      </c>
      <c r="D955">
        <v>14.644493409009</v>
      </c>
      <c r="E955">
        <f t="shared" si="14"/>
        <v>-1.2549643373836084</v>
      </c>
      <c r="F955" s="4" t="s">
        <v>305</v>
      </c>
    </row>
    <row r="956" spans="1:6" x14ac:dyDescent="0.25">
      <c r="A956" t="s">
        <v>4815</v>
      </c>
      <c r="B956" t="s">
        <v>4816</v>
      </c>
      <c r="C956">
        <v>0.22094639999999999</v>
      </c>
      <c r="D956">
        <v>3.9945925</v>
      </c>
      <c r="E956">
        <f t="shared" si="14"/>
        <v>-1.2571855525068028</v>
      </c>
      <c r="F956" s="4" t="s">
        <v>305</v>
      </c>
    </row>
    <row r="957" spans="1:6" x14ac:dyDescent="0.25">
      <c r="A957" t="s">
        <v>4817</v>
      </c>
      <c r="B957" t="s">
        <v>4818</v>
      </c>
      <c r="C957">
        <v>0.77028616000000005</v>
      </c>
      <c r="D957">
        <v>14.053893314482799</v>
      </c>
      <c r="E957">
        <f t="shared" si="14"/>
        <v>-1.2611445575988047</v>
      </c>
      <c r="F957" s="4" t="s">
        <v>305</v>
      </c>
    </row>
    <row r="958" spans="1:6" x14ac:dyDescent="0.25">
      <c r="A958" t="s">
        <v>4819</v>
      </c>
      <c r="B958" t="s">
        <v>4820</v>
      </c>
      <c r="C958">
        <v>0.29835099999999998</v>
      </c>
      <c r="D958">
        <v>5.5722277659010597</v>
      </c>
      <c r="E958">
        <f t="shared" si="14"/>
        <v>-1.2713013621546814</v>
      </c>
      <c r="F958" s="4" t="s">
        <v>305</v>
      </c>
    </row>
    <row r="959" spans="1:6" x14ac:dyDescent="0.25">
      <c r="A959" t="s">
        <v>4821</v>
      </c>
      <c r="B959" t="s">
        <v>4822</v>
      </c>
      <c r="C959">
        <v>2.6733564146341502</v>
      </c>
      <c r="D959">
        <v>50.728879140328701</v>
      </c>
      <c r="E959">
        <f t="shared" si="14"/>
        <v>-1.2781984034385219</v>
      </c>
      <c r="F959" s="4" t="s">
        <v>305</v>
      </c>
    </row>
    <row r="960" spans="1:6" x14ac:dyDescent="0.25">
      <c r="A960" t="s">
        <v>4823</v>
      </c>
      <c r="B960" t="s">
        <v>4824</v>
      </c>
      <c r="C960">
        <v>0.41949446666666701</v>
      </c>
      <c r="D960">
        <v>7.9720941187050398</v>
      </c>
      <c r="E960">
        <f t="shared" si="14"/>
        <v>-1.2788461806983249</v>
      </c>
      <c r="F960" s="4" t="s">
        <v>305</v>
      </c>
    </row>
    <row r="961" spans="1:6" x14ac:dyDescent="0.25">
      <c r="A961" t="s">
        <v>4825</v>
      </c>
      <c r="B961" t="s">
        <v>4826</v>
      </c>
      <c r="C961">
        <v>0.74102728169014098</v>
      </c>
      <c r="D961">
        <v>14.243210014925401</v>
      </c>
      <c r="E961">
        <f t="shared" si="14"/>
        <v>-1.283773680694241</v>
      </c>
      <c r="F961" s="4" t="s">
        <v>305</v>
      </c>
    </row>
    <row r="962" spans="1:6" x14ac:dyDescent="0.25">
      <c r="A962" t="s">
        <v>4827</v>
      </c>
      <c r="B962" t="s">
        <v>4828</v>
      </c>
      <c r="C962">
        <v>0.95486186206896595</v>
      </c>
      <c r="D962">
        <v>18.820135068773201</v>
      </c>
      <c r="E962">
        <f t="shared" ref="E962:E1025" si="15">(LOG10(C962) -LOG10(D962))</f>
        <v>-1.2946821883318049</v>
      </c>
      <c r="F962" s="4" t="s">
        <v>305</v>
      </c>
    </row>
    <row r="963" spans="1:6" x14ac:dyDescent="0.25">
      <c r="A963" t="s">
        <v>4829</v>
      </c>
      <c r="B963" t="s">
        <v>4830</v>
      </c>
      <c r="C963">
        <v>0.71566466417910402</v>
      </c>
      <c r="D963">
        <v>14.2848808221477</v>
      </c>
      <c r="E963">
        <f t="shared" si="15"/>
        <v>-1.3001670469154001</v>
      </c>
      <c r="F963" s="4" t="s">
        <v>305</v>
      </c>
    </row>
    <row r="964" spans="1:6" x14ac:dyDescent="0.25">
      <c r="A964" t="s">
        <v>4831</v>
      </c>
      <c r="B964" t="s">
        <v>4832</v>
      </c>
      <c r="C964">
        <v>0.69395286764705899</v>
      </c>
      <c r="D964">
        <v>13.875142927557899</v>
      </c>
      <c r="E964">
        <f t="shared" si="15"/>
        <v>-1.3009074907214591</v>
      </c>
      <c r="F964" s="4" t="s">
        <v>305</v>
      </c>
    </row>
    <row r="965" spans="1:6" x14ac:dyDescent="0.25">
      <c r="A965" t="s">
        <v>4833</v>
      </c>
      <c r="B965" t="s">
        <v>4834</v>
      </c>
      <c r="C965">
        <v>0.504139</v>
      </c>
      <c r="D965">
        <v>10.140522622754499</v>
      </c>
      <c r="E965">
        <f t="shared" si="15"/>
        <v>-1.303510042671959</v>
      </c>
      <c r="F965" s="4" t="s">
        <v>305</v>
      </c>
    </row>
    <row r="966" spans="1:6" x14ac:dyDescent="0.25">
      <c r="A966" t="s">
        <v>4835</v>
      </c>
      <c r="B966" t="s">
        <v>4836</v>
      </c>
      <c r="C966">
        <v>0.474557333333333</v>
      </c>
      <c r="D966">
        <v>9.6259057011494296</v>
      </c>
      <c r="E966">
        <f t="shared" si="15"/>
        <v>-1.3071529139201163</v>
      </c>
      <c r="F966" s="4" t="s">
        <v>305</v>
      </c>
    </row>
    <row r="967" spans="1:6" x14ac:dyDescent="0.25">
      <c r="A967" t="s">
        <v>4837</v>
      </c>
      <c r="B967" t="s">
        <v>4838</v>
      </c>
      <c r="C967">
        <v>0.25560474999999999</v>
      </c>
      <c r="D967">
        <v>5.21848546827795</v>
      </c>
      <c r="E967">
        <f t="shared" si="15"/>
        <v>-1.309975558220887</v>
      </c>
      <c r="F967" s="4" t="s">
        <v>305</v>
      </c>
    </row>
    <row r="968" spans="1:6" x14ac:dyDescent="0.25">
      <c r="A968" t="s">
        <v>4839</v>
      </c>
      <c r="B968" t="s">
        <v>4840</v>
      </c>
      <c r="C968">
        <v>0.63663576666666699</v>
      </c>
      <c r="D968">
        <v>13.0135175272331</v>
      </c>
      <c r="E968">
        <f t="shared" si="15"/>
        <v>-1.3105036673871839</v>
      </c>
      <c r="F968" s="4" t="s">
        <v>305</v>
      </c>
    </row>
    <row r="969" spans="1:6" x14ac:dyDescent="0.25">
      <c r="A969" t="s">
        <v>4841</v>
      </c>
      <c r="B969" t="s">
        <v>4842</v>
      </c>
      <c r="C969">
        <v>0.26333878571428598</v>
      </c>
      <c r="D969">
        <v>5.4128104140350901</v>
      </c>
      <c r="E969">
        <f t="shared" si="15"/>
        <v>-1.3129079873593135</v>
      </c>
      <c r="F969" s="4" t="s">
        <v>305</v>
      </c>
    </row>
    <row r="970" spans="1:6" x14ac:dyDescent="0.25">
      <c r="A970" t="s">
        <v>4843</v>
      </c>
      <c r="B970" t="s">
        <v>4844</v>
      </c>
      <c r="C970">
        <v>2.01257554545455</v>
      </c>
      <c r="D970">
        <v>41.767542471264399</v>
      </c>
      <c r="E970">
        <f t="shared" si="15"/>
        <v>-1.3170867315636638</v>
      </c>
      <c r="F970" s="4" t="s">
        <v>305</v>
      </c>
    </row>
    <row r="971" spans="1:6" x14ac:dyDescent="0.25">
      <c r="A971" t="s">
        <v>4845</v>
      </c>
      <c r="B971" t="s">
        <v>4846</v>
      </c>
      <c r="C971">
        <v>1.05928058974359</v>
      </c>
      <c r="D971">
        <v>22.132902090909099</v>
      </c>
      <c r="E971">
        <f t="shared" si="15"/>
        <v>-1.3200273484957403</v>
      </c>
      <c r="F971" s="4" t="s">
        <v>305</v>
      </c>
    </row>
    <row r="972" spans="1:6" x14ac:dyDescent="0.25">
      <c r="A972" t="s">
        <v>4847</v>
      </c>
      <c r="B972" t="s">
        <v>4848</v>
      </c>
      <c r="C972">
        <v>0.38028453846153798</v>
      </c>
      <c r="D972">
        <v>8.0429261720867196</v>
      </c>
      <c r="E972">
        <f t="shared" si="15"/>
        <v>-1.3253054139237495</v>
      </c>
      <c r="F972" s="4" t="s">
        <v>305</v>
      </c>
    </row>
    <row r="973" spans="1:6" x14ac:dyDescent="0.25">
      <c r="A973" t="s">
        <v>4849</v>
      </c>
      <c r="B973" t="s">
        <v>4850</v>
      </c>
      <c r="C973">
        <v>0.71991345161290299</v>
      </c>
      <c r="D973">
        <v>16.2927296363636</v>
      </c>
      <c r="E973">
        <f t="shared" si="15"/>
        <v>-1.3547135623836026</v>
      </c>
      <c r="F973" s="4" t="s">
        <v>305</v>
      </c>
    </row>
    <row r="974" spans="1:6" x14ac:dyDescent="0.25">
      <c r="A974" t="s">
        <v>4851</v>
      </c>
      <c r="B974" t="s">
        <v>4852</v>
      </c>
      <c r="C974">
        <v>0.20184545454545499</v>
      </c>
      <c r="D974">
        <v>4.7641499261745004</v>
      </c>
      <c r="E974">
        <f t="shared" si="15"/>
        <v>-1.3729664463542899</v>
      </c>
      <c r="F974" s="4" t="s">
        <v>305</v>
      </c>
    </row>
    <row r="975" spans="1:6" x14ac:dyDescent="0.25">
      <c r="A975" t="s">
        <v>4853</v>
      </c>
      <c r="B975" t="s">
        <v>4854</v>
      </c>
      <c r="C975">
        <v>0.37916614285714301</v>
      </c>
      <c r="D975">
        <v>9.1211977510040203</v>
      </c>
      <c r="E975">
        <f t="shared" si="15"/>
        <v>-1.381222320855102</v>
      </c>
      <c r="F975" s="4" t="s">
        <v>305</v>
      </c>
    </row>
    <row r="976" spans="1:6" x14ac:dyDescent="0.25">
      <c r="A976" t="s">
        <v>4855</v>
      </c>
      <c r="B976" t="s">
        <v>4856</v>
      </c>
      <c r="C976">
        <v>0.50065420689655205</v>
      </c>
      <c r="D976">
        <v>12.0811727227979</v>
      </c>
      <c r="E976">
        <f t="shared" si="15"/>
        <v>-1.3825712236116869</v>
      </c>
      <c r="F976" s="4" t="s">
        <v>305</v>
      </c>
    </row>
    <row r="977" spans="1:6" x14ac:dyDescent="0.25">
      <c r="A977" t="s">
        <v>4857</v>
      </c>
      <c r="B977" t="s">
        <v>4858</v>
      </c>
      <c r="C977">
        <v>0.96413899999999997</v>
      </c>
      <c r="D977">
        <v>23.999452000000002</v>
      </c>
      <c r="E977">
        <f t="shared" si="15"/>
        <v>-1.3960616745193908</v>
      </c>
      <c r="F977" s="4" t="s">
        <v>305</v>
      </c>
    </row>
    <row r="978" spans="1:6" x14ac:dyDescent="0.25">
      <c r="A978" t="s">
        <v>4859</v>
      </c>
      <c r="B978" t="s">
        <v>4860</v>
      </c>
      <c r="C978">
        <v>0.25181049999999999</v>
      </c>
      <c r="D978">
        <v>6.5201505530726296</v>
      </c>
      <c r="E978">
        <f t="shared" si="15"/>
        <v>-1.413183788522872</v>
      </c>
      <c r="F978" s="4" t="s">
        <v>305</v>
      </c>
    </row>
    <row r="979" spans="1:6" x14ac:dyDescent="0.25">
      <c r="A979" t="s">
        <v>4861</v>
      </c>
      <c r="B979" t="s">
        <v>4862</v>
      </c>
      <c r="C979">
        <v>8.7701333333333298E-2</v>
      </c>
      <c r="D979">
        <v>2.285366572</v>
      </c>
      <c r="E979">
        <f t="shared" si="15"/>
        <v>-1.4159496746318896</v>
      </c>
      <c r="F979" s="4" t="s">
        <v>305</v>
      </c>
    </row>
    <row r="980" spans="1:6" x14ac:dyDescent="0.25">
      <c r="A980" t="s">
        <v>4863</v>
      </c>
      <c r="B980" t="s">
        <v>4864</v>
      </c>
      <c r="C980">
        <v>0.68243150335570502</v>
      </c>
      <c r="D980">
        <v>17.977416575095098</v>
      </c>
      <c r="E980">
        <f t="shared" si="15"/>
        <v>-1.4206682149391312</v>
      </c>
      <c r="F980" s="4" t="s">
        <v>305</v>
      </c>
    </row>
    <row r="981" spans="1:6" x14ac:dyDescent="0.25">
      <c r="A981" t="s">
        <v>4865</v>
      </c>
      <c r="B981" t="s">
        <v>4866</v>
      </c>
      <c r="C981">
        <v>0.54655900000000002</v>
      </c>
      <c r="D981">
        <v>14.6590055821326</v>
      </c>
      <c r="E981">
        <f t="shared" si="15"/>
        <v>-1.4284674601444942</v>
      </c>
      <c r="F981" s="4" t="s">
        <v>305</v>
      </c>
    </row>
    <row r="982" spans="1:6" x14ac:dyDescent="0.25">
      <c r="A982" t="s">
        <v>4867</v>
      </c>
      <c r="B982" t="s">
        <v>4868</v>
      </c>
      <c r="C982">
        <v>1.021434</v>
      </c>
      <c r="D982">
        <v>28.077889950819699</v>
      </c>
      <c r="E982">
        <f t="shared" si="15"/>
        <v>-1.4391541576002638</v>
      </c>
      <c r="F982" s="4" t="s">
        <v>305</v>
      </c>
    </row>
    <row r="983" spans="1:6" x14ac:dyDescent="0.25">
      <c r="A983" t="s">
        <v>4869</v>
      </c>
      <c r="B983" t="s">
        <v>4870</v>
      </c>
      <c r="C983">
        <v>0.42105611111111102</v>
      </c>
      <c r="D983">
        <v>12.4064082695214</v>
      </c>
      <c r="E983">
        <f t="shared" si="15"/>
        <v>-1.4693060938216198</v>
      </c>
      <c r="F983" s="4" t="s">
        <v>305</v>
      </c>
    </row>
    <row r="984" spans="1:6" x14ac:dyDescent="0.25">
      <c r="A984" t="s">
        <v>4871</v>
      </c>
      <c r="B984" t="s">
        <v>4872</v>
      </c>
      <c r="C984">
        <v>0.90332299999999999</v>
      </c>
      <c r="D984">
        <v>27.0171514234234</v>
      </c>
      <c r="E984">
        <f t="shared" si="15"/>
        <v>-1.475796488705841</v>
      </c>
      <c r="F984" s="4" t="s">
        <v>305</v>
      </c>
    </row>
    <row r="985" spans="1:6" x14ac:dyDescent="0.25">
      <c r="A985" t="s">
        <v>4873</v>
      </c>
      <c r="B985" t="s">
        <v>4874</v>
      </c>
      <c r="C985">
        <v>0.69748031249999998</v>
      </c>
      <c r="D985">
        <v>20.970488411764698</v>
      </c>
      <c r="E985">
        <f t="shared" si="15"/>
        <v>-1.4780765920292207</v>
      </c>
      <c r="F985" s="4" t="s">
        <v>305</v>
      </c>
    </row>
    <row r="986" spans="1:6" x14ac:dyDescent="0.25">
      <c r="A986" t="s">
        <v>4875</v>
      </c>
      <c r="B986" t="s">
        <v>4876</v>
      </c>
      <c r="C986">
        <v>0.244591411764706</v>
      </c>
      <c r="D986">
        <v>7.6789406694214897</v>
      </c>
      <c r="E986">
        <f t="shared" si="15"/>
        <v>-1.4968601082997766</v>
      </c>
      <c r="F986" s="4" t="s">
        <v>305</v>
      </c>
    </row>
    <row r="987" spans="1:6" x14ac:dyDescent="0.25">
      <c r="A987" t="s">
        <v>4877</v>
      </c>
      <c r="B987" t="s">
        <v>4878</v>
      </c>
      <c r="C987">
        <v>0.90928218750000001</v>
      </c>
      <c r="D987">
        <v>30.038062808771901</v>
      </c>
      <c r="E987">
        <f t="shared" si="15"/>
        <v>-1.5189732375523641</v>
      </c>
      <c r="F987" s="4" t="s">
        <v>305</v>
      </c>
    </row>
    <row r="988" spans="1:6" x14ac:dyDescent="0.25">
      <c r="A988" t="s">
        <v>4879</v>
      </c>
      <c r="B988" t="s">
        <v>4880</v>
      </c>
      <c r="C988">
        <v>0.13223325</v>
      </c>
      <c r="D988">
        <v>5.0382076957746502</v>
      </c>
      <c r="E988">
        <f t="shared" si="15"/>
        <v>-1.580935394884853</v>
      </c>
      <c r="F988" s="4" t="s">
        <v>305</v>
      </c>
    </row>
    <row r="989" spans="1:6" x14ac:dyDescent="0.25">
      <c r="A989" t="s">
        <v>4881</v>
      </c>
      <c r="B989" t="s">
        <v>4882</v>
      </c>
      <c r="C989">
        <v>8.1370799999999993E-2</v>
      </c>
      <c r="D989">
        <v>3.43158841573034</v>
      </c>
      <c r="E989">
        <f t="shared" si="15"/>
        <v>-1.6250266072776487</v>
      </c>
      <c r="F989" s="4" t="s">
        <v>305</v>
      </c>
    </row>
    <row r="990" spans="1:6" x14ac:dyDescent="0.25">
      <c r="A990" t="s">
        <v>4883</v>
      </c>
      <c r="B990" t="s">
        <v>4884</v>
      </c>
      <c r="C990">
        <v>2.3852000000000002E-2</v>
      </c>
      <c r="D990">
        <v>1.1348890841121499</v>
      </c>
      <c r="E990">
        <f t="shared" si="15"/>
        <v>-1.6774286181137006</v>
      </c>
      <c r="F990" s="4" t="s">
        <v>305</v>
      </c>
    </row>
    <row r="991" spans="1:6" x14ac:dyDescent="0.25">
      <c r="A991" t="s">
        <v>4885</v>
      </c>
      <c r="B991" t="s">
        <v>4886</v>
      </c>
      <c r="C991">
        <v>0.32922412658227901</v>
      </c>
      <c r="D991">
        <v>16.095755384959698</v>
      </c>
      <c r="E991">
        <f t="shared" si="15"/>
        <v>-1.6892197090653105</v>
      </c>
      <c r="F991" s="4" t="s">
        <v>305</v>
      </c>
    </row>
    <row r="992" spans="1:6" x14ac:dyDescent="0.25">
      <c r="A992" t="s">
        <v>4887</v>
      </c>
      <c r="B992" t="s">
        <v>4888</v>
      </c>
      <c r="C992">
        <v>1.4271574430379701</v>
      </c>
      <c r="D992">
        <v>70.162661950118803</v>
      </c>
      <c r="E992">
        <f t="shared" si="15"/>
        <v>-1.6916341708421931</v>
      </c>
      <c r="F992" s="4" t="s">
        <v>305</v>
      </c>
    </row>
    <row r="993" spans="1:6" x14ac:dyDescent="0.25">
      <c r="A993" t="s">
        <v>4889</v>
      </c>
      <c r="B993" t="s">
        <v>4890</v>
      </c>
      <c r="C993">
        <v>1.08423916111111</v>
      </c>
      <c r="D993">
        <v>55.135616520833302</v>
      </c>
      <c r="E993">
        <f t="shared" si="15"/>
        <v>-1.7063071458733319</v>
      </c>
      <c r="F993" s="4" t="s">
        <v>305</v>
      </c>
    </row>
    <row r="994" spans="1:6" x14ac:dyDescent="0.25">
      <c r="A994" t="s">
        <v>4891</v>
      </c>
      <c r="B994" t="s">
        <v>4892</v>
      </c>
      <c r="C994">
        <v>0.57968425000000001</v>
      </c>
      <c r="D994">
        <v>33.2324326407767</v>
      </c>
      <c r="E994">
        <f t="shared" si="15"/>
        <v>-1.7583706323816362</v>
      </c>
      <c r="F994" s="4" t="s">
        <v>305</v>
      </c>
    </row>
    <row r="995" spans="1:6" x14ac:dyDescent="0.25">
      <c r="A995" t="s">
        <v>4893</v>
      </c>
      <c r="B995" t="s">
        <v>4894</v>
      </c>
      <c r="C995">
        <v>5.3828000000000001E-2</v>
      </c>
      <c r="D995">
        <v>3.1345431966292101</v>
      </c>
      <c r="E995">
        <f t="shared" si="15"/>
        <v>-1.7651660154204369</v>
      </c>
      <c r="F995" s="4" t="s">
        <v>305</v>
      </c>
    </row>
    <row r="996" spans="1:6" x14ac:dyDescent="0.25">
      <c r="A996" t="s">
        <v>4895</v>
      </c>
      <c r="B996" t="s">
        <v>4896</v>
      </c>
      <c r="C996">
        <v>0.54540947826087005</v>
      </c>
      <c r="D996">
        <v>32.078348782258097</v>
      </c>
      <c r="E996">
        <f t="shared" si="15"/>
        <v>-1.7694893241374703</v>
      </c>
      <c r="F996" s="4" t="s">
        <v>305</v>
      </c>
    </row>
    <row r="997" spans="1:6" x14ac:dyDescent="0.25">
      <c r="A997" t="s">
        <v>4897</v>
      </c>
      <c r="B997" t="s">
        <v>4898</v>
      </c>
      <c r="C997">
        <v>7.4332999999999996E-2</v>
      </c>
      <c r="D997">
        <v>4.3973711</v>
      </c>
      <c r="E997">
        <f t="shared" si="15"/>
        <v>-1.7720114570404202</v>
      </c>
      <c r="F997" s="4" t="s">
        <v>305</v>
      </c>
    </row>
    <row r="998" spans="1:6" x14ac:dyDescent="0.25">
      <c r="A998" t="s">
        <v>4899</v>
      </c>
      <c r="B998" t="s">
        <v>4900</v>
      </c>
      <c r="C998">
        <v>0.53036557142857099</v>
      </c>
      <c r="D998">
        <v>31.8767475652174</v>
      </c>
      <c r="E998">
        <f t="shared" si="15"/>
        <v>-1.7788986790590013</v>
      </c>
      <c r="F998" s="4" t="s">
        <v>305</v>
      </c>
    </row>
    <row r="999" spans="1:6" x14ac:dyDescent="0.25">
      <c r="A999" t="s">
        <v>4901</v>
      </c>
      <c r="B999" t="s">
        <v>4902</v>
      </c>
      <c r="C999">
        <v>0.429723313253012</v>
      </c>
      <c r="D999">
        <v>25.873730465909102</v>
      </c>
      <c r="E999">
        <f t="shared" si="15"/>
        <v>-1.7796701340958059</v>
      </c>
      <c r="F999" s="4" t="s">
        <v>305</v>
      </c>
    </row>
    <row r="1000" spans="1:6" x14ac:dyDescent="0.25">
      <c r="A1000" t="s">
        <v>4903</v>
      </c>
      <c r="B1000" t="s">
        <v>4904</v>
      </c>
      <c r="C1000">
        <v>0.127696</v>
      </c>
      <c r="D1000">
        <v>7.98685290902778</v>
      </c>
      <c r="E1000">
        <f t="shared" si="15"/>
        <v>-1.796198392797828</v>
      </c>
      <c r="F1000" s="4" t="s">
        <v>305</v>
      </c>
    </row>
    <row r="1001" spans="1:6" x14ac:dyDescent="0.25">
      <c r="A1001" t="s">
        <v>4905</v>
      </c>
      <c r="B1001" t="s">
        <v>4906</v>
      </c>
      <c r="C1001">
        <v>0.13979249999999999</v>
      </c>
      <c r="D1001">
        <v>15.2488880653846</v>
      </c>
      <c r="E1001">
        <f t="shared" si="15"/>
        <v>-2.0377543047666</v>
      </c>
      <c r="F1001" s="4" t="s">
        <v>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E0990-F41E-4D3B-8490-E9B101A91E9C}">
  <dimension ref="A1:F825"/>
  <sheetViews>
    <sheetView tabSelected="1" workbookViewId="0">
      <selection activeCell="Q7" sqref="Q7"/>
    </sheetView>
  </sheetViews>
  <sheetFormatPr defaultRowHeight="15" x14ac:dyDescent="0.25"/>
  <cols>
    <col min="1" max="2" width="16.85546875" bestFit="1" customWidth="1"/>
    <col min="3" max="3" width="14.28515625" bestFit="1" customWidth="1"/>
    <col min="4" max="4" width="25.140625" bestFit="1" customWidth="1"/>
    <col min="5" max="5" width="22" bestFit="1" customWidth="1"/>
    <col min="6" max="6" width="22.28515625" bestFit="1" customWidth="1"/>
  </cols>
  <sheetData>
    <row r="1" spans="1: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25">
      <c r="A2" t="s">
        <v>1271</v>
      </c>
      <c r="B2" t="s">
        <v>1272</v>
      </c>
      <c r="C2" s="2">
        <v>5.7999640000000001</v>
      </c>
      <c r="D2" s="2">
        <v>0.53963959375000004</v>
      </c>
      <c r="E2" s="2">
        <f t="shared" ref="E2:E65" si="0">(LOG10(C2) -LOG10(D2))</f>
        <v>1.0313214912623412</v>
      </c>
      <c r="F2" s="3" t="s">
        <v>8</v>
      </c>
    </row>
    <row r="3" spans="1:6" x14ac:dyDescent="0.25">
      <c r="A3" t="s">
        <v>1273</v>
      </c>
      <c r="B3" t="s">
        <v>1274</v>
      </c>
      <c r="C3" s="2">
        <v>2.5601159999999998</v>
      </c>
      <c r="D3" s="2">
        <v>0.26296734615384598</v>
      </c>
      <c r="E3" s="2">
        <f t="shared" si="0"/>
        <v>0.98835782030939279</v>
      </c>
      <c r="F3" s="3" t="s">
        <v>8</v>
      </c>
    </row>
    <row r="4" spans="1:6" x14ac:dyDescent="0.25">
      <c r="A4" t="s">
        <v>1275</v>
      </c>
      <c r="B4" t="s">
        <v>1276</v>
      </c>
      <c r="C4" s="2">
        <v>8.8663585000000005</v>
      </c>
      <c r="D4" s="2">
        <v>0.97728945762711905</v>
      </c>
      <c r="E4" s="2">
        <f t="shared" si="0"/>
        <v>0.95772207356203487</v>
      </c>
      <c r="F4" s="3" t="s">
        <v>8</v>
      </c>
    </row>
    <row r="5" spans="1:6" x14ac:dyDescent="0.25">
      <c r="A5" t="s">
        <v>1277</v>
      </c>
      <c r="B5" t="s">
        <v>1278</v>
      </c>
      <c r="C5" s="2">
        <v>3.815582</v>
      </c>
      <c r="D5" s="2">
        <v>0.50958400000000004</v>
      </c>
      <c r="E5" s="2">
        <f t="shared" si="0"/>
        <v>0.87434500784319447</v>
      </c>
      <c r="F5" s="3" t="s">
        <v>8</v>
      </c>
    </row>
    <row r="6" spans="1:6" x14ac:dyDescent="0.25">
      <c r="A6" t="s">
        <v>1279</v>
      </c>
      <c r="B6" t="s">
        <v>1279</v>
      </c>
      <c r="C6" s="2">
        <v>2.66315036842105</v>
      </c>
      <c r="D6" s="2">
        <v>0.38606400000000002</v>
      </c>
      <c r="E6" s="2">
        <f t="shared" si="0"/>
        <v>0.83873638245313553</v>
      </c>
      <c r="F6" s="3" t="s">
        <v>8</v>
      </c>
    </row>
    <row r="7" spans="1:6" x14ac:dyDescent="0.25">
      <c r="A7" t="s">
        <v>1280</v>
      </c>
      <c r="B7" t="s">
        <v>1281</v>
      </c>
      <c r="C7" s="2">
        <v>3.173225</v>
      </c>
      <c r="D7" s="2">
        <v>0.56753972807017505</v>
      </c>
      <c r="E7" s="2">
        <f t="shared" si="0"/>
        <v>0.74750459941775516</v>
      </c>
      <c r="F7" s="3" t="s">
        <v>8</v>
      </c>
    </row>
    <row r="8" spans="1:6" x14ac:dyDescent="0.25">
      <c r="A8" t="s">
        <v>1282</v>
      </c>
      <c r="B8" t="s">
        <v>1283</v>
      </c>
      <c r="C8" s="2">
        <v>2.005207</v>
      </c>
      <c r="D8" s="2">
        <v>0.40990581818181798</v>
      </c>
      <c r="E8" s="2">
        <f t="shared" si="0"/>
        <v>0.68947512931373545</v>
      </c>
      <c r="F8" s="3" t="s">
        <v>8</v>
      </c>
    </row>
    <row r="9" spans="1:6" x14ac:dyDescent="0.25">
      <c r="A9" t="s">
        <v>1284</v>
      </c>
      <c r="B9" t="s">
        <v>1285</v>
      </c>
      <c r="C9" s="2">
        <v>0.82536900000000002</v>
      </c>
      <c r="D9" s="2">
        <v>0.17479251612903199</v>
      </c>
      <c r="E9" s="2">
        <f t="shared" si="0"/>
        <v>0.67412531914258489</v>
      </c>
      <c r="F9" s="3" t="s">
        <v>8</v>
      </c>
    </row>
    <row r="10" spans="1:6" x14ac:dyDescent="0.25">
      <c r="A10" t="s">
        <v>1286</v>
      </c>
      <c r="B10" t="s">
        <v>1287</v>
      </c>
      <c r="C10" s="2">
        <v>11.2457735</v>
      </c>
      <c r="D10" s="2">
        <v>2.5422642407407401</v>
      </c>
      <c r="E10" s="2">
        <f t="shared" si="0"/>
        <v>0.64576864342378681</v>
      </c>
      <c r="F10" s="3" t="s">
        <v>8</v>
      </c>
    </row>
    <row r="11" spans="1:6" x14ac:dyDescent="0.25">
      <c r="A11" t="s">
        <v>1288</v>
      </c>
      <c r="B11" t="s">
        <v>1289</v>
      </c>
      <c r="C11" s="2">
        <v>2.5006889999999999</v>
      </c>
      <c r="D11" s="2">
        <v>0.60950280000000001</v>
      </c>
      <c r="E11" s="2">
        <f t="shared" si="0"/>
        <v>0.61308397867275444</v>
      </c>
      <c r="F11" s="3" t="s">
        <v>8</v>
      </c>
    </row>
    <row r="12" spans="1:6" x14ac:dyDescent="0.25">
      <c r="A12" t="s">
        <v>1290</v>
      </c>
      <c r="B12" t="s">
        <v>1291</v>
      </c>
      <c r="C12" s="2">
        <v>0.32381799999999999</v>
      </c>
      <c r="D12" s="2">
        <v>8.2965999999999998E-2</v>
      </c>
      <c r="E12" s="2">
        <f t="shared" si="0"/>
        <v>0.59140083395593257</v>
      </c>
      <c r="F12" s="3" t="s">
        <v>8</v>
      </c>
    </row>
    <row r="13" spans="1:6" x14ac:dyDescent="0.25">
      <c r="A13" t="s">
        <v>1292</v>
      </c>
      <c r="B13" t="s">
        <v>1293</v>
      </c>
      <c r="C13" s="2">
        <v>0.99665199999999998</v>
      </c>
      <c r="D13" s="2">
        <v>0.255718974468085</v>
      </c>
      <c r="E13" s="2">
        <f t="shared" si="0"/>
        <v>0.59078058852555093</v>
      </c>
      <c r="F13" s="3" t="s">
        <v>8</v>
      </c>
    </row>
    <row r="14" spans="1:6" x14ac:dyDescent="0.25">
      <c r="A14" t="s">
        <v>1294</v>
      </c>
      <c r="B14" t="s">
        <v>1295</v>
      </c>
      <c r="C14" s="2">
        <v>1.353748</v>
      </c>
      <c r="D14" s="2">
        <v>0.353132619047619</v>
      </c>
      <c r="E14" s="2">
        <f t="shared" si="0"/>
        <v>0.58359999258795259</v>
      </c>
      <c r="F14" s="3" t="s">
        <v>8</v>
      </c>
    </row>
    <row r="15" spans="1:6" x14ac:dyDescent="0.25">
      <c r="A15" t="s">
        <v>1296</v>
      </c>
      <c r="B15" t="s">
        <v>1297</v>
      </c>
      <c r="C15" s="2">
        <v>2.2204480000000002</v>
      </c>
      <c r="D15" s="2">
        <v>0.58120773364486</v>
      </c>
      <c r="E15" s="2">
        <f t="shared" si="0"/>
        <v>0.58210922256008013</v>
      </c>
      <c r="F15" s="3" t="s">
        <v>8</v>
      </c>
    </row>
    <row r="16" spans="1:6" x14ac:dyDescent="0.25">
      <c r="A16" t="s">
        <v>1298</v>
      </c>
      <c r="B16" t="s">
        <v>1299</v>
      </c>
      <c r="C16" s="2">
        <v>2.1792120000000001</v>
      </c>
      <c r="D16" s="2">
        <v>0.58676842962963005</v>
      </c>
      <c r="E16" s="2">
        <f t="shared" si="0"/>
        <v>0.56983274260851935</v>
      </c>
      <c r="F16" s="3" t="s">
        <v>8</v>
      </c>
    </row>
    <row r="17" spans="1:6" x14ac:dyDescent="0.25">
      <c r="A17" t="s">
        <v>1300</v>
      </c>
      <c r="B17" t="s">
        <v>1301</v>
      </c>
      <c r="C17" s="2">
        <v>18.621298249999999</v>
      </c>
      <c r="D17" s="2">
        <v>5.6570929954545504</v>
      </c>
      <c r="E17" s="2">
        <f t="shared" si="0"/>
        <v>0.51741663803329541</v>
      </c>
      <c r="F17" s="3" t="s">
        <v>8</v>
      </c>
    </row>
    <row r="18" spans="1:6" x14ac:dyDescent="0.25">
      <c r="A18" t="s">
        <v>1302</v>
      </c>
      <c r="B18" t="s">
        <v>1303</v>
      </c>
      <c r="C18" s="2">
        <v>1.354455</v>
      </c>
      <c r="D18" s="2">
        <v>0.41491233333333299</v>
      </c>
      <c r="E18" s="2">
        <f t="shared" si="0"/>
        <v>0.51380823624986016</v>
      </c>
      <c r="F18" s="3" t="s">
        <v>8</v>
      </c>
    </row>
    <row r="19" spans="1:6" x14ac:dyDescent="0.25">
      <c r="A19" t="s">
        <v>1304</v>
      </c>
      <c r="B19" t="s">
        <v>1305</v>
      </c>
      <c r="C19" s="2">
        <v>2.5081555</v>
      </c>
      <c r="D19" s="2">
        <v>0.84620559677419305</v>
      </c>
      <c r="E19" s="2">
        <f t="shared" si="0"/>
        <v>0.47187856486121466</v>
      </c>
      <c r="F19" s="3" t="s">
        <v>8</v>
      </c>
    </row>
    <row r="20" spans="1:6" x14ac:dyDescent="0.25">
      <c r="A20" t="s">
        <v>1306</v>
      </c>
      <c r="B20" t="s">
        <v>1307</v>
      </c>
      <c r="C20" s="2">
        <v>0.94205300000000003</v>
      </c>
      <c r="D20" s="2">
        <v>0.32108599999999998</v>
      </c>
      <c r="E20" s="2">
        <f t="shared" si="0"/>
        <v>0.46745396707286152</v>
      </c>
      <c r="F20" s="3" t="s">
        <v>8</v>
      </c>
    </row>
    <row r="21" spans="1:6" x14ac:dyDescent="0.25">
      <c r="A21" t="s">
        <v>1308</v>
      </c>
      <c r="B21" t="s">
        <v>1309</v>
      </c>
      <c r="C21" s="2">
        <v>0.26255600000000001</v>
      </c>
      <c r="D21" s="2">
        <v>8.9972999999999997E-2</v>
      </c>
      <c r="E21" s="2">
        <f t="shared" si="0"/>
        <v>0.46510974580264886</v>
      </c>
      <c r="F21" s="3" t="s">
        <v>8</v>
      </c>
    </row>
    <row r="22" spans="1:6" x14ac:dyDescent="0.25">
      <c r="A22" t="s">
        <v>1310</v>
      </c>
      <c r="B22" t="s">
        <v>1311</v>
      </c>
      <c r="C22" s="2">
        <v>2.169692</v>
      </c>
      <c r="D22" s="2">
        <v>0.78903607142857102</v>
      </c>
      <c r="E22" s="2">
        <f t="shared" si="0"/>
        <v>0.43930122988583042</v>
      </c>
      <c r="F22" s="3" t="s">
        <v>8</v>
      </c>
    </row>
    <row r="23" spans="1:6" x14ac:dyDescent="0.25">
      <c r="A23" t="s">
        <v>1312</v>
      </c>
      <c r="B23" t="s">
        <v>1313</v>
      </c>
      <c r="C23" s="2">
        <v>0.89469650000000001</v>
      </c>
      <c r="D23" s="2">
        <v>0.33357834549356202</v>
      </c>
      <c r="E23" s="2">
        <f t="shared" si="0"/>
        <v>0.42847788810685372</v>
      </c>
      <c r="F23" s="3" t="s">
        <v>8</v>
      </c>
    </row>
    <row r="24" spans="1:6" x14ac:dyDescent="0.25">
      <c r="A24" t="s">
        <v>1314</v>
      </c>
      <c r="B24" t="s">
        <v>1315</v>
      </c>
      <c r="C24" s="2">
        <v>0.88293124999999995</v>
      </c>
      <c r="D24" s="2">
        <v>0.33194865263157902</v>
      </c>
      <c r="E24" s="2">
        <f t="shared" si="0"/>
        <v>0.4248559780798517</v>
      </c>
      <c r="F24" s="3" t="s">
        <v>8</v>
      </c>
    </row>
    <row r="25" spans="1:6" x14ac:dyDescent="0.25">
      <c r="A25" t="s">
        <v>1316</v>
      </c>
      <c r="B25" t="s">
        <v>1317</v>
      </c>
      <c r="C25" s="2">
        <v>5.4740349999999998</v>
      </c>
      <c r="D25" s="2">
        <v>2.0628067611940302</v>
      </c>
      <c r="E25" s="2">
        <f t="shared" si="0"/>
        <v>0.42384902367438354</v>
      </c>
      <c r="F25" s="3" t="s">
        <v>8</v>
      </c>
    </row>
    <row r="26" spans="1:6" x14ac:dyDescent="0.25">
      <c r="A26" t="s">
        <v>1318</v>
      </c>
      <c r="B26" t="s">
        <v>1319</v>
      </c>
      <c r="C26" s="2">
        <v>1.007031</v>
      </c>
      <c r="D26" s="2">
        <v>0.382279739130435</v>
      </c>
      <c r="E26" s="2">
        <f t="shared" si="0"/>
        <v>0.42066155891783902</v>
      </c>
      <c r="F26" s="3" t="s">
        <v>8</v>
      </c>
    </row>
    <row r="27" spans="1:6" x14ac:dyDescent="0.25">
      <c r="A27" t="s">
        <v>1320</v>
      </c>
      <c r="B27" t="s">
        <v>1321</v>
      </c>
      <c r="C27" s="2">
        <v>1.1293956000000001</v>
      </c>
      <c r="D27" s="2">
        <v>0.43496257894736801</v>
      </c>
      <c r="E27" s="2">
        <f t="shared" si="0"/>
        <v>0.41439419645359549</v>
      </c>
      <c r="F27" s="3" t="s">
        <v>8</v>
      </c>
    </row>
    <row r="28" spans="1:6" x14ac:dyDescent="0.25">
      <c r="A28" t="s">
        <v>1322</v>
      </c>
      <c r="B28" t="s">
        <v>1323</v>
      </c>
      <c r="C28" s="2">
        <v>1.0470930000000001</v>
      </c>
      <c r="D28" s="2">
        <v>0.404760690909091</v>
      </c>
      <c r="E28" s="2">
        <f t="shared" si="0"/>
        <v>0.41278692770689351</v>
      </c>
      <c r="F28" s="3" t="s">
        <v>8</v>
      </c>
    </row>
    <row r="29" spans="1:6" x14ac:dyDescent="0.25">
      <c r="A29" t="s">
        <v>1324</v>
      </c>
      <c r="B29" t="s">
        <v>1325</v>
      </c>
      <c r="C29" s="2">
        <v>0.79310499999999995</v>
      </c>
      <c r="D29" s="2">
        <v>0.31274009815950898</v>
      </c>
      <c r="E29" s="2">
        <f t="shared" si="0"/>
        <v>0.40414711968360345</v>
      </c>
      <c r="F29" s="3" t="s">
        <v>8</v>
      </c>
    </row>
    <row r="30" spans="1:6" x14ac:dyDescent="0.25">
      <c r="A30" t="s">
        <v>1326</v>
      </c>
      <c r="B30" t="s">
        <v>1327</v>
      </c>
      <c r="C30" s="2">
        <v>0.69484599999999996</v>
      </c>
      <c r="D30" s="2">
        <v>0.27689461818181799</v>
      </c>
      <c r="E30" s="2">
        <f t="shared" si="0"/>
        <v>0.39957404703624577</v>
      </c>
      <c r="F30" s="3" t="s">
        <v>8</v>
      </c>
    </row>
    <row r="31" spans="1:6" x14ac:dyDescent="0.25">
      <c r="A31" t="s">
        <v>1328</v>
      </c>
      <c r="B31" t="s">
        <v>1329</v>
      </c>
      <c r="C31" s="2">
        <v>0.92862800000000001</v>
      </c>
      <c r="D31" s="2">
        <v>0.38038</v>
      </c>
      <c r="E31" s="2">
        <f t="shared" si="0"/>
        <v>0.38762410028266264</v>
      </c>
      <c r="F31" s="3" t="s">
        <v>8</v>
      </c>
    </row>
    <row r="32" spans="1:6" x14ac:dyDescent="0.25">
      <c r="A32" t="s">
        <v>1330</v>
      </c>
      <c r="B32" t="s">
        <v>1331</v>
      </c>
      <c r="C32" s="2">
        <v>1.3344149999999999</v>
      </c>
      <c r="D32" s="2">
        <v>0.54940706976744202</v>
      </c>
      <c r="E32" s="2">
        <f t="shared" si="0"/>
        <v>0.38539667155388685</v>
      </c>
      <c r="F32" s="3" t="s">
        <v>8</v>
      </c>
    </row>
    <row r="33" spans="1:6" x14ac:dyDescent="0.25">
      <c r="A33" t="s">
        <v>1332</v>
      </c>
      <c r="B33" t="s">
        <v>1333</v>
      </c>
      <c r="C33" s="2">
        <v>2.8455439999999999</v>
      </c>
      <c r="D33" s="2">
        <v>1.1923267319391599</v>
      </c>
      <c r="E33" s="2">
        <f t="shared" si="0"/>
        <v>0.37777002445667307</v>
      </c>
      <c r="F33" s="3" t="s">
        <v>8</v>
      </c>
    </row>
    <row r="34" spans="1:6" x14ac:dyDescent="0.25">
      <c r="A34" t="s">
        <v>1334</v>
      </c>
      <c r="B34" t="s">
        <v>1335</v>
      </c>
      <c r="C34" s="2">
        <v>0.14256633333333299</v>
      </c>
      <c r="D34" s="2">
        <v>5.9991000000000003E-2</v>
      </c>
      <c r="E34" s="2">
        <f t="shared" si="0"/>
        <v>0.37593087879242859</v>
      </c>
      <c r="F34" s="3" t="s">
        <v>8</v>
      </c>
    </row>
    <row r="35" spans="1:6" x14ac:dyDescent="0.25">
      <c r="A35" t="s">
        <v>1336</v>
      </c>
      <c r="B35" t="s">
        <v>1337</v>
      </c>
      <c r="C35" s="2">
        <v>1.4094351428571401</v>
      </c>
      <c r="D35" s="2">
        <v>0.60937987068965505</v>
      </c>
      <c r="E35" s="2">
        <f t="shared" si="0"/>
        <v>0.36415699168260007</v>
      </c>
      <c r="F35" s="3" t="s">
        <v>8</v>
      </c>
    </row>
    <row r="36" spans="1:6" x14ac:dyDescent="0.25">
      <c r="A36" t="s">
        <v>1338</v>
      </c>
      <c r="B36" t="s">
        <v>1339</v>
      </c>
      <c r="C36" s="2">
        <v>1.51526925</v>
      </c>
      <c r="D36" s="2">
        <v>0.67241446296296303</v>
      </c>
      <c r="E36" s="2">
        <f t="shared" si="0"/>
        <v>0.35285276389167919</v>
      </c>
      <c r="F36" s="3" t="s">
        <v>8</v>
      </c>
    </row>
    <row r="37" spans="1:6" x14ac:dyDescent="0.25">
      <c r="A37" t="s">
        <v>1340</v>
      </c>
      <c r="B37" t="s">
        <v>1341</v>
      </c>
      <c r="C37" s="2">
        <v>1.927878</v>
      </c>
      <c r="D37" s="2">
        <v>0.86028590510948899</v>
      </c>
      <c r="E37" s="2">
        <f t="shared" si="0"/>
        <v>0.35043673991221408</v>
      </c>
      <c r="F37" s="3" t="s">
        <v>8</v>
      </c>
    </row>
    <row r="38" spans="1:6" x14ac:dyDescent="0.25">
      <c r="A38" t="s">
        <v>1342</v>
      </c>
      <c r="B38" t="s">
        <v>1343</v>
      </c>
      <c r="C38" s="2">
        <v>5.2985009999999999</v>
      </c>
      <c r="D38" s="2">
        <v>2.4136169199999999</v>
      </c>
      <c r="E38" s="2">
        <f t="shared" si="0"/>
        <v>0.34148467895695667</v>
      </c>
      <c r="F38" s="3" t="s">
        <v>8</v>
      </c>
    </row>
    <row r="39" spans="1:6" x14ac:dyDescent="0.25">
      <c r="A39" t="s">
        <v>1344</v>
      </c>
      <c r="B39" t="s">
        <v>1345</v>
      </c>
      <c r="C39" s="2">
        <v>2.520883</v>
      </c>
      <c r="D39" s="2">
        <v>1.15207935211268</v>
      </c>
      <c r="E39" s="2">
        <f t="shared" si="0"/>
        <v>0.34007029638683806</v>
      </c>
      <c r="F39" s="3" t="s">
        <v>8</v>
      </c>
    </row>
    <row r="40" spans="1:6" x14ac:dyDescent="0.25">
      <c r="A40" t="s">
        <v>1346</v>
      </c>
      <c r="B40" t="s">
        <v>1347</v>
      </c>
      <c r="C40" s="2">
        <v>1.985063</v>
      </c>
      <c r="D40" s="2">
        <v>0.91248309677419404</v>
      </c>
      <c r="E40" s="2">
        <f t="shared" si="0"/>
        <v>0.33754946638704997</v>
      </c>
      <c r="F40" s="3" t="s">
        <v>8</v>
      </c>
    </row>
    <row r="41" spans="1:6" x14ac:dyDescent="0.25">
      <c r="A41" t="s">
        <v>1348</v>
      </c>
      <c r="B41" t="s">
        <v>1349</v>
      </c>
      <c r="C41" s="2">
        <v>0.469387</v>
      </c>
      <c r="D41" s="2">
        <v>0.216248</v>
      </c>
      <c r="E41" s="2">
        <f t="shared" si="0"/>
        <v>0.33657895781895908</v>
      </c>
      <c r="F41" s="3" t="s">
        <v>8</v>
      </c>
    </row>
    <row r="42" spans="1:6" x14ac:dyDescent="0.25">
      <c r="A42" t="s">
        <v>1350</v>
      </c>
      <c r="B42" t="s">
        <v>1351</v>
      </c>
      <c r="C42" s="2">
        <v>1.163788</v>
      </c>
      <c r="D42" s="2">
        <v>0.54118172727272695</v>
      </c>
      <c r="E42" s="2">
        <f t="shared" si="0"/>
        <v>0.3325307503625477</v>
      </c>
      <c r="F42" s="3" t="s">
        <v>8</v>
      </c>
    </row>
    <row r="43" spans="1:6" x14ac:dyDescent="0.25">
      <c r="A43" t="s">
        <v>1352</v>
      </c>
      <c r="B43" t="s">
        <v>1353</v>
      </c>
      <c r="C43" s="2">
        <v>1.2593000000000001</v>
      </c>
      <c r="D43" s="2">
        <v>0.58820677941176502</v>
      </c>
      <c r="E43" s="2">
        <f t="shared" si="0"/>
        <v>0.33059917767336683</v>
      </c>
      <c r="F43" s="3" t="s">
        <v>8</v>
      </c>
    </row>
    <row r="44" spans="1:6" x14ac:dyDescent="0.25">
      <c r="A44" t="s">
        <v>1354</v>
      </c>
      <c r="B44" t="s">
        <v>1355</v>
      </c>
      <c r="C44" s="2">
        <v>2.20985814285714</v>
      </c>
      <c r="D44" s="2">
        <v>1.0326637875354101</v>
      </c>
      <c r="E44" s="2">
        <f t="shared" si="0"/>
        <v>0.3304054481043826</v>
      </c>
      <c r="F44" s="3" t="s">
        <v>8</v>
      </c>
    </row>
    <row r="45" spans="1:6" x14ac:dyDescent="0.25">
      <c r="A45" t="s">
        <v>1356</v>
      </c>
      <c r="B45" t="s">
        <v>1357</v>
      </c>
      <c r="C45" s="2">
        <v>4.6554999999999999E-2</v>
      </c>
      <c r="D45" s="2">
        <v>2.2179999999999998E-2</v>
      </c>
      <c r="E45" s="2">
        <f t="shared" si="0"/>
        <v>0.32200478917118991</v>
      </c>
      <c r="F45" s="3" t="s">
        <v>8</v>
      </c>
    </row>
    <row r="46" spans="1:6" x14ac:dyDescent="0.25">
      <c r="A46" t="s">
        <v>1358</v>
      </c>
      <c r="B46" t="s">
        <v>1359</v>
      </c>
      <c r="C46" s="2">
        <v>0.43539450000000002</v>
      </c>
      <c r="D46" s="2">
        <v>0.20900199999999999</v>
      </c>
      <c r="E46" s="2">
        <f t="shared" si="0"/>
        <v>0.31873249661617314</v>
      </c>
      <c r="F46" s="3" t="s">
        <v>8</v>
      </c>
    </row>
    <row r="47" spans="1:6" x14ac:dyDescent="0.25">
      <c r="A47" t="s">
        <v>1360</v>
      </c>
      <c r="B47" t="s">
        <v>1361</v>
      </c>
      <c r="C47" s="2">
        <v>0.62875700000000001</v>
      </c>
      <c r="D47" s="2">
        <v>0.305223111111111</v>
      </c>
      <c r="E47" s="2">
        <f t="shared" si="0"/>
        <v>0.31386541836345394</v>
      </c>
      <c r="F47" s="3" t="s">
        <v>8</v>
      </c>
    </row>
    <row r="48" spans="1:6" x14ac:dyDescent="0.25">
      <c r="A48" t="s">
        <v>1362</v>
      </c>
      <c r="B48" t="s">
        <v>1363</v>
      </c>
      <c r="C48" s="2">
        <v>0.49498300000000001</v>
      </c>
      <c r="D48" s="2">
        <v>0.24091146875</v>
      </c>
      <c r="E48" s="2">
        <f t="shared" si="0"/>
        <v>0.31273280814654109</v>
      </c>
      <c r="F48" s="3" t="s">
        <v>8</v>
      </c>
    </row>
    <row r="49" spans="1:6" x14ac:dyDescent="0.25">
      <c r="A49" t="s">
        <v>1364</v>
      </c>
      <c r="B49" t="s">
        <v>1365</v>
      </c>
      <c r="C49" s="2">
        <v>1.267752</v>
      </c>
      <c r="D49" s="2">
        <v>0.61892367901234602</v>
      </c>
      <c r="E49" s="2">
        <f t="shared" si="0"/>
        <v>0.31139720595101916</v>
      </c>
      <c r="F49" s="3" t="s">
        <v>8</v>
      </c>
    </row>
    <row r="50" spans="1:6" x14ac:dyDescent="0.25">
      <c r="A50" t="s">
        <v>1366</v>
      </c>
      <c r="B50" t="s">
        <v>1367</v>
      </c>
      <c r="C50" s="2">
        <v>0.63479200000000002</v>
      </c>
      <c r="D50" s="2">
        <v>0.31126357142857097</v>
      </c>
      <c r="E50" s="2">
        <f t="shared" si="0"/>
        <v>0.3095031486719243</v>
      </c>
      <c r="F50" s="3" t="s">
        <v>8</v>
      </c>
    </row>
    <row r="51" spans="1:6" x14ac:dyDescent="0.25">
      <c r="A51" t="s">
        <v>1368</v>
      </c>
      <c r="B51" t="s">
        <v>1369</v>
      </c>
      <c r="C51" s="2">
        <v>0.84077100000000005</v>
      </c>
      <c r="D51" s="2">
        <v>0.41497388764044901</v>
      </c>
      <c r="E51" s="2">
        <f t="shared" si="0"/>
        <v>0.30665695406984006</v>
      </c>
      <c r="F51" s="3" t="s">
        <v>8</v>
      </c>
    </row>
    <row r="52" spans="1:6" x14ac:dyDescent="0.25">
      <c r="A52" t="s">
        <v>1370</v>
      </c>
      <c r="B52" t="s">
        <v>1371</v>
      </c>
      <c r="C52" s="2">
        <v>1.2099960000000001</v>
      </c>
      <c r="D52" s="2">
        <v>0.60633370370370399</v>
      </c>
      <c r="E52" s="2">
        <f t="shared" si="0"/>
        <v>0.30007222500329295</v>
      </c>
      <c r="F52" s="3" t="s">
        <v>8</v>
      </c>
    </row>
    <row r="53" spans="1:6" x14ac:dyDescent="0.25">
      <c r="A53" t="s">
        <v>1372</v>
      </c>
      <c r="B53" t="s">
        <v>1373</v>
      </c>
      <c r="C53" s="2">
        <v>0.72423300000000002</v>
      </c>
      <c r="D53" s="2">
        <v>0.36591840566037698</v>
      </c>
      <c r="E53" s="2">
        <f t="shared" si="0"/>
        <v>0.29649405474740342</v>
      </c>
      <c r="F53" s="3" t="s">
        <v>8</v>
      </c>
    </row>
    <row r="54" spans="1:6" x14ac:dyDescent="0.25">
      <c r="A54" t="s">
        <v>1374</v>
      </c>
      <c r="B54" t="s">
        <v>1375</v>
      </c>
      <c r="C54" s="2">
        <v>0.850417166666667</v>
      </c>
      <c r="D54" s="2">
        <v>0.43352444827586201</v>
      </c>
      <c r="E54" s="2">
        <f t="shared" si="0"/>
        <v>0.29261842414240113</v>
      </c>
      <c r="F54" s="3" t="s">
        <v>8</v>
      </c>
    </row>
    <row r="55" spans="1:6" x14ac:dyDescent="0.25">
      <c r="A55" t="s">
        <v>1376</v>
      </c>
      <c r="B55" t="s">
        <v>1377</v>
      </c>
      <c r="C55" s="2">
        <v>1.041703</v>
      </c>
      <c r="D55" s="2">
        <v>0.53148493465909097</v>
      </c>
      <c r="E55" s="2">
        <f t="shared" si="0"/>
        <v>0.29225295625829556</v>
      </c>
      <c r="F55" s="3" t="s">
        <v>8</v>
      </c>
    </row>
    <row r="56" spans="1:6" x14ac:dyDescent="0.25">
      <c r="A56" t="s">
        <v>1378</v>
      </c>
      <c r="B56" t="s">
        <v>1379</v>
      </c>
      <c r="C56" s="2">
        <v>0.72160190000000002</v>
      </c>
      <c r="D56" s="2">
        <v>0.36873176984126999</v>
      </c>
      <c r="E56" s="2">
        <f t="shared" si="0"/>
        <v>0.2915871101190276</v>
      </c>
      <c r="F56" s="3" t="s">
        <v>8</v>
      </c>
    </row>
    <row r="57" spans="1:6" x14ac:dyDescent="0.25">
      <c r="A57" t="s">
        <v>1380</v>
      </c>
      <c r="B57" t="s">
        <v>1381</v>
      </c>
      <c r="C57" s="2">
        <v>1.43018333333333</v>
      </c>
      <c r="D57" s="2">
        <v>0.76276513029315995</v>
      </c>
      <c r="E57" s="2">
        <f t="shared" si="0"/>
        <v>0.27300088156286734</v>
      </c>
      <c r="F57" s="3" t="s">
        <v>8</v>
      </c>
    </row>
    <row r="58" spans="1:6" x14ac:dyDescent="0.25">
      <c r="A58" t="s">
        <v>1382</v>
      </c>
      <c r="B58" t="s">
        <v>1383</v>
      </c>
      <c r="C58" s="2">
        <v>0.35065299999999999</v>
      </c>
      <c r="D58" s="2">
        <v>0.18952087500000001</v>
      </c>
      <c r="E58" s="2">
        <f t="shared" si="0"/>
        <v>0.26722050602660558</v>
      </c>
      <c r="F58" s="3" t="s">
        <v>8</v>
      </c>
    </row>
    <row r="59" spans="1:6" x14ac:dyDescent="0.25">
      <c r="A59" t="s">
        <v>1384</v>
      </c>
      <c r="B59" t="s">
        <v>1385</v>
      </c>
      <c r="C59" s="2">
        <v>0.97523700000000002</v>
      </c>
      <c r="D59" s="2">
        <v>0.53904547999999997</v>
      </c>
      <c r="E59" s="2">
        <f t="shared" si="0"/>
        <v>0.25748476108806762</v>
      </c>
      <c r="F59" s="3" t="s">
        <v>8</v>
      </c>
    </row>
    <row r="60" spans="1:6" x14ac:dyDescent="0.25">
      <c r="A60" t="s">
        <v>1386</v>
      </c>
      <c r="B60" t="s">
        <v>1387</v>
      </c>
      <c r="C60" s="2">
        <v>0.78713</v>
      </c>
      <c r="D60" s="2">
        <v>0.43574724623115602</v>
      </c>
      <c r="E60" s="2">
        <f t="shared" si="0"/>
        <v>0.25681181383750729</v>
      </c>
      <c r="F60" s="3" t="s">
        <v>8</v>
      </c>
    </row>
    <row r="61" spans="1:6" x14ac:dyDescent="0.25">
      <c r="A61" t="s">
        <v>1388</v>
      </c>
      <c r="B61" t="s">
        <v>1389</v>
      </c>
      <c r="C61" s="2">
        <v>1.45610333333333</v>
      </c>
      <c r="D61" s="2">
        <v>0.82109253043478303</v>
      </c>
      <c r="E61" s="2">
        <f t="shared" si="0"/>
        <v>0.24880009473985024</v>
      </c>
      <c r="F61" s="3" t="s">
        <v>8</v>
      </c>
    </row>
    <row r="62" spans="1:6" x14ac:dyDescent="0.25">
      <c r="A62" t="s">
        <v>1390</v>
      </c>
      <c r="B62" t="s">
        <v>1391</v>
      </c>
      <c r="C62" s="2">
        <v>1.7191505</v>
      </c>
      <c r="D62" s="2">
        <v>0.97746747826086999</v>
      </c>
      <c r="E62" s="2">
        <f t="shared" si="0"/>
        <v>0.24521158118561182</v>
      </c>
      <c r="F62" s="3" t="s">
        <v>8</v>
      </c>
    </row>
    <row r="63" spans="1:6" x14ac:dyDescent="0.25">
      <c r="A63" t="s">
        <v>1392</v>
      </c>
      <c r="B63" t="s">
        <v>1393</v>
      </c>
      <c r="C63" s="2">
        <v>1.2534618333333301</v>
      </c>
      <c r="D63" s="2">
        <v>0.71412670056497196</v>
      </c>
      <c r="E63" s="2">
        <f t="shared" si="0"/>
        <v>0.24433584339590125</v>
      </c>
      <c r="F63" s="3" t="s">
        <v>8</v>
      </c>
    </row>
    <row r="64" spans="1:6" x14ac:dyDescent="0.25">
      <c r="A64" t="s">
        <v>1394</v>
      </c>
      <c r="B64" t="s">
        <v>1395</v>
      </c>
      <c r="C64" s="2">
        <v>0.63745949999999996</v>
      </c>
      <c r="D64" s="2">
        <v>0.38494648453608199</v>
      </c>
      <c r="E64" s="2">
        <f t="shared" si="0"/>
        <v>0.21905223990034867</v>
      </c>
      <c r="F64" s="3" t="s">
        <v>8</v>
      </c>
    </row>
    <row r="65" spans="1:6" x14ac:dyDescent="0.25">
      <c r="A65" t="s">
        <v>1396</v>
      </c>
      <c r="B65" t="s">
        <v>1397</v>
      </c>
      <c r="C65" s="2">
        <v>0.34959849999999998</v>
      </c>
      <c r="D65" s="2">
        <v>0.21399647692307699</v>
      </c>
      <c r="E65" s="2">
        <f t="shared" si="0"/>
        <v>0.21316293705612749</v>
      </c>
      <c r="F65" s="3" t="s">
        <v>8</v>
      </c>
    </row>
    <row r="66" spans="1:6" x14ac:dyDescent="0.25">
      <c r="A66" t="s">
        <v>1398</v>
      </c>
      <c r="B66" t="s">
        <v>1399</v>
      </c>
      <c r="C66" s="2">
        <v>1.0528724444444399</v>
      </c>
      <c r="D66" s="2">
        <v>0.65712884615384604</v>
      </c>
      <c r="E66" s="2">
        <f t="shared" ref="E66:E129" si="1">(LOG10(C66) -LOG10(D66))</f>
        <v>0.20472522762613546</v>
      </c>
      <c r="F66" s="3" t="s">
        <v>8</v>
      </c>
    </row>
    <row r="67" spans="1:6" x14ac:dyDescent="0.25">
      <c r="A67" t="s">
        <v>1400</v>
      </c>
      <c r="B67" t="s">
        <v>1400</v>
      </c>
      <c r="C67" s="2">
        <v>0.78126099999999998</v>
      </c>
      <c r="D67" s="2">
        <v>0.49300782608695698</v>
      </c>
      <c r="E67" s="2">
        <f t="shared" si="1"/>
        <v>0.19994233178172166</v>
      </c>
      <c r="F67" s="3" t="s">
        <v>8</v>
      </c>
    </row>
    <row r="68" spans="1:6" x14ac:dyDescent="0.25">
      <c r="A68" t="s">
        <v>1401</v>
      </c>
      <c r="B68" t="s">
        <v>1402</v>
      </c>
      <c r="C68" s="2">
        <v>11.305206</v>
      </c>
      <c r="D68" s="2">
        <v>7.1996827551020397</v>
      </c>
      <c r="E68" s="2">
        <f t="shared" si="1"/>
        <v>0.19596512011765044</v>
      </c>
      <c r="F68" s="3" t="s">
        <v>8</v>
      </c>
    </row>
    <row r="69" spans="1:6" x14ac:dyDescent="0.25">
      <c r="A69" t="s">
        <v>1403</v>
      </c>
      <c r="B69" t="s">
        <v>1404</v>
      </c>
      <c r="C69" s="2">
        <v>0.59352950000000004</v>
      </c>
      <c r="D69" s="2">
        <v>0.37883057894736799</v>
      </c>
      <c r="E69" s="2">
        <f t="shared" si="1"/>
        <v>0.19499728171958489</v>
      </c>
      <c r="F69" s="3" t="s">
        <v>8</v>
      </c>
    </row>
    <row r="70" spans="1:6" x14ac:dyDescent="0.25">
      <c r="A70" t="s">
        <v>1405</v>
      </c>
      <c r="B70" t="s">
        <v>1406</v>
      </c>
      <c r="C70" s="2">
        <v>0.801064</v>
      </c>
      <c r="D70" s="2">
        <v>0.53420618604651204</v>
      </c>
      <c r="E70" s="2">
        <f t="shared" si="1"/>
        <v>0.17595830208647806</v>
      </c>
      <c r="F70" s="3" t="s">
        <v>8</v>
      </c>
    </row>
    <row r="71" spans="1:6" x14ac:dyDescent="0.25">
      <c r="A71" t="s">
        <v>1407</v>
      </c>
      <c r="B71" t="s">
        <v>1408</v>
      </c>
      <c r="C71" s="2">
        <v>1.4301950000000001</v>
      </c>
      <c r="D71" s="2">
        <v>0.95615360000000005</v>
      </c>
      <c r="E71" s="2">
        <f t="shared" si="1"/>
        <v>0.17486759087307649</v>
      </c>
      <c r="F71" s="3" t="s">
        <v>8</v>
      </c>
    </row>
    <row r="72" spans="1:6" x14ac:dyDescent="0.25">
      <c r="A72" t="s">
        <v>1409</v>
      </c>
      <c r="B72" t="s">
        <v>1410</v>
      </c>
      <c r="C72" s="2">
        <v>1.305517</v>
      </c>
      <c r="D72" s="2">
        <v>0.87437889075630204</v>
      </c>
      <c r="E72" s="2">
        <f t="shared" si="1"/>
        <v>0.17408286709483997</v>
      </c>
      <c r="F72" s="3" t="s">
        <v>8</v>
      </c>
    </row>
    <row r="73" spans="1:6" x14ac:dyDescent="0.25">
      <c r="A73" t="s">
        <v>1411</v>
      </c>
      <c r="B73" t="s">
        <v>1412</v>
      </c>
      <c r="C73" s="2">
        <v>2.7927909999999998</v>
      </c>
      <c r="D73" s="2">
        <v>1.87886586363636</v>
      </c>
      <c r="E73" s="2">
        <f t="shared" si="1"/>
        <v>0.17214266028886477</v>
      </c>
      <c r="F73" s="3" t="s">
        <v>8</v>
      </c>
    </row>
    <row r="74" spans="1:6" x14ac:dyDescent="0.25">
      <c r="A74" t="s">
        <v>1413</v>
      </c>
      <c r="B74" t="s">
        <v>1414</v>
      </c>
      <c r="C74" s="2">
        <v>0.82667800000000002</v>
      </c>
      <c r="D74" s="2">
        <v>0.55815652661064397</v>
      </c>
      <c r="E74" s="2">
        <f t="shared" si="1"/>
        <v>0.17058037272349932</v>
      </c>
      <c r="F74" s="3" t="s">
        <v>8</v>
      </c>
    </row>
    <row r="75" spans="1:6" x14ac:dyDescent="0.25">
      <c r="A75" t="s">
        <v>1415</v>
      </c>
      <c r="B75" t="s">
        <v>1416</v>
      </c>
      <c r="C75" s="2">
        <v>0.49108499999999999</v>
      </c>
      <c r="D75" s="2">
        <v>0.33308351724137902</v>
      </c>
      <c r="E75" s="2">
        <f t="shared" si="1"/>
        <v>0.16860352697543712</v>
      </c>
      <c r="F75" s="3" t="s">
        <v>8</v>
      </c>
    </row>
    <row r="76" spans="1:6" x14ac:dyDescent="0.25">
      <c r="A76" t="s">
        <v>1417</v>
      </c>
      <c r="B76" t="s">
        <v>1418</v>
      </c>
      <c r="C76" s="2">
        <v>0.35644900000000002</v>
      </c>
      <c r="D76" s="2">
        <v>0.24335497222222199</v>
      </c>
      <c r="E76" s="2">
        <f t="shared" si="1"/>
        <v>0.16575717649577049</v>
      </c>
      <c r="F76" s="3" t="s">
        <v>8</v>
      </c>
    </row>
    <row r="77" spans="1:6" x14ac:dyDescent="0.25">
      <c r="A77" t="s">
        <v>1419</v>
      </c>
      <c r="B77" t="s">
        <v>1420</v>
      </c>
      <c r="C77" s="2">
        <v>0.87267399999999995</v>
      </c>
      <c r="D77" s="2">
        <v>0.61625285106382999</v>
      </c>
      <c r="E77" s="2">
        <f t="shared" si="1"/>
        <v>0.15109309548097882</v>
      </c>
      <c r="F77" s="3" t="s">
        <v>8</v>
      </c>
    </row>
    <row r="78" spans="1:6" x14ac:dyDescent="0.25">
      <c r="A78" t="s">
        <v>1421</v>
      </c>
      <c r="B78" t="s">
        <v>688</v>
      </c>
      <c r="C78" s="2">
        <v>1.416077</v>
      </c>
      <c r="D78" s="2">
        <v>1.0028617302725999</v>
      </c>
      <c r="E78" s="2">
        <f t="shared" si="1"/>
        <v>0.14984581028345667</v>
      </c>
      <c r="F78" s="3" t="s">
        <v>8</v>
      </c>
    </row>
    <row r="79" spans="1:6" x14ac:dyDescent="0.25">
      <c r="A79" t="s">
        <v>1422</v>
      </c>
      <c r="B79" t="s">
        <v>1423</v>
      </c>
      <c r="C79" s="2">
        <v>1.8164415</v>
      </c>
      <c r="D79" s="2">
        <v>1.28715116190476</v>
      </c>
      <c r="E79" s="2">
        <f t="shared" si="1"/>
        <v>0.1495918625482075</v>
      </c>
      <c r="F79" s="3" t="s">
        <v>8</v>
      </c>
    </row>
    <row r="80" spans="1:6" x14ac:dyDescent="0.25">
      <c r="A80" t="s">
        <v>1424</v>
      </c>
      <c r="B80" t="s">
        <v>1425</v>
      </c>
      <c r="C80" s="2">
        <v>2.0346549999999999</v>
      </c>
      <c r="D80" s="2">
        <v>1.44224256435644</v>
      </c>
      <c r="E80" s="2">
        <f t="shared" si="1"/>
        <v>0.14945247141740675</v>
      </c>
      <c r="F80" s="3" t="s">
        <v>8</v>
      </c>
    </row>
    <row r="81" spans="1:6" x14ac:dyDescent="0.25">
      <c r="A81" t="s">
        <v>1426</v>
      </c>
      <c r="B81" t="s">
        <v>1427</v>
      </c>
      <c r="C81" s="2">
        <v>0.78350900000000001</v>
      </c>
      <c r="D81" s="2">
        <v>0.55817167924528299</v>
      </c>
      <c r="E81" s="2">
        <f t="shared" si="1"/>
        <v>0.14727619218950519</v>
      </c>
      <c r="F81" s="3" t="s">
        <v>8</v>
      </c>
    </row>
    <row r="82" spans="1:6" x14ac:dyDescent="0.25">
      <c r="A82" t="s">
        <v>1428</v>
      </c>
      <c r="B82" t="s">
        <v>1429</v>
      </c>
      <c r="C82" s="2">
        <v>1.9367143333333301</v>
      </c>
      <c r="D82" s="2">
        <v>1.3854157340425499</v>
      </c>
      <c r="E82" s="2">
        <f t="shared" si="1"/>
        <v>0.14548545114243522</v>
      </c>
      <c r="F82" s="3" t="s">
        <v>8</v>
      </c>
    </row>
    <row r="83" spans="1:6" x14ac:dyDescent="0.25">
      <c r="A83" t="s">
        <v>1430</v>
      </c>
      <c r="B83" t="s">
        <v>1431</v>
      </c>
      <c r="C83" s="2">
        <v>0.73985100000000004</v>
      </c>
      <c r="D83" s="2">
        <v>0.52987551764705898</v>
      </c>
      <c r="E83" s="2">
        <f t="shared" si="1"/>
        <v>0.14497041129699001</v>
      </c>
      <c r="F83" s="3" t="s">
        <v>8</v>
      </c>
    </row>
    <row r="84" spans="1:6" x14ac:dyDescent="0.25">
      <c r="A84" t="s">
        <v>1432</v>
      </c>
      <c r="B84" t="s">
        <v>1433</v>
      </c>
      <c r="C84" s="2">
        <v>0.54627199999999998</v>
      </c>
      <c r="D84" s="2">
        <v>0.40042333333333302</v>
      </c>
      <c r="E84" s="2">
        <f t="shared" si="1"/>
        <v>0.13488956405648495</v>
      </c>
      <c r="F84" s="3" t="s">
        <v>8</v>
      </c>
    </row>
    <row r="85" spans="1:6" x14ac:dyDescent="0.25">
      <c r="A85" t="s">
        <v>1434</v>
      </c>
      <c r="B85" t="s">
        <v>1435</v>
      </c>
      <c r="C85" s="2">
        <v>0.40219899999999997</v>
      </c>
      <c r="D85" s="2">
        <v>0.29784325609756102</v>
      </c>
      <c r="E85" s="2">
        <f t="shared" si="1"/>
        <v>0.13045321540901256</v>
      </c>
      <c r="F85" s="3" t="s">
        <v>8</v>
      </c>
    </row>
    <row r="86" spans="1:6" x14ac:dyDescent="0.25">
      <c r="A86" t="s">
        <v>1436</v>
      </c>
      <c r="B86" t="s">
        <v>1437</v>
      </c>
      <c r="C86" s="2">
        <v>0.264795</v>
      </c>
      <c r="D86" s="2">
        <v>0.19636082692307699</v>
      </c>
      <c r="E86" s="2">
        <f t="shared" si="1"/>
        <v>0.12985492791463238</v>
      </c>
      <c r="F86" s="3" t="s">
        <v>8</v>
      </c>
    </row>
    <row r="87" spans="1:6" x14ac:dyDescent="0.25">
      <c r="A87" t="s">
        <v>1438</v>
      </c>
      <c r="B87" t="s">
        <v>1439</v>
      </c>
      <c r="C87" s="2">
        <v>1.2613185555555599</v>
      </c>
      <c r="D87" s="2">
        <v>0.96468756140350898</v>
      </c>
      <c r="E87" s="2">
        <f t="shared" si="1"/>
        <v>0.11643810598181178</v>
      </c>
      <c r="F87" s="3" t="s">
        <v>8</v>
      </c>
    </row>
    <row r="88" spans="1:6" x14ac:dyDescent="0.25">
      <c r="A88" t="s">
        <v>1440</v>
      </c>
      <c r="B88" t="s">
        <v>1441</v>
      </c>
      <c r="C88" s="2">
        <v>1.8194173333333299</v>
      </c>
      <c r="D88" s="2">
        <v>1.4012494</v>
      </c>
      <c r="E88" s="2">
        <f t="shared" si="1"/>
        <v>0.11341688821415877</v>
      </c>
      <c r="F88" s="3" t="s">
        <v>8</v>
      </c>
    </row>
    <row r="89" spans="1:6" x14ac:dyDescent="0.25">
      <c r="A89" t="s">
        <v>1442</v>
      </c>
      <c r="B89" t="s">
        <v>1443</v>
      </c>
      <c r="C89" s="2">
        <v>0.51106499999999999</v>
      </c>
      <c r="D89" s="2">
        <v>0.39667355932203402</v>
      </c>
      <c r="E89" s="2">
        <f t="shared" si="1"/>
        <v>0.11004288645930399</v>
      </c>
      <c r="F89" s="3" t="s">
        <v>8</v>
      </c>
    </row>
    <row r="90" spans="1:6" x14ac:dyDescent="0.25">
      <c r="A90" t="s">
        <v>1444</v>
      </c>
      <c r="B90" t="s">
        <v>1445</v>
      </c>
      <c r="C90" s="2">
        <v>0.38642199999999999</v>
      </c>
      <c r="D90" s="2">
        <v>0.30093524999999999</v>
      </c>
      <c r="E90" s="2">
        <f t="shared" si="1"/>
        <v>0.10858878222011153</v>
      </c>
      <c r="F90" s="3" t="s">
        <v>8</v>
      </c>
    </row>
    <row r="91" spans="1:6" x14ac:dyDescent="0.25">
      <c r="A91" t="s">
        <v>1446</v>
      </c>
      <c r="B91" t="s">
        <v>1447</v>
      </c>
      <c r="C91" s="2">
        <v>0.94342199999999998</v>
      </c>
      <c r="D91" s="2">
        <v>0.73471779310344798</v>
      </c>
      <c r="E91" s="2">
        <f t="shared" si="1"/>
        <v>0.10858544195554787</v>
      </c>
      <c r="F91" s="3" t="s">
        <v>8</v>
      </c>
    </row>
    <row r="92" spans="1:6" x14ac:dyDescent="0.25">
      <c r="A92" t="s">
        <v>1448</v>
      </c>
      <c r="B92" t="s">
        <v>1449</v>
      </c>
      <c r="C92" s="2">
        <v>0.48035</v>
      </c>
      <c r="D92" s="2">
        <v>0.37565813999999997</v>
      </c>
      <c r="E92" s="2">
        <f t="shared" si="1"/>
        <v>0.10676499119031863</v>
      </c>
      <c r="F92" s="3" t="s">
        <v>8</v>
      </c>
    </row>
    <row r="93" spans="1:6" x14ac:dyDescent="0.25">
      <c r="A93" t="s">
        <v>1450</v>
      </c>
      <c r="B93" t="s">
        <v>1451</v>
      </c>
      <c r="C93" s="2">
        <v>0.449461</v>
      </c>
      <c r="D93" s="2">
        <v>0.35150962222222198</v>
      </c>
      <c r="E93" s="2">
        <f t="shared" si="1"/>
        <v>0.1067547958189175</v>
      </c>
      <c r="F93" s="3" t="s">
        <v>8</v>
      </c>
    </row>
    <row r="94" spans="1:6" x14ac:dyDescent="0.25">
      <c r="A94" t="s">
        <v>1452</v>
      </c>
      <c r="B94" t="s">
        <v>1453</v>
      </c>
      <c r="C94" s="2">
        <v>1.370625</v>
      </c>
      <c r="D94" s="2">
        <v>1.08802060784314</v>
      </c>
      <c r="E94" s="2">
        <f t="shared" si="1"/>
        <v>0.10028152775153187</v>
      </c>
      <c r="F94" s="3" t="s">
        <v>8</v>
      </c>
    </row>
    <row r="95" spans="1:6" x14ac:dyDescent="0.25">
      <c r="A95" t="s">
        <v>1454</v>
      </c>
      <c r="B95" t="s">
        <v>1455</v>
      </c>
      <c r="C95" s="2">
        <v>0.61732220000000004</v>
      </c>
      <c r="D95" s="2">
        <v>0.49432336187845299</v>
      </c>
      <c r="E95" s="2">
        <f t="shared" si="1"/>
        <v>9.6500759406540376E-2</v>
      </c>
      <c r="F95" s="3" t="s">
        <v>8</v>
      </c>
    </row>
    <row r="96" spans="1:6" x14ac:dyDescent="0.25">
      <c r="A96" t="s">
        <v>1456</v>
      </c>
      <c r="B96" t="s">
        <v>1457</v>
      </c>
      <c r="C96" s="2">
        <v>1.7717689999999999</v>
      </c>
      <c r="D96" s="2">
        <v>1.41879230555556</v>
      </c>
      <c r="E96" s="2">
        <f t="shared" si="1"/>
        <v>9.6488274196911222E-2</v>
      </c>
      <c r="F96" s="3" t="s">
        <v>8</v>
      </c>
    </row>
    <row r="97" spans="1:6" x14ac:dyDescent="0.25">
      <c r="A97" t="s">
        <v>1458</v>
      </c>
      <c r="B97" t="s">
        <v>1459</v>
      </c>
      <c r="C97" s="2">
        <v>0.33990900000000002</v>
      </c>
      <c r="D97" s="2">
        <v>0.272662747368421</v>
      </c>
      <c r="E97" s="2">
        <f t="shared" si="1"/>
        <v>9.5736857465706926E-2</v>
      </c>
      <c r="F97" s="3" t="s">
        <v>8</v>
      </c>
    </row>
    <row r="98" spans="1:6" x14ac:dyDescent="0.25">
      <c r="A98" t="s">
        <v>1460</v>
      </c>
      <c r="B98" t="s">
        <v>1461</v>
      </c>
      <c r="C98" s="2">
        <v>1.2708200000000001</v>
      </c>
      <c r="D98" s="2">
        <v>1.0252540094339599</v>
      </c>
      <c r="E98" s="2">
        <f t="shared" si="1"/>
        <v>9.3252564732126314E-2</v>
      </c>
      <c r="F98" s="3" t="s">
        <v>8</v>
      </c>
    </row>
    <row r="99" spans="1:6" x14ac:dyDescent="0.25">
      <c r="A99" t="s">
        <v>1462</v>
      </c>
      <c r="B99" t="s">
        <v>1463</v>
      </c>
      <c r="C99" s="2">
        <v>0.3304724</v>
      </c>
      <c r="D99" s="2">
        <v>0.26770559375000003</v>
      </c>
      <c r="E99" s="2">
        <f t="shared" si="1"/>
        <v>9.1477748514843749E-2</v>
      </c>
      <c r="F99" s="3" t="s">
        <v>8</v>
      </c>
    </row>
    <row r="100" spans="1:6" x14ac:dyDescent="0.25">
      <c r="A100" t="s">
        <v>1464</v>
      </c>
      <c r="B100" t="s">
        <v>1465</v>
      </c>
      <c r="C100" s="2">
        <v>0.42355969230769203</v>
      </c>
      <c r="D100" s="2">
        <v>0.34693391935483903</v>
      </c>
      <c r="E100" s="2">
        <f t="shared" si="1"/>
        <v>8.6667861721963224E-2</v>
      </c>
      <c r="F100" s="3" t="s">
        <v>8</v>
      </c>
    </row>
    <row r="101" spans="1:6" x14ac:dyDescent="0.25">
      <c r="A101" t="s">
        <v>1466</v>
      </c>
      <c r="B101" t="s">
        <v>1467</v>
      </c>
      <c r="C101" s="2">
        <v>0.124896666666667</v>
      </c>
      <c r="D101" s="2">
        <v>0.1032655</v>
      </c>
      <c r="E101" s="2">
        <f t="shared" si="1"/>
        <v>8.2595595575384428E-2</v>
      </c>
      <c r="F101" s="3" t="s">
        <v>8</v>
      </c>
    </row>
    <row r="102" spans="1:6" x14ac:dyDescent="0.25">
      <c r="A102" t="s">
        <v>1468</v>
      </c>
      <c r="B102" t="s">
        <v>1469</v>
      </c>
      <c r="C102" s="2">
        <v>3.1562250000000001</v>
      </c>
      <c r="D102" s="2">
        <v>2.6235288526315799</v>
      </c>
      <c r="E102" s="2">
        <f t="shared" si="1"/>
        <v>8.0282110716884847E-2</v>
      </c>
      <c r="F102" s="3" t="s">
        <v>8</v>
      </c>
    </row>
    <row r="103" spans="1:6" x14ac:dyDescent="0.25">
      <c r="A103" t="s">
        <v>1470</v>
      </c>
      <c r="B103" t="s">
        <v>1471</v>
      </c>
      <c r="C103" s="2">
        <v>0.116461</v>
      </c>
      <c r="D103" s="2">
        <v>9.7137000000000001E-2</v>
      </c>
      <c r="E103" s="2">
        <f t="shared" si="1"/>
        <v>7.8795828386064692E-2</v>
      </c>
      <c r="F103" s="3" t="s">
        <v>8</v>
      </c>
    </row>
    <row r="104" spans="1:6" x14ac:dyDescent="0.25">
      <c r="A104" t="s">
        <v>1472</v>
      </c>
      <c r="B104" t="s">
        <v>1473</v>
      </c>
      <c r="C104" s="2">
        <v>0.39210899999999999</v>
      </c>
      <c r="D104" s="2">
        <v>0.33464645945945898</v>
      </c>
      <c r="E104" s="2">
        <f t="shared" si="1"/>
        <v>6.8820576136731648E-2</v>
      </c>
      <c r="F104" s="3" t="s">
        <v>8</v>
      </c>
    </row>
    <row r="105" spans="1:6" x14ac:dyDescent="0.25">
      <c r="A105" t="s">
        <v>1474</v>
      </c>
      <c r="B105" t="s">
        <v>1475</v>
      </c>
      <c r="C105" s="2">
        <v>0.25016450000000001</v>
      </c>
      <c r="D105" s="2">
        <v>0.2143250625</v>
      </c>
      <c r="E105" s="2">
        <f t="shared" si="1"/>
        <v>6.7152721420654871E-2</v>
      </c>
      <c r="F105" s="3" t="s">
        <v>8</v>
      </c>
    </row>
    <row r="106" spans="1:6" x14ac:dyDescent="0.25">
      <c r="A106" t="s">
        <v>1476</v>
      </c>
      <c r="B106" t="s">
        <v>1477</v>
      </c>
      <c r="C106" s="2">
        <v>0.98816700000000002</v>
      </c>
      <c r="D106" s="2">
        <v>0.86149141981132105</v>
      </c>
      <c r="E106" s="2">
        <f t="shared" si="1"/>
        <v>5.9579390093113235E-2</v>
      </c>
      <c r="F106" s="3" t="s">
        <v>8</v>
      </c>
    </row>
    <row r="107" spans="1:6" x14ac:dyDescent="0.25">
      <c r="A107" t="s">
        <v>1478</v>
      </c>
      <c r="B107" t="s">
        <v>1479</v>
      </c>
      <c r="C107" s="2">
        <v>0.93537733333333295</v>
      </c>
      <c r="D107" s="2">
        <v>0.82210179835390995</v>
      </c>
      <c r="E107" s="2">
        <f t="shared" si="1"/>
        <v>5.6061243367424927E-2</v>
      </c>
      <c r="F107" s="3" t="s">
        <v>8</v>
      </c>
    </row>
    <row r="108" spans="1:6" x14ac:dyDescent="0.25">
      <c r="A108" t="s">
        <v>1480</v>
      </c>
      <c r="B108" t="s">
        <v>1481</v>
      </c>
      <c r="C108" s="2">
        <v>2.094827</v>
      </c>
      <c r="D108" s="2">
        <v>1.8473956428571401</v>
      </c>
      <c r="E108" s="2">
        <f t="shared" si="1"/>
        <v>5.4588247850057114E-2</v>
      </c>
      <c r="F108" s="3" t="s">
        <v>8</v>
      </c>
    </row>
    <row r="109" spans="1:6" x14ac:dyDescent="0.25">
      <c r="A109" t="s">
        <v>1482</v>
      </c>
      <c r="B109" t="s">
        <v>421</v>
      </c>
      <c r="C109" s="2">
        <v>1.1936724999999999</v>
      </c>
      <c r="D109" s="2">
        <v>1.0598816923076899</v>
      </c>
      <c r="E109" s="2">
        <f t="shared" si="1"/>
        <v>5.1627798137200961E-2</v>
      </c>
      <c r="F109" s="3" t="s">
        <v>8</v>
      </c>
    </row>
    <row r="110" spans="1:6" x14ac:dyDescent="0.25">
      <c r="A110" t="s">
        <v>1483</v>
      </c>
      <c r="B110" t="s">
        <v>1484</v>
      </c>
      <c r="C110" s="2">
        <v>0.48424600000000001</v>
      </c>
      <c r="D110" s="2">
        <v>0.438581242647059</v>
      </c>
      <c r="E110" s="2">
        <f t="shared" si="1"/>
        <v>4.3015988295708962E-2</v>
      </c>
      <c r="F110" s="3" t="s">
        <v>8</v>
      </c>
    </row>
    <row r="111" spans="1:6" x14ac:dyDescent="0.25">
      <c r="A111" t="s">
        <v>1485</v>
      </c>
      <c r="B111" t="s">
        <v>1486</v>
      </c>
      <c r="C111" s="2">
        <v>1.0910283333333299</v>
      </c>
      <c r="D111" s="2">
        <v>0.99856224615384603</v>
      </c>
      <c r="E111" s="2">
        <f t="shared" si="1"/>
        <v>3.8460886960131301E-2</v>
      </c>
      <c r="F111" s="3" t="s">
        <v>8</v>
      </c>
    </row>
    <row r="112" spans="1:6" x14ac:dyDescent="0.25">
      <c r="A112" t="s">
        <v>1487</v>
      </c>
      <c r="B112" t="s">
        <v>1488</v>
      </c>
      <c r="C112" s="2">
        <v>0.53137337500000004</v>
      </c>
      <c r="D112" s="2">
        <v>0.48662345714285699</v>
      </c>
      <c r="E112" s="2">
        <f t="shared" si="1"/>
        <v>3.8206750073313867E-2</v>
      </c>
      <c r="F112" s="3" t="s">
        <v>8</v>
      </c>
    </row>
    <row r="113" spans="1:6" x14ac:dyDescent="0.25">
      <c r="A113" t="s">
        <v>1489</v>
      </c>
      <c r="B113" t="s">
        <v>1490</v>
      </c>
      <c r="C113" s="2">
        <v>1.037795</v>
      </c>
      <c r="D113" s="2">
        <v>0.95554619178082201</v>
      </c>
      <c r="E113" s="2">
        <f t="shared" si="1"/>
        <v>3.5859887971590759E-2</v>
      </c>
      <c r="F113" s="3" t="s">
        <v>8</v>
      </c>
    </row>
    <row r="114" spans="1:6" x14ac:dyDescent="0.25">
      <c r="A114" t="s">
        <v>1491</v>
      </c>
      <c r="B114" t="s">
        <v>1492</v>
      </c>
      <c r="C114" s="2">
        <v>0.345223</v>
      </c>
      <c r="D114" s="2">
        <v>0.32015239285714298</v>
      </c>
      <c r="E114" s="2">
        <f t="shared" si="1"/>
        <v>3.2742970129052917E-2</v>
      </c>
      <c r="F114" s="3" t="s">
        <v>8</v>
      </c>
    </row>
    <row r="115" spans="1:6" x14ac:dyDescent="0.25">
      <c r="A115" t="s">
        <v>1493</v>
      </c>
      <c r="B115" t="s">
        <v>1494</v>
      </c>
      <c r="C115" s="2">
        <v>0.57414699999999996</v>
      </c>
      <c r="D115" s="2">
        <v>0.54003608857142904</v>
      </c>
      <c r="E115" s="2">
        <f t="shared" si="1"/>
        <v>2.6600316864049539E-2</v>
      </c>
      <c r="F115" s="3" t="s">
        <v>8</v>
      </c>
    </row>
    <row r="116" spans="1:6" x14ac:dyDescent="0.25">
      <c r="A116" t="s">
        <v>1495</v>
      </c>
      <c r="B116" t="s">
        <v>1496</v>
      </c>
      <c r="C116" s="2">
        <v>0.456706</v>
      </c>
      <c r="D116" s="2">
        <v>0.43194417592592599</v>
      </c>
      <c r="E116" s="2">
        <f t="shared" si="1"/>
        <v>2.4209094595872893E-2</v>
      </c>
      <c r="F116" s="3" t="s">
        <v>8</v>
      </c>
    </row>
    <row r="117" spans="1:6" x14ac:dyDescent="0.25">
      <c r="A117" t="s">
        <v>1497</v>
      </c>
      <c r="B117" t="s">
        <v>1498</v>
      </c>
      <c r="C117" s="2">
        <v>0.53682399999999997</v>
      </c>
      <c r="D117" s="2">
        <v>0.51100828767123296</v>
      </c>
      <c r="E117" s="2">
        <f t="shared" si="1"/>
        <v>2.1403980070085593E-2</v>
      </c>
      <c r="F117" s="3" t="s">
        <v>8</v>
      </c>
    </row>
    <row r="118" spans="1:6" x14ac:dyDescent="0.25">
      <c r="A118" t="s">
        <v>1499</v>
      </c>
      <c r="B118" t="s">
        <v>1500</v>
      </c>
      <c r="C118" s="2">
        <v>1.4421459999999999</v>
      </c>
      <c r="D118" s="2">
        <v>1.4035076538461499</v>
      </c>
      <c r="E118" s="2">
        <f t="shared" si="1"/>
        <v>1.179444437559754E-2</v>
      </c>
      <c r="F118" s="3" t="s">
        <v>8</v>
      </c>
    </row>
    <row r="119" spans="1:6" x14ac:dyDescent="0.25">
      <c r="A119" t="s">
        <v>1501</v>
      </c>
      <c r="B119" t="s">
        <v>1502</v>
      </c>
      <c r="C119" s="2">
        <v>0.45451599999999998</v>
      </c>
      <c r="D119" s="2">
        <v>0.44507326966292099</v>
      </c>
      <c r="E119" s="2">
        <f t="shared" si="1"/>
        <v>9.1176638993529235E-3</v>
      </c>
      <c r="F119" s="3" t="s">
        <v>8</v>
      </c>
    </row>
    <row r="120" spans="1:6" x14ac:dyDescent="0.25">
      <c r="A120" t="s">
        <v>1503</v>
      </c>
      <c r="B120" t="s">
        <v>1504</v>
      </c>
      <c r="C120" s="2">
        <v>0.35007466666666698</v>
      </c>
      <c r="D120" s="2">
        <v>0.35162316129032301</v>
      </c>
      <c r="E120" s="2">
        <f t="shared" si="1"/>
        <v>-1.9167902056735353E-3</v>
      </c>
      <c r="F120" s="4" t="s">
        <v>305</v>
      </c>
    </row>
    <row r="121" spans="1:6" x14ac:dyDescent="0.25">
      <c r="A121" t="s">
        <v>1505</v>
      </c>
      <c r="B121" t="s">
        <v>1506</v>
      </c>
      <c r="C121" s="2">
        <v>2.2018446250000001</v>
      </c>
      <c r="D121" s="2">
        <v>2.2144835562913898</v>
      </c>
      <c r="E121" s="2">
        <f t="shared" si="1"/>
        <v>-2.4857904020078592E-3</v>
      </c>
      <c r="F121" s="4" t="s">
        <v>305</v>
      </c>
    </row>
    <row r="122" spans="1:6" x14ac:dyDescent="0.25">
      <c r="A122" t="s">
        <v>1507</v>
      </c>
      <c r="B122" t="s">
        <v>1508</v>
      </c>
      <c r="C122" s="2">
        <v>0.31904100000000002</v>
      </c>
      <c r="D122" s="2">
        <v>0.321511580645161</v>
      </c>
      <c r="E122" s="2">
        <f t="shared" si="1"/>
        <v>-3.3501226729410472E-3</v>
      </c>
      <c r="F122" s="4" t="s">
        <v>305</v>
      </c>
    </row>
    <row r="123" spans="1:6" x14ac:dyDescent="0.25">
      <c r="A123" t="s">
        <v>1509</v>
      </c>
      <c r="B123" t="s">
        <v>1510</v>
      </c>
      <c r="C123" s="2">
        <v>0.74822466666666698</v>
      </c>
      <c r="D123" s="2">
        <v>0.75678235031847096</v>
      </c>
      <c r="E123" s="2">
        <f t="shared" si="1"/>
        <v>-4.9389734419787168E-3</v>
      </c>
      <c r="F123" s="4" t="s">
        <v>305</v>
      </c>
    </row>
    <row r="124" spans="1:6" x14ac:dyDescent="0.25">
      <c r="A124" t="s">
        <v>1511</v>
      </c>
      <c r="B124" t="s">
        <v>1512</v>
      </c>
      <c r="C124" s="2">
        <v>0.49726359999999997</v>
      </c>
      <c r="D124" s="2">
        <v>0.50538421686747004</v>
      </c>
      <c r="E124" s="2">
        <f t="shared" si="1"/>
        <v>-7.0350050195247538E-3</v>
      </c>
      <c r="F124" s="4" t="s">
        <v>305</v>
      </c>
    </row>
    <row r="125" spans="1:6" x14ac:dyDescent="0.25">
      <c r="A125" t="s">
        <v>1513</v>
      </c>
      <c r="B125" t="s">
        <v>1514</v>
      </c>
      <c r="C125" s="2">
        <v>0.69243339999999998</v>
      </c>
      <c r="D125" s="2">
        <v>0.71807964705882399</v>
      </c>
      <c r="E125" s="2">
        <f t="shared" si="1"/>
        <v>-1.5794609244473568E-2</v>
      </c>
      <c r="F125" s="4" t="s">
        <v>305</v>
      </c>
    </row>
    <row r="126" spans="1:6" x14ac:dyDescent="0.25">
      <c r="A126" t="s">
        <v>1515</v>
      </c>
      <c r="B126" t="s">
        <v>1516</v>
      </c>
      <c r="C126" s="2">
        <v>1.14432933333333</v>
      </c>
      <c r="D126" s="2">
        <v>1.1907494371257501</v>
      </c>
      <c r="E126" s="2">
        <f t="shared" si="1"/>
        <v>-1.7269354256538472E-2</v>
      </c>
      <c r="F126" s="4" t="s">
        <v>305</v>
      </c>
    </row>
    <row r="127" spans="1:6" x14ac:dyDescent="0.25">
      <c r="A127" t="s">
        <v>1517</v>
      </c>
      <c r="B127" t="s">
        <v>1518</v>
      </c>
      <c r="C127" s="2">
        <v>0.28482499999999999</v>
      </c>
      <c r="D127" s="2">
        <v>0.30105892857142902</v>
      </c>
      <c r="E127" s="2">
        <f t="shared" si="1"/>
        <v>-2.4073405650262503E-2</v>
      </c>
      <c r="F127" s="4" t="s">
        <v>305</v>
      </c>
    </row>
    <row r="128" spans="1:6" x14ac:dyDescent="0.25">
      <c r="A128" t="s">
        <v>1519</v>
      </c>
      <c r="B128" t="s">
        <v>1520</v>
      </c>
      <c r="C128" s="2">
        <v>0.87774133333333304</v>
      </c>
      <c r="D128" s="2">
        <v>0.95342696000000005</v>
      </c>
      <c r="E128" s="2">
        <f t="shared" si="1"/>
        <v>-3.5920878275369009E-2</v>
      </c>
      <c r="F128" s="4" t="s">
        <v>305</v>
      </c>
    </row>
    <row r="129" spans="1:6" x14ac:dyDescent="0.25">
      <c r="A129" t="s">
        <v>1521</v>
      </c>
      <c r="B129" t="s">
        <v>1522</v>
      </c>
      <c r="C129" s="2">
        <v>0.62672000000000005</v>
      </c>
      <c r="D129" s="2">
        <v>0.696596375661376</v>
      </c>
      <c r="E129" s="2">
        <f t="shared" si="1"/>
        <v>-4.5907656322733803E-2</v>
      </c>
      <c r="F129" s="4" t="s">
        <v>305</v>
      </c>
    </row>
    <row r="130" spans="1:6" x14ac:dyDescent="0.25">
      <c r="A130" t="s">
        <v>1523</v>
      </c>
      <c r="B130" t="s">
        <v>1524</v>
      </c>
      <c r="C130" s="2">
        <v>2.1351179999999998</v>
      </c>
      <c r="D130" s="2">
        <v>2.4027457755102</v>
      </c>
      <c r="E130" s="2">
        <f t="shared" ref="E130:E193" si="2">(LOG10(C130) -LOG10(D130))</f>
        <v>-5.1285940491575588E-2</v>
      </c>
      <c r="F130" s="4" t="s">
        <v>305</v>
      </c>
    </row>
    <row r="131" spans="1:6" x14ac:dyDescent="0.25">
      <c r="A131" t="s">
        <v>1525</v>
      </c>
      <c r="B131" t="s">
        <v>1526</v>
      </c>
      <c r="C131" s="2">
        <v>1.92855736363636</v>
      </c>
      <c r="D131" s="2">
        <v>2.1946316428571402</v>
      </c>
      <c r="E131" s="2">
        <f t="shared" si="2"/>
        <v>-5.6129075506671289E-2</v>
      </c>
      <c r="F131" s="4" t="s">
        <v>305</v>
      </c>
    </row>
    <row r="132" spans="1:6" x14ac:dyDescent="0.25">
      <c r="A132" t="s">
        <v>1527</v>
      </c>
      <c r="B132" t="s">
        <v>1528</v>
      </c>
      <c r="C132" s="2">
        <v>1.094743</v>
      </c>
      <c r="D132" s="2">
        <v>1.2521933000000001</v>
      </c>
      <c r="E132" s="2">
        <f t="shared" si="2"/>
        <v>-5.8359198804697796E-2</v>
      </c>
      <c r="F132" s="4" t="s">
        <v>305</v>
      </c>
    </row>
    <row r="133" spans="1:6" x14ac:dyDescent="0.25">
      <c r="A133" t="s">
        <v>1529</v>
      </c>
      <c r="B133" t="s">
        <v>1530</v>
      </c>
      <c r="C133" s="2">
        <v>0.13148399999999999</v>
      </c>
      <c r="D133" s="2">
        <v>0.15049135</v>
      </c>
      <c r="E133" s="2">
        <f t="shared" si="2"/>
        <v>-5.8638630404444614E-2</v>
      </c>
      <c r="F133" s="4" t="s">
        <v>305</v>
      </c>
    </row>
    <row r="134" spans="1:6" x14ac:dyDescent="0.25">
      <c r="A134" t="s">
        <v>1531</v>
      </c>
      <c r="B134" t="s">
        <v>1532</v>
      </c>
      <c r="C134" s="2">
        <v>1.297731</v>
      </c>
      <c r="D134" s="2">
        <v>1.50575422857143</v>
      </c>
      <c r="E134" s="2">
        <f t="shared" si="2"/>
        <v>-6.4569412343962088E-2</v>
      </c>
      <c r="F134" s="4" t="s">
        <v>305</v>
      </c>
    </row>
    <row r="135" spans="1:6" x14ac:dyDescent="0.25">
      <c r="A135" t="s">
        <v>1533</v>
      </c>
      <c r="B135" t="s">
        <v>1534</v>
      </c>
      <c r="C135" s="2">
        <v>0.38819599999999999</v>
      </c>
      <c r="D135" s="2">
        <v>0.45044887209302298</v>
      </c>
      <c r="E135" s="2">
        <f t="shared" si="2"/>
        <v>-6.4594447725762894E-2</v>
      </c>
      <c r="F135" s="4" t="s">
        <v>305</v>
      </c>
    </row>
    <row r="136" spans="1:6" x14ac:dyDescent="0.25">
      <c r="A136" t="s">
        <v>1535</v>
      </c>
      <c r="B136" t="s">
        <v>1536</v>
      </c>
      <c r="C136" s="2">
        <v>1.50790291304348</v>
      </c>
      <c r="D136" s="2">
        <v>1.7531010828729301</v>
      </c>
      <c r="E136" s="2">
        <f t="shared" si="2"/>
        <v>-6.54335778008652E-2</v>
      </c>
      <c r="F136" s="4" t="s">
        <v>305</v>
      </c>
    </row>
    <row r="137" spans="1:6" x14ac:dyDescent="0.25">
      <c r="A137" t="s">
        <v>1537</v>
      </c>
      <c r="B137" t="s">
        <v>1538</v>
      </c>
      <c r="C137" s="2">
        <v>0.3208685</v>
      </c>
      <c r="D137" s="2">
        <v>0.37492060714285702</v>
      </c>
      <c r="E137" s="2">
        <f t="shared" si="2"/>
        <v>-6.7612227607609876E-2</v>
      </c>
      <c r="F137" s="4" t="s">
        <v>305</v>
      </c>
    </row>
    <row r="138" spans="1:6" x14ac:dyDescent="0.25">
      <c r="A138" t="s">
        <v>1539</v>
      </c>
      <c r="B138" t="s">
        <v>1540</v>
      </c>
      <c r="C138" s="2">
        <v>0.33084724999999998</v>
      </c>
      <c r="D138" s="2">
        <v>0.38669799999999999</v>
      </c>
      <c r="E138" s="2">
        <f t="shared" si="2"/>
        <v>-6.7744396768165238E-2</v>
      </c>
      <c r="F138" s="4" t="s">
        <v>305</v>
      </c>
    </row>
    <row r="139" spans="1:6" x14ac:dyDescent="0.25">
      <c r="A139" t="s">
        <v>1541</v>
      </c>
      <c r="B139" t="s">
        <v>1542</v>
      </c>
      <c r="C139" s="2">
        <v>3.5723921764705899</v>
      </c>
      <c r="D139" s="2">
        <v>4.2046790181818201</v>
      </c>
      <c r="E139" s="2">
        <f t="shared" si="2"/>
        <v>-7.0773718115871076E-2</v>
      </c>
      <c r="F139" s="4" t="s">
        <v>305</v>
      </c>
    </row>
    <row r="140" spans="1:6" x14ac:dyDescent="0.25">
      <c r="A140" t="s">
        <v>1543</v>
      </c>
      <c r="B140" t="s">
        <v>1544</v>
      </c>
      <c r="C140" s="2">
        <v>8.1535999999999997E-2</v>
      </c>
      <c r="D140" s="2">
        <v>9.6059480000000003E-2</v>
      </c>
      <c r="E140" s="2">
        <f t="shared" si="2"/>
        <v>-7.1190829354267349E-2</v>
      </c>
      <c r="F140" s="4" t="s">
        <v>305</v>
      </c>
    </row>
    <row r="141" spans="1:6" x14ac:dyDescent="0.25">
      <c r="A141" t="s">
        <v>1545</v>
      </c>
      <c r="B141" t="s">
        <v>1546</v>
      </c>
      <c r="C141" s="2">
        <v>0.446917888888889</v>
      </c>
      <c r="D141" s="2">
        <v>0.53142189285714303</v>
      </c>
      <c r="E141" s="2">
        <f t="shared" si="2"/>
        <v>-7.5211703348819214E-2</v>
      </c>
      <c r="F141" s="4" t="s">
        <v>305</v>
      </c>
    </row>
    <row r="142" spans="1:6" x14ac:dyDescent="0.25">
      <c r="A142" t="s">
        <v>1547</v>
      </c>
      <c r="B142" t="s">
        <v>1548</v>
      </c>
      <c r="C142" s="2">
        <v>1.15432488888889</v>
      </c>
      <c r="D142" s="2">
        <v>1.3794710838323401</v>
      </c>
      <c r="E142" s="2">
        <f t="shared" si="2"/>
        <v>-7.7384541558380759E-2</v>
      </c>
      <c r="F142" s="4" t="s">
        <v>305</v>
      </c>
    </row>
    <row r="143" spans="1:6" x14ac:dyDescent="0.25">
      <c r="A143" t="s">
        <v>1549</v>
      </c>
      <c r="B143" t="s">
        <v>1550</v>
      </c>
      <c r="C143" s="2">
        <v>0.22127849999999999</v>
      </c>
      <c r="D143" s="2">
        <v>0.26531518181818198</v>
      </c>
      <c r="E143" s="2">
        <f t="shared" si="2"/>
        <v>-7.8822883029959212E-2</v>
      </c>
      <c r="F143" s="4" t="s">
        <v>305</v>
      </c>
    </row>
    <row r="144" spans="1:6" x14ac:dyDescent="0.25">
      <c r="A144" t="s">
        <v>1551</v>
      </c>
      <c r="B144" t="s">
        <v>1552</v>
      </c>
      <c r="C144" s="2">
        <v>0.26513771428571398</v>
      </c>
      <c r="D144" s="2">
        <v>0.32319426086956499</v>
      </c>
      <c r="E144" s="2">
        <f t="shared" si="2"/>
        <v>-8.5992132204034455E-2</v>
      </c>
      <c r="F144" s="4" t="s">
        <v>305</v>
      </c>
    </row>
    <row r="145" spans="1:6" x14ac:dyDescent="0.25">
      <c r="A145" t="s">
        <v>1553</v>
      </c>
      <c r="B145" t="s">
        <v>1554</v>
      </c>
      <c r="C145" s="2">
        <v>0.68305899999999997</v>
      </c>
      <c r="D145" s="2">
        <v>0.83413483720930204</v>
      </c>
      <c r="E145" s="2">
        <f t="shared" si="2"/>
        <v>-8.6778041674933276E-2</v>
      </c>
      <c r="F145" s="4" t="s">
        <v>305</v>
      </c>
    </row>
    <row r="146" spans="1:6" x14ac:dyDescent="0.25">
      <c r="A146" t="s">
        <v>1555</v>
      </c>
      <c r="B146" t="s">
        <v>1556</v>
      </c>
      <c r="C146" s="2">
        <v>4.3547691500000001</v>
      </c>
      <c r="D146" s="2">
        <v>5.3520662708333298</v>
      </c>
      <c r="E146" s="2">
        <f t="shared" si="2"/>
        <v>-8.955634471735352E-2</v>
      </c>
      <c r="F146" s="4" t="s">
        <v>305</v>
      </c>
    </row>
    <row r="147" spans="1:6" x14ac:dyDescent="0.25">
      <c r="A147" t="s">
        <v>1557</v>
      </c>
      <c r="B147" t="s">
        <v>1558</v>
      </c>
      <c r="C147" s="2">
        <v>0.60560800000000004</v>
      </c>
      <c r="D147" s="2">
        <v>0.74717881368821304</v>
      </c>
      <c r="E147" s="2">
        <f t="shared" si="2"/>
        <v>-9.1232945442292601E-2</v>
      </c>
      <c r="F147" s="4" t="s">
        <v>305</v>
      </c>
    </row>
    <row r="148" spans="1:6" x14ac:dyDescent="0.25">
      <c r="A148" t="s">
        <v>1559</v>
      </c>
      <c r="B148" t="s">
        <v>1560</v>
      </c>
      <c r="C148" s="2">
        <v>0.32916200000000001</v>
      </c>
      <c r="D148" s="2">
        <v>0.40713412341772198</v>
      </c>
      <c r="E148" s="2">
        <f t="shared" si="2"/>
        <v>-9.2327811283912209E-2</v>
      </c>
      <c r="F148" s="4" t="s">
        <v>305</v>
      </c>
    </row>
    <row r="149" spans="1:6" x14ac:dyDescent="0.25">
      <c r="A149" t="s">
        <v>1561</v>
      </c>
      <c r="B149" t="s">
        <v>1562</v>
      </c>
      <c r="C149" s="2">
        <v>1.967252</v>
      </c>
      <c r="D149" s="2">
        <v>2.4384017761194001</v>
      </c>
      <c r="E149" s="2">
        <f t="shared" si="2"/>
        <v>-9.3245270491230381E-2</v>
      </c>
      <c r="F149" s="4" t="s">
        <v>305</v>
      </c>
    </row>
    <row r="150" spans="1:6" x14ac:dyDescent="0.25">
      <c r="A150" t="s">
        <v>1563</v>
      </c>
      <c r="B150" t="s">
        <v>1564</v>
      </c>
      <c r="C150" s="2">
        <v>0.353439</v>
      </c>
      <c r="D150" s="2">
        <v>0.43829121052631598</v>
      </c>
      <c r="E150" s="2">
        <f t="shared" si="2"/>
        <v>-9.3448291656588578E-2</v>
      </c>
      <c r="F150" s="4" t="s">
        <v>305</v>
      </c>
    </row>
    <row r="151" spans="1:6" x14ac:dyDescent="0.25">
      <c r="A151" t="s">
        <v>1565</v>
      </c>
      <c r="B151" t="s">
        <v>1566</v>
      </c>
      <c r="C151" s="2">
        <v>1.0859049999999999</v>
      </c>
      <c r="D151" s="2">
        <v>1.3611867741935499</v>
      </c>
      <c r="E151" s="2">
        <f t="shared" si="2"/>
        <v>-9.8125887853055566E-2</v>
      </c>
      <c r="F151" s="4" t="s">
        <v>305</v>
      </c>
    </row>
    <row r="152" spans="1:6" x14ac:dyDescent="0.25">
      <c r="A152" t="s">
        <v>1567</v>
      </c>
      <c r="B152" t="s">
        <v>1568</v>
      </c>
      <c r="C152" s="2">
        <v>0.57411999999999996</v>
      </c>
      <c r="D152" s="2">
        <v>0.73465208300395302</v>
      </c>
      <c r="E152" s="2">
        <f t="shared" si="2"/>
        <v>-0.10707903813592229</v>
      </c>
      <c r="F152" s="4" t="s">
        <v>305</v>
      </c>
    </row>
    <row r="153" spans="1:6" x14ac:dyDescent="0.25">
      <c r="A153" t="s">
        <v>1569</v>
      </c>
      <c r="B153" t="s">
        <v>1570</v>
      </c>
      <c r="C153" s="2">
        <v>0.44574599999999998</v>
      </c>
      <c r="D153" s="2">
        <v>0.58070100000000002</v>
      </c>
      <c r="E153" s="2">
        <f t="shared" si="2"/>
        <v>-0.11486511928605408</v>
      </c>
      <c r="F153" s="4" t="s">
        <v>305</v>
      </c>
    </row>
    <row r="154" spans="1:6" x14ac:dyDescent="0.25">
      <c r="A154" t="s">
        <v>1571</v>
      </c>
      <c r="B154" t="s">
        <v>1572</v>
      </c>
      <c r="C154" s="2">
        <v>0.245277</v>
      </c>
      <c r="D154" s="2">
        <v>0.32148185714285699</v>
      </c>
      <c r="E154" s="2">
        <f t="shared" si="2"/>
        <v>-0.11749964284732362</v>
      </c>
      <c r="F154" s="4" t="s">
        <v>305</v>
      </c>
    </row>
    <row r="155" spans="1:6" x14ac:dyDescent="0.25">
      <c r="A155" t="s">
        <v>1573</v>
      </c>
      <c r="B155" t="s">
        <v>1574</v>
      </c>
      <c r="C155" s="2">
        <v>1.4727821666666701</v>
      </c>
      <c r="D155" s="2">
        <v>1.9336615867768601</v>
      </c>
      <c r="E155" s="2">
        <f t="shared" si="2"/>
        <v>-0.11824195299301749</v>
      </c>
      <c r="F155" s="4" t="s">
        <v>305</v>
      </c>
    </row>
    <row r="156" spans="1:6" x14ac:dyDescent="0.25">
      <c r="A156" t="s">
        <v>1575</v>
      </c>
      <c r="B156" t="s">
        <v>1576</v>
      </c>
      <c r="C156" s="2">
        <v>0.25295333333333297</v>
      </c>
      <c r="D156" s="2">
        <v>0.333325305084746</v>
      </c>
      <c r="E156" s="2">
        <f t="shared" si="2"/>
        <v>-0.11982787851434168</v>
      </c>
      <c r="F156" s="4" t="s">
        <v>305</v>
      </c>
    </row>
    <row r="157" spans="1:6" x14ac:dyDescent="0.25">
      <c r="A157" t="s">
        <v>1577</v>
      </c>
      <c r="B157" t="s">
        <v>1578</v>
      </c>
      <c r="C157" s="2">
        <v>0.45578999999999997</v>
      </c>
      <c r="D157" s="2">
        <v>0.61101893518518502</v>
      </c>
      <c r="E157" s="2">
        <f t="shared" si="2"/>
        <v>-0.12728987647080689</v>
      </c>
      <c r="F157" s="4" t="s">
        <v>305</v>
      </c>
    </row>
    <row r="158" spans="1:6" x14ac:dyDescent="0.25">
      <c r="A158" t="s">
        <v>1579</v>
      </c>
      <c r="B158" t="s">
        <v>1580</v>
      </c>
      <c r="C158" s="2">
        <v>1.2477825</v>
      </c>
      <c r="D158" s="2">
        <v>1.6897415226130701</v>
      </c>
      <c r="E158" s="2">
        <f t="shared" si="2"/>
        <v>-0.13168138586847455</v>
      </c>
      <c r="F158" s="4" t="s">
        <v>305</v>
      </c>
    </row>
    <row r="159" spans="1:6" x14ac:dyDescent="0.25">
      <c r="A159" t="s">
        <v>1581</v>
      </c>
      <c r="B159" t="s">
        <v>1582</v>
      </c>
      <c r="C159" s="2">
        <v>0.51514660000000001</v>
      </c>
      <c r="D159" s="2">
        <v>0.69997366101694902</v>
      </c>
      <c r="E159" s="2">
        <f t="shared" si="2"/>
        <v>-0.1331508606564884</v>
      </c>
      <c r="F159" s="4" t="s">
        <v>305</v>
      </c>
    </row>
    <row r="160" spans="1:6" x14ac:dyDescent="0.25">
      <c r="A160" t="s">
        <v>1583</v>
      </c>
      <c r="B160" t="s">
        <v>1584</v>
      </c>
      <c r="C160" s="2">
        <v>1.4027510000000001</v>
      </c>
      <c r="D160" s="2">
        <v>1.9156782631578899</v>
      </c>
      <c r="E160" s="2">
        <f t="shared" si="2"/>
        <v>-0.13534198443083548</v>
      </c>
      <c r="F160" s="4" t="s">
        <v>305</v>
      </c>
    </row>
    <row r="161" spans="1:6" x14ac:dyDescent="0.25">
      <c r="A161" t="s">
        <v>1585</v>
      </c>
      <c r="B161" t="s">
        <v>1586</v>
      </c>
      <c r="C161" s="2">
        <v>0.43043550000000003</v>
      </c>
      <c r="D161" s="2">
        <v>0.59543826315789505</v>
      </c>
      <c r="E161" s="2">
        <f t="shared" si="2"/>
        <v>-0.14092865678259159</v>
      </c>
      <c r="F161" s="4" t="s">
        <v>305</v>
      </c>
    </row>
    <row r="162" spans="1:6" x14ac:dyDescent="0.25">
      <c r="A162" t="s">
        <v>1587</v>
      </c>
      <c r="B162" t="s">
        <v>1588</v>
      </c>
      <c r="C162" s="2">
        <v>0.57942400000000005</v>
      </c>
      <c r="D162" s="2">
        <v>0.80279579710144899</v>
      </c>
      <c r="E162" s="2">
        <f t="shared" si="2"/>
        <v>-0.14160861023669014</v>
      </c>
      <c r="F162" s="4" t="s">
        <v>305</v>
      </c>
    </row>
    <row r="163" spans="1:6" x14ac:dyDescent="0.25">
      <c r="A163" t="s">
        <v>1589</v>
      </c>
      <c r="B163" t="s">
        <v>1590</v>
      </c>
      <c r="C163" s="2">
        <v>1.269091</v>
      </c>
      <c r="D163" s="2">
        <v>1.7732665754717001</v>
      </c>
      <c r="E163" s="2">
        <f t="shared" si="2"/>
        <v>-0.14528126383467194</v>
      </c>
      <c r="F163" s="4" t="s">
        <v>305</v>
      </c>
    </row>
    <row r="164" spans="1:6" x14ac:dyDescent="0.25">
      <c r="A164" t="s">
        <v>1591</v>
      </c>
      <c r="B164" t="s">
        <v>1592</v>
      </c>
      <c r="C164" s="2">
        <v>0.58930925000000001</v>
      </c>
      <c r="D164" s="2">
        <v>0.83639702439024399</v>
      </c>
      <c r="E164" s="2">
        <f t="shared" si="2"/>
        <v>-0.15206922109593063</v>
      </c>
      <c r="F164" s="4" t="s">
        <v>305</v>
      </c>
    </row>
    <row r="165" spans="1:6" x14ac:dyDescent="0.25">
      <c r="A165" t="s">
        <v>1593</v>
      </c>
      <c r="B165" t="s">
        <v>1594</v>
      </c>
      <c r="C165" s="2">
        <v>0.16922066666666699</v>
      </c>
      <c r="D165" s="2">
        <v>0.24093737037037</v>
      </c>
      <c r="E165" s="2">
        <f t="shared" si="2"/>
        <v>-0.15345076439412464</v>
      </c>
      <c r="F165" s="4" t="s">
        <v>305</v>
      </c>
    </row>
    <row r="166" spans="1:6" x14ac:dyDescent="0.25">
      <c r="A166" t="s">
        <v>1595</v>
      </c>
      <c r="B166" t="s">
        <v>1596</v>
      </c>
      <c r="C166" s="2">
        <v>0.294937</v>
      </c>
      <c r="D166" s="2">
        <v>0.42228421022727303</v>
      </c>
      <c r="E166" s="2">
        <f t="shared" si="2"/>
        <v>-0.15587558443753724</v>
      </c>
      <c r="F166" s="4" t="s">
        <v>305</v>
      </c>
    </row>
    <row r="167" spans="1:6" x14ac:dyDescent="0.25">
      <c r="A167" t="s">
        <v>1597</v>
      </c>
      <c r="B167" t="s">
        <v>1598</v>
      </c>
      <c r="C167" s="2">
        <v>0.879944375</v>
      </c>
      <c r="D167" s="2">
        <v>1.2605090166666699</v>
      </c>
      <c r="E167" s="2">
        <f t="shared" si="2"/>
        <v>-0.15609073718704031</v>
      </c>
      <c r="F167" s="4" t="s">
        <v>305</v>
      </c>
    </row>
    <row r="168" spans="1:6" x14ac:dyDescent="0.25">
      <c r="A168" t="s">
        <v>1599</v>
      </c>
      <c r="B168" t="s">
        <v>1600</v>
      </c>
      <c r="C168" s="2">
        <v>0.34915950000000001</v>
      </c>
      <c r="D168" s="2">
        <v>0.50085918181818201</v>
      </c>
      <c r="E168" s="2">
        <f t="shared" si="2"/>
        <v>-0.15669177682110363</v>
      </c>
      <c r="F168" s="4" t="s">
        <v>305</v>
      </c>
    </row>
    <row r="169" spans="1:6" x14ac:dyDescent="0.25">
      <c r="A169" t="s">
        <v>1601</v>
      </c>
      <c r="B169" t="s">
        <v>1601</v>
      </c>
      <c r="C169" s="2">
        <v>4.6447764705882397E-2</v>
      </c>
      <c r="D169" s="2">
        <v>6.7227800000000004E-2</v>
      </c>
      <c r="E169" s="2">
        <f t="shared" si="2"/>
        <v>-0.16058408093931598</v>
      </c>
      <c r="F169" s="4" t="s">
        <v>305</v>
      </c>
    </row>
    <row r="170" spans="1:6" x14ac:dyDescent="0.25">
      <c r="A170" t="s">
        <v>1602</v>
      </c>
      <c r="B170" t="s">
        <v>1603</v>
      </c>
      <c r="C170" s="2">
        <v>0.57525566666666705</v>
      </c>
      <c r="D170" s="2">
        <v>0.83704502127659597</v>
      </c>
      <c r="E170" s="2">
        <f t="shared" si="2"/>
        <v>-0.16288791210737436</v>
      </c>
      <c r="F170" s="4" t="s">
        <v>305</v>
      </c>
    </row>
    <row r="171" spans="1:6" x14ac:dyDescent="0.25">
      <c r="A171" t="s">
        <v>1604</v>
      </c>
      <c r="B171" t="s">
        <v>1605</v>
      </c>
      <c r="C171" s="2">
        <v>1.07270166666667</v>
      </c>
      <c r="D171" s="2">
        <v>1.58804903846154</v>
      </c>
      <c r="E171" s="2">
        <f t="shared" si="2"/>
        <v>-0.17038495378663004</v>
      </c>
      <c r="F171" s="4" t="s">
        <v>305</v>
      </c>
    </row>
    <row r="172" spans="1:6" x14ac:dyDescent="0.25">
      <c r="A172" t="s">
        <v>1606</v>
      </c>
      <c r="B172" t="s">
        <v>1607</v>
      </c>
      <c r="C172" s="2">
        <v>0.53173749999999997</v>
      </c>
      <c r="D172" s="2">
        <v>0.78784370666666703</v>
      </c>
      <c r="E172" s="2">
        <f t="shared" si="2"/>
        <v>-0.17074278082986111</v>
      </c>
      <c r="F172" s="4" t="s">
        <v>305</v>
      </c>
    </row>
    <row r="173" spans="1:6" x14ac:dyDescent="0.25">
      <c r="A173" t="s">
        <v>1608</v>
      </c>
      <c r="B173" t="s">
        <v>1609</v>
      </c>
      <c r="C173" s="2">
        <v>0.27790900000000002</v>
      </c>
      <c r="D173" s="2">
        <v>0.41215312727272702</v>
      </c>
      <c r="E173" s="2">
        <f t="shared" si="2"/>
        <v>-0.17115598796348946</v>
      </c>
      <c r="F173" s="4" t="s">
        <v>305</v>
      </c>
    </row>
    <row r="174" spans="1:6" x14ac:dyDescent="0.25">
      <c r="A174" t="s">
        <v>1610</v>
      </c>
      <c r="B174" t="s">
        <v>1611</v>
      </c>
      <c r="C174" s="2">
        <v>0.35111900000000001</v>
      </c>
      <c r="D174" s="2">
        <v>0.52103514285714303</v>
      </c>
      <c r="E174" s="2">
        <f t="shared" si="2"/>
        <v>-0.17141268569554124</v>
      </c>
      <c r="F174" s="4" t="s">
        <v>305</v>
      </c>
    </row>
    <row r="175" spans="1:6" x14ac:dyDescent="0.25">
      <c r="A175" t="s">
        <v>1612</v>
      </c>
      <c r="B175" t="s">
        <v>1613</v>
      </c>
      <c r="C175" s="2">
        <v>0.44896599999999998</v>
      </c>
      <c r="D175" s="2">
        <v>0.66816877272727304</v>
      </c>
      <c r="E175" s="2">
        <f t="shared" si="2"/>
        <v>-0.17267272144417523</v>
      </c>
      <c r="F175" s="4" t="s">
        <v>305</v>
      </c>
    </row>
    <row r="176" spans="1:6" x14ac:dyDescent="0.25">
      <c r="A176" t="s">
        <v>1614</v>
      </c>
      <c r="B176" t="s">
        <v>1615</v>
      </c>
      <c r="C176" s="2">
        <v>0.27933619999999998</v>
      </c>
      <c r="D176" s="2">
        <v>0.41745646341463399</v>
      </c>
      <c r="E176" s="2">
        <f t="shared" si="2"/>
        <v>-0.17448396870905908</v>
      </c>
      <c r="F176" s="4" t="s">
        <v>305</v>
      </c>
    </row>
    <row r="177" spans="1:6" x14ac:dyDescent="0.25">
      <c r="A177" t="s">
        <v>1616</v>
      </c>
      <c r="B177" t="s">
        <v>1617</v>
      </c>
      <c r="C177" s="2">
        <v>0.50538935294117604</v>
      </c>
      <c r="D177" s="2">
        <v>0.75629524299065398</v>
      </c>
      <c r="E177" s="2">
        <f t="shared" si="2"/>
        <v>-0.17506528036269442</v>
      </c>
      <c r="F177" s="4" t="s">
        <v>305</v>
      </c>
    </row>
    <row r="178" spans="1:6" x14ac:dyDescent="0.25">
      <c r="A178" t="s">
        <v>1618</v>
      </c>
      <c r="B178" t="s">
        <v>1619</v>
      </c>
      <c r="C178" s="2">
        <v>0.58151600000000003</v>
      </c>
      <c r="D178" s="2">
        <v>0.87307383999999999</v>
      </c>
      <c r="E178" s="2">
        <f t="shared" si="2"/>
        <v>-0.17648930707196936</v>
      </c>
      <c r="F178" s="4" t="s">
        <v>305</v>
      </c>
    </row>
    <row r="179" spans="1:6" x14ac:dyDescent="0.25">
      <c r="A179" t="s">
        <v>1620</v>
      </c>
      <c r="B179" t="s">
        <v>1621</v>
      </c>
      <c r="C179" s="2">
        <v>0.36552533333333298</v>
      </c>
      <c r="D179" s="2">
        <v>0.55662302564102595</v>
      </c>
      <c r="E179" s="2">
        <f t="shared" si="2"/>
        <v>-0.18264368585708829</v>
      </c>
      <c r="F179" s="4" t="s">
        <v>305</v>
      </c>
    </row>
    <row r="180" spans="1:6" x14ac:dyDescent="0.25">
      <c r="A180" t="s">
        <v>1622</v>
      </c>
      <c r="B180" t="s">
        <v>1623</v>
      </c>
      <c r="C180" s="2">
        <v>0.38151566666666697</v>
      </c>
      <c r="D180" s="2">
        <v>0.58256940000000002</v>
      </c>
      <c r="E180" s="2">
        <f t="shared" si="2"/>
        <v>-0.1838352925209574</v>
      </c>
      <c r="F180" s="4" t="s">
        <v>305</v>
      </c>
    </row>
    <row r="181" spans="1:6" x14ac:dyDescent="0.25">
      <c r="A181" t="s">
        <v>1624</v>
      </c>
      <c r="B181" t="s">
        <v>1625</v>
      </c>
      <c r="C181" s="2">
        <v>0.80311699999999997</v>
      </c>
      <c r="D181" s="2">
        <v>1.23141324107143</v>
      </c>
      <c r="E181" s="2">
        <f t="shared" si="2"/>
        <v>-0.18562500019434519</v>
      </c>
      <c r="F181" s="4" t="s">
        <v>305</v>
      </c>
    </row>
    <row r="182" spans="1:6" x14ac:dyDescent="0.25">
      <c r="A182" t="s">
        <v>1626</v>
      </c>
      <c r="B182" t="s">
        <v>1627</v>
      </c>
      <c r="C182" s="2">
        <v>0.40520699999999998</v>
      </c>
      <c r="D182" s="2">
        <v>0.62310937857142901</v>
      </c>
      <c r="E182" s="2">
        <f t="shared" si="2"/>
        <v>-0.18688734873344309</v>
      </c>
      <c r="F182" s="4" t="s">
        <v>305</v>
      </c>
    </row>
    <row r="183" spans="1:6" x14ac:dyDescent="0.25">
      <c r="A183" t="s">
        <v>1628</v>
      </c>
      <c r="B183" t="s">
        <v>1629</v>
      </c>
      <c r="C183" s="2">
        <v>0.51242350000000003</v>
      </c>
      <c r="D183" s="2">
        <v>0.78895957692307705</v>
      </c>
      <c r="E183" s="2">
        <f t="shared" si="2"/>
        <v>-0.18742571380495546</v>
      </c>
      <c r="F183" s="4" t="s">
        <v>305</v>
      </c>
    </row>
    <row r="184" spans="1:6" x14ac:dyDescent="0.25">
      <c r="A184" t="s">
        <v>1630</v>
      </c>
      <c r="B184" t="s">
        <v>1631</v>
      </c>
      <c r="C184" s="2">
        <v>0.77525849999999996</v>
      </c>
      <c r="D184" s="2">
        <v>1.2014869122806999</v>
      </c>
      <c r="E184" s="2">
        <f t="shared" si="2"/>
        <v>-0.19027250784692423</v>
      </c>
      <c r="F184" s="4" t="s">
        <v>305</v>
      </c>
    </row>
    <row r="185" spans="1:6" x14ac:dyDescent="0.25">
      <c r="A185" t="s">
        <v>1632</v>
      </c>
      <c r="B185" t="s">
        <v>1633</v>
      </c>
      <c r="C185" s="2">
        <v>0.38053909090909099</v>
      </c>
      <c r="D185" s="2">
        <v>0.59484572368421096</v>
      </c>
      <c r="E185" s="2">
        <f t="shared" si="2"/>
        <v>-0.194005067477624</v>
      </c>
      <c r="F185" s="4" t="s">
        <v>305</v>
      </c>
    </row>
    <row r="186" spans="1:6" x14ac:dyDescent="0.25">
      <c r="A186" t="s">
        <v>1634</v>
      </c>
      <c r="B186" t="s">
        <v>1635</v>
      </c>
      <c r="C186" s="2">
        <v>0.21351899999999999</v>
      </c>
      <c r="D186" s="2">
        <v>0.33424380714285701</v>
      </c>
      <c r="E186" s="2">
        <f t="shared" si="2"/>
        <v>-0.19462684261711322</v>
      </c>
      <c r="F186" s="4" t="s">
        <v>305</v>
      </c>
    </row>
    <row r="187" spans="1:6" x14ac:dyDescent="0.25">
      <c r="A187" t="s">
        <v>1636</v>
      </c>
      <c r="B187" t="s">
        <v>1637</v>
      </c>
      <c r="C187" s="2">
        <v>0.541302333333333</v>
      </c>
      <c r="D187" s="2">
        <v>0.851982885416667</v>
      </c>
      <c r="E187" s="2">
        <f t="shared" si="2"/>
        <v>-0.19699097161040641</v>
      </c>
      <c r="F187" s="4" t="s">
        <v>305</v>
      </c>
    </row>
    <row r="188" spans="1:6" x14ac:dyDescent="0.25">
      <c r="A188" t="s">
        <v>1638</v>
      </c>
      <c r="B188" t="s">
        <v>1639</v>
      </c>
      <c r="C188" s="2">
        <v>1.645958</v>
      </c>
      <c r="D188" s="2">
        <v>2.5919944237288099</v>
      </c>
      <c r="E188" s="2">
        <f t="shared" si="2"/>
        <v>-0.19721531378113885</v>
      </c>
      <c r="F188" s="4" t="s">
        <v>305</v>
      </c>
    </row>
    <row r="189" spans="1:6" x14ac:dyDescent="0.25">
      <c r="A189" t="s">
        <v>1640</v>
      </c>
      <c r="B189" t="s">
        <v>1641</v>
      </c>
      <c r="C189" s="2">
        <v>1.2729158333333299</v>
      </c>
      <c r="D189" s="2">
        <v>2.0070667874999999</v>
      </c>
      <c r="E189" s="2">
        <f t="shared" si="2"/>
        <v>-0.19776213583619628</v>
      </c>
      <c r="F189" s="4" t="s">
        <v>305</v>
      </c>
    </row>
    <row r="190" spans="1:6" x14ac:dyDescent="0.25">
      <c r="A190" t="s">
        <v>1642</v>
      </c>
      <c r="B190" t="s">
        <v>1643</v>
      </c>
      <c r="C190" s="2">
        <v>0.49466080000000001</v>
      </c>
      <c r="D190" s="2">
        <v>0.78034817391304301</v>
      </c>
      <c r="E190" s="2">
        <f t="shared" si="2"/>
        <v>-0.19798092289191477</v>
      </c>
      <c r="F190" s="4" t="s">
        <v>305</v>
      </c>
    </row>
    <row r="191" spans="1:6" x14ac:dyDescent="0.25">
      <c r="A191" t="s">
        <v>1644</v>
      </c>
      <c r="B191" t="s">
        <v>1645</v>
      </c>
      <c r="C191" s="2">
        <v>0.28339900000000001</v>
      </c>
      <c r="D191" s="2">
        <v>0.44770536999999999</v>
      </c>
      <c r="E191" s="2">
        <f t="shared" si="2"/>
        <v>-0.19859399009259121</v>
      </c>
      <c r="F191" s="4" t="s">
        <v>305</v>
      </c>
    </row>
    <row r="192" spans="1:6" x14ac:dyDescent="0.25">
      <c r="A192" t="s">
        <v>1646</v>
      </c>
      <c r="B192" t="s">
        <v>1647</v>
      </c>
      <c r="C192" s="2">
        <v>0.2162615</v>
      </c>
      <c r="D192" s="2">
        <v>0.34391341847826101</v>
      </c>
      <c r="E192" s="2">
        <f t="shared" si="2"/>
        <v>-0.20146991007914394</v>
      </c>
      <c r="F192" s="4" t="s">
        <v>305</v>
      </c>
    </row>
    <row r="193" spans="1:6" x14ac:dyDescent="0.25">
      <c r="A193" t="s">
        <v>1648</v>
      </c>
      <c r="B193" t="s">
        <v>1649</v>
      </c>
      <c r="C193" s="2">
        <v>0.42905385714285699</v>
      </c>
      <c r="D193" s="2">
        <v>0.68499187234042502</v>
      </c>
      <c r="E193" s="2">
        <f t="shared" si="2"/>
        <v>-0.20317360789178582</v>
      </c>
      <c r="F193" s="4" t="s">
        <v>305</v>
      </c>
    </row>
    <row r="194" spans="1:6" x14ac:dyDescent="0.25">
      <c r="A194" t="s">
        <v>1650</v>
      </c>
      <c r="B194" t="s">
        <v>1651</v>
      </c>
      <c r="C194" s="2">
        <v>0.82016849999999997</v>
      </c>
      <c r="D194" s="2">
        <v>1.3173035399999999</v>
      </c>
      <c r="E194" s="2">
        <f t="shared" ref="E194:E257" si="3">(LOG10(C194) -LOG10(D194))</f>
        <v>-0.20578277347290577</v>
      </c>
      <c r="F194" s="4" t="s">
        <v>305</v>
      </c>
    </row>
    <row r="195" spans="1:6" x14ac:dyDescent="0.25">
      <c r="A195" t="s">
        <v>1652</v>
      </c>
      <c r="B195" t="s">
        <v>1653</v>
      </c>
      <c r="C195" s="2">
        <v>0.62517750000000005</v>
      </c>
      <c r="D195" s="2">
        <v>1.00546140277778</v>
      </c>
      <c r="E195" s="2">
        <f t="shared" si="3"/>
        <v>-0.20636206427592713</v>
      </c>
      <c r="F195" s="4" t="s">
        <v>305</v>
      </c>
    </row>
    <row r="196" spans="1:6" x14ac:dyDescent="0.25">
      <c r="A196" t="s">
        <v>1654</v>
      </c>
      <c r="B196" t="s">
        <v>1655</v>
      </c>
      <c r="C196" s="2">
        <v>1.1953294999999999</v>
      </c>
      <c r="D196" s="2">
        <v>1.9290540055248599</v>
      </c>
      <c r="E196" s="2">
        <f t="shared" si="3"/>
        <v>-0.20785674850292765</v>
      </c>
      <c r="F196" s="4" t="s">
        <v>305</v>
      </c>
    </row>
    <row r="197" spans="1:6" x14ac:dyDescent="0.25">
      <c r="A197" t="s">
        <v>1656</v>
      </c>
      <c r="B197" t="s">
        <v>1657</v>
      </c>
      <c r="C197" s="2">
        <v>0.25984879999999999</v>
      </c>
      <c r="D197" s="2">
        <v>0.42053730508474602</v>
      </c>
      <c r="E197" s="2">
        <f t="shared" si="3"/>
        <v>-0.20908381174008767</v>
      </c>
      <c r="F197" s="4" t="s">
        <v>305</v>
      </c>
    </row>
    <row r="198" spans="1:6" x14ac:dyDescent="0.25">
      <c r="A198" t="s">
        <v>1658</v>
      </c>
      <c r="B198" t="s">
        <v>1659</v>
      </c>
      <c r="C198" s="2">
        <v>0.33624562499999999</v>
      </c>
      <c r="D198" s="2">
        <v>0.55338663095238105</v>
      </c>
      <c r="E198" s="2">
        <f t="shared" si="3"/>
        <v>-0.21637202068192596</v>
      </c>
      <c r="F198" s="4" t="s">
        <v>305</v>
      </c>
    </row>
    <row r="199" spans="1:6" x14ac:dyDescent="0.25">
      <c r="A199" t="s">
        <v>1660</v>
      </c>
      <c r="B199" t="s">
        <v>1661</v>
      </c>
      <c r="C199" s="2">
        <v>0.17703666666666701</v>
      </c>
      <c r="D199" s="2">
        <v>0.29138084403669701</v>
      </c>
      <c r="E199" s="2">
        <f t="shared" si="3"/>
        <v>-0.21639777309254893</v>
      </c>
      <c r="F199" s="4" t="s">
        <v>305</v>
      </c>
    </row>
    <row r="200" spans="1:6" x14ac:dyDescent="0.25">
      <c r="A200" t="s">
        <v>1662</v>
      </c>
      <c r="B200" t="s">
        <v>1663</v>
      </c>
      <c r="C200" s="2">
        <v>0.37772499999999998</v>
      </c>
      <c r="D200" s="2">
        <v>0.62295283157894699</v>
      </c>
      <c r="E200" s="2">
        <f t="shared" si="3"/>
        <v>-0.21727943434804217</v>
      </c>
      <c r="F200" s="4" t="s">
        <v>305</v>
      </c>
    </row>
    <row r="201" spans="1:6" x14ac:dyDescent="0.25">
      <c r="A201" t="s">
        <v>1664</v>
      </c>
      <c r="B201" t="s">
        <v>1665</v>
      </c>
      <c r="C201" s="2">
        <v>0.290516</v>
      </c>
      <c r="D201" s="2">
        <v>0.47927510204081603</v>
      </c>
      <c r="E201" s="2">
        <f t="shared" si="3"/>
        <v>-0.21741481242451072</v>
      </c>
      <c r="F201" s="4" t="s">
        <v>305</v>
      </c>
    </row>
    <row r="202" spans="1:6" x14ac:dyDescent="0.25">
      <c r="A202" t="s">
        <v>1666</v>
      </c>
      <c r="B202" t="s">
        <v>1667</v>
      </c>
      <c r="C202" s="2">
        <v>1.2424925</v>
      </c>
      <c r="D202" s="2">
        <v>2.0598474347826099</v>
      </c>
      <c r="E202" s="2">
        <f t="shared" si="3"/>
        <v>-0.2195412790861388</v>
      </c>
      <c r="F202" s="4" t="s">
        <v>305</v>
      </c>
    </row>
    <row r="203" spans="1:6" x14ac:dyDescent="0.25">
      <c r="A203" t="s">
        <v>1668</v>
      </c>
      <c r="B203" t="s">
        <v>1669</v>
      </c>
      <c r="C203" s="2">
        <v>0.47830800000000001</v>
      </c>
      <c r="D203" s="2">
        <v>0.80282306481481502</v>
      </c>
      <c r="E203" s="2">
        <f t="shared" si="3"/>
        <v>-0.22491219633814141</v>
      </c>
      <c r="F203" s="4" t="s">
        <v>305</v>
      </c>
    </row>
    <row r="204" spans="1:6" x14ac:dyDescent="0.25">
      <c r="A204" t="s">
        <v>1670</v>
      </c>
      <c r="B204" t="s">
        <v>1671</v>
      </c>
      <c r="C204" s="2">
        <v>0.86734599999999995</v>
      </c>
      <c r="D204" s="2">
        <v>1.4560031333333301</v>
      </c>
      <c r="E204" s="2">
        <f t="shared" si="3"/>
        <v>-0.22496992962246648</v>
      </c>
      <c r="F204" s="4" t="s">
        <v>305</v>
      </c>
    </row>
    <row r="205" spans="1:6" x14ac:dyDescent="0.25">
      <c r="A205" t="s">
        <v>1672</v>
      </c>
      <c r="B205" t="s">
        <v>1673</v>
      </c>
      <c r="C205" s="2">
        <v>2.0399094347826101</v>
      </c>
      <c r="D205" s="2">
        <v>3.4311289242424201</v>
      </c>
      <c r="E205" s="2">
        <f t="shared" si="3"/>
        <v>-0.2258261503054666</v>
      </c>
      <c r="F205" s="4" t="s">
        <v>305</v>
      </c>
    </row>
    <row r="206" spans="1:6" x14ac:dyDescent="0.25">
      <c r="A206" t="s">
        <v>1674</v>
      </c>
      <c r="B206" t="s">
        <v>1675</v>
      </c>
      <c r="C206" s="2">
        <v>0.89736000000000005</v>
      </c>
      <c r="D206" s="2">
        <v>1.5240601739130399</v>
      </c>
      <c r="E206" s="2">
        <f t="shared" si="3"/>
        <v>-0.230035407567203</v>
      </c>
      <c r="F206" s="4" t="s">
        <v>305</v>
      </c>
    </row>
    <row r="207" spans="1:6" x14ac:dyDescent="0.25">
      <c r="A207" t="s">
        <v>1676</v>
      </c>
      <c r="B207" t="s">
        <v>1677</v>
      </c>
      <c r="C207" s="2">
        <v>0.27413300000000002</v>
      </c>
      <c r="D207" s="2">
        <v>0.47050502586206899</v>
      </c>
      <c r="E207" s="2">
        <f t="shared" si="3"/>
        <v>-0.23460294800527454</v>
      </c>
      <c r="F207" s="4" t="s">
        <v>305</v>
      </c>
    </row>
    <row r="208" spans="1:6" x14ac:dyDescent="0.25">
      <c r="A208" t="s">
        <v>1678</v>
      </c>
      <c r="B208" t="s">
        <v>1679</v>
      </c>
      <c r="C208" s="2">
        <v>0.71206944444444398</v>
      </c>
      <c r="D208" s="2">
        <v>1.222598625</v>
      </c>
      <c r="E208" s="2">
        <f t="shared" si="3"/>
        <v>-0.23476155282966299</v>
      </c>
      <c r="F208" s="4" t="s">
        <v>305</v>
      </c>
    </row>
    <row r="209" spans="1:6" x14ac:dyDescent="0.25">
      <c r="A209" t="s">
        <v>1680</v>
      </c>
      <c r="B209" t="s">
        <v>1681</v>
      </c>
      <c r="C209" s="2">
        <v>0.46187224999999998</v>
      </c>
      <c r="D209" s="2">
        <v>0.79820673134328401</v>
      </c>
      <c r="E209" s="2">
        <f t="shared" si="3"/>
        <v>-0.2375935159592949</v>
      </c>
      <c r="F209" s="4" t="s">
        <v>305</v>
      </c>
    </row>
    <row r="210" spans="1:6" x14ac:dyDescent="0.25">
      <c r="A210" t="s">
        <v>1682</v>
      </c>
      <c r="B210" t="s">
        <v>1683</v>
      </c>
      <c r="C210" s="2">
        <v>0.23689099999999999</v>
      </c>
      <c r="D210" s="2">
        <v>0.40978604000000002</v>
      </c>
      <c r="E210" s="2">
        <f t="shared" si="3"/>
        <v>-0.23800859814674813</v>
      </c>
      <c r="F210" s="4" t="s">
        <v>305</v>
      </c>
    </row>
    <row r="211" spans="1:6" x14ac:dyDescent="0.25">
      <c r="A211" t="s">
        <v>1684</v>
      </c>
      <c r="B211" t="s">
        <v>1685</v>
      </c>
      <c r="C211" s="2">
        <v>0.55331772727272699</v>
      </c>
      <c r="D211" s="2">
        <v>0.96041474285714301</v>
      </c>
      <c r="E211" s="2">
        <f t="shared" si="3"/>
        <v>-0.23948423365244814</v>
      </c>
      <c r="F211" s="4" t="s">
        <v>305</v>
      </c>
    </row>
    <row r="212" spans="1:6" x14ac:dyDescent="0.25">
      <c r="A212" t="s">
        <v>1686</v>
      </c>
      <c r="B212" t="s">
        <v>1687</v>
      </c>
      <c r="C212" s="2">
        <v>0.30813600000000002</v>
      </c>
      <c r="D212" s="2">
        <v>0.53485202958579903</v>
      </c>
      <c r="E212" s="2">
        <f t="shared" si="3"/>
        <v>-0.2394912075771522</v>
      </c>
      <c r="F212" s="4" t="s">
        <v>305</v>
      </c>
    </row>
    <row r="213" spans="1:6" x14ac:dyDescent="0.25">
      <c r="A213" t="s">
        <v>1688</v>
      </c>
      <c r="B213" t="s">
        <v>1689</v>
      </c>
      <c r="C213" s="2">
        <v>0.52053278947368398</v>
      </c>
      <c r="D213" s="2">
        <v>0.90572789506172802</v>
      </c>
      <c r="E213" s="2">
        <f t="shared" si="3"/>
        <v>-0.24054965172140838</v>
      </c>
      <c r="F213" s="4" t="s">
        <v>305</v>
      </c>
    </row>
    <row r="214" spans="1:6" x14ac:dyDescent="0.25">
      <c r="A214" t="s">
        <v>1690</v>
      </c>
      <c r="B214" t="s">
        <v>1691</v>
      </c>
      <c r="C214" s="2">
        <v>1.4596487499999999</v>
      </c>
      <c r="D214" s="2">
        <v>2.5427421379310302</v>
      </c>
      <c r="E214" s="2">
        <f t="shared" si="3"/>
        <v>-0.24105396046752861</v>
      </c>
      <c r="F214" s="4" t="s">
        <v>305</v>
      </c>
    </row>
    <row r="215" spans="1:6" x14ac:dyDescent="0.25">
      <c r="A215" t="s">
        <v>1692</v>
      </c>
      <c r="B215" t="s">
        <v>1693</v>
      </c>
      <c r="C215" s="2">
        <v>0.29427900000000001</v>
      </c>
      <c r="D215" s="2">
        <v>0.52163376785714299</v>
      </c>
      <c r="E215" s="2">
        <f t="shared" si="3"/>
        <v>-0.24860642601854632</v>
      </c>
      <c r="F215" s="4" t="s">
        <v>305</v>
      </c>
    </row>
    <row r="216" spans="1:6" x14ac:dyDescent="0.25">
      <c r="A216" t="s">
        <v>1694</v>
      </c>
      <c r="B216" t="s">
        <v>1695</v>
      </c>
      <c r="C216" s="2">
        <v>0.48430099999999998</v>
      </c>
      <c r="D216" s="2">
        <v>0.86154805681818203</v>
      </c>
      <c r="E216" s="2">
        <f t="shared" si="3"/>
        <v>-0.2501641414458981</v>
      </c>
      <c r="F216" s="4" t="s">
        <v>305</v>
      </c>
    </row>
    <row r="217" spans="1:6" x14ac:dyDescent="0.25">
      <c r="A217" t="s">
        <v>1696</v>
      </c>
      <c r="B217" t="s">
        <v>1697</v>
      </c>
      <c r="C217" s="2">
        <v>0.42158099999999998</v>
      </c>
      <c r="D217" s="2">
        <v>0.75171100000000002</v>
      </c>
      <c r="E217" s="2">
        <f t="shared" si="3"/>
        <v>-0.25116987577808791</v>
      </c>
      <c r="F217" s="4" t="s">
        <v>305</v>
      </c>
    </row>
    <row r="218" spans="1:6" x14ac:dyDescent="0.25">
      <c r="A218" t="s">
        <v>1698</v>
      </c>
      <c r="B218" t="s">
        <v>1699</v>
      </c>
      <c r="C218" s="2">
        <v>0.34028592307692301</v>
      </c>
      <c r="D218" s="2">
        <v>0.610124632183908</v>
      </c>
      <c r="E218" s="2">
        <f t="shared" si="3"/>
        <v>-0.25357457524330951</v>
      </c>
      <c r="F218" s="4" t="s">
        <v>305</v>
      </c>
    </row>
    <row r="219" spans="1:6" x14ac:dyDescent="0.25">
      <c r="A219" t="s">
        <v>1700</v>
      </c>
      <c r="B219" t="s">
        <v>1701</v>
      </c>
      <c r="C219" s="2">
        <v>1.2793639999999999</v>
      </c>
      <c r="D219" s="2">
        <v>2.2976410149253699</v>
      </c>
      <c r="E219" s="2">
        <f t="shared" si="3"/>
        <v>-0.25428804922316262</v>
      </c>
      <c r="F219" s="4" t="s">
        <v>305</v>
      </c>
    </row>
    <row r="220" spans="1:6" x14ac:dyDescent="0.25">
      <c r="A220" t="s">
        <v>1702</v>
      </c>
      <c r="B220" t="s">
        <v>1703</v>
      </c>
      <c r="C220" s="2">
        <v>0.41422500000000001</v>
      </c>
      <c r="D220" s="2">
        <v>0.74662866000000006</v>
      </c>
      <c r="E220" s="2">
        <f t="shared" si="3"/>
        <v>-0.25586835007182263</v>
      </c>
      <c r="F220" s="4" t="s">
        <v>305</v>
      </c>
    </row>
    <row r="221" spans="1:6" x14ac:dyDescent="0.25">
      <c r="A221" t="s">
        <v>1704</v>
      </c>
      <c r="B221" t="s">
        <v>1705</v>
      </c>
      <c r="C221" s="2">
        <v>0.86836866666666701</v>
      </c>
      <c r="D221" s="2">
        <v>1.5652451627907</v>
      </c>
      <c r="E221" s="2">
        <f t="shared" si="3"/>
        <v>-0.25587822589837583</v>
      </c>
      <c r="F221" s="4" t="s">
        <v>305</v>
      </c>
    </row>
    <row r="222" spans="1:6" x14ac:dyDescent="0.25">
      <c r="A222" t="s">
        <v>1706</v>
      </c>
      <c r="B222" t="s">
        <v>1707</v>
      </c>
      <c r="C222" s="2">
        <v>0.47436299999999998</v>
      </c>
      <c r="D222" s="2">
        <v>0.85805786399999995</v>
      </c>
      <c r="E222" s="2">
        <f t="shared" si="3"/>
        <v>-0.25740576892880851</v>
      </c>
      <c r="F222" s="4" t="s">
        <v>305</v>
      </c>
    </row>
    <row r="223" spans="1:6" x14ac:dyDescent="0.25">
      <c r="A223" t="s">
        <v>1708</v>
      </c>
      <c r="B223" t="s">
        <v>1709</v>
      </c>
      <c r="C223" s="2">
        <v>0.47543099999999999</v>
      </c>
      <c r="D223" s="2">
        <v>0.86181258823529405</v>
      </c>
      <c r="E223" s="2">
        <f t="shared" si="3"/>
        <v>-0.25832533735641489</v>
      </c>
      <c r="F223" s="4" t="s">
        <v>305</v>
      </c>
    </row>
    <row r="224" spans="1:6" x14ac:dyDescent="0.25">
      <c r="A224" t="s">
        <v>1710</v>
      </c>
      <c r="B224" t="s">
        <v>1711</v>
      </c>
      <c r="C224" s="2">
        <v>0.159687</v>
      </c>
      <c r="D224" s="2">
        <v>0.28957849152542398</v>
      </c>
      <c r="E224" s="2">
        <f t="shared" si="3"/>
        <v>-0.25849673946568252</v>
      </c>
      <c r="F224" s="4" t="s">
        <v>305</v>
      </c>
    </row>
    <row r="225" spans="1:6" x14ac:dyDescent="0.25">
      <c r="A225" t="s">
        <v>1712</v>
      </c>
      <c r="B225" t="s">
        <v>1713</v>
      </c>
      <c r="C225" s="2">
        <v>0.32378499999999999</v>
      </c>
      <c r="D225" s="2">
        <v>0.58896514893617002</v>
      </c>
      <c r="E225" s="2">
        <f t="shared" si="3"/>
        <v>-0.25983287156470558</v>
      </c>
      <c r="F225" s="4" t="s">
        <v>305</v>
      </c>
    </row>
    <row r="226" spans="1:6" x14ac:dyDescent="0.25">
      <c r="A226" t="s">
        <v>1714</v>
      </c>
      <c r="B226" t="s">
        <v>1715</v>
      </c>
      <c r="C226" s="2">
        <v>1.5665926666666701</v>
      </c>
      <c r="D226" s="2">
        <v>2.8706255714285702</v>
      </c>
      <c r="E226" s="2">
        <f t="shared" si="3"/>
        <v>-0.26302045996541135</v>
      </c>
      <c r="F226" s="4" t="s">
        <v>305</v>
      </c>
    </row>
    <row r="227" spans="1:6" x14ac:dyDescent="0.25">
      <c r="A227" t="s">
        <v>1716</v>
      </c>
      <c r="B227" t="s">
        <v>1717</v>
      </c>
      <c r="C227" s="2">
        <v>0.37202099999999999</v>
      </c>
      <c r="D227" s="2">
        <v>0.68956804545454498</v>
      </c>
      <c r="E227" s="2">
        <f t="shared" si="3"/>
        <v>-0.26800967228653871</v>
      </c>
      <c r="F227" s="4" t="s">
        <v>305</v>
      </c>
    </row>
    <row r="228" spans="1:6" x14ac:dyDescent="0.25">
      <c r="A228" t="s">
        <v>1718</v>
      </c>
      <c r="B228" t="s">
        <v>1719</v>
      </c>
      <c r="C228" s="2">
        <v>0.31804300000000002</v>
      </c>
      <c r="D228" s="2">
        <v>0.59028836363636406</v>
      </c>
      <c r="E228" s="2">
        <f t="shared" si="3"/>
        <v>-0.26857838068290651</v>
      </c>
      <c r="F228" s="4" t="s">
        <v>305</v>
      </c>
    </row>
    <row r="229" spans="1:6" x14ac:dyDescent="0.25">
      <c r="A229" t="s">
        <v>1720</v>
      </c>
      <c r="B229" t="s">
        <v>1721</v>
      </c>
      <c r="C229" s="2">
        <v>0.20986099999999999</v>
      </c>
      <c r="D229" s="2">
        <v>0.38992538461538501</v>
      </c>
      <c r="E229" s="2">
        <f t="shared" si="3"/>
        <v>-0.26904977123557433</v>
      </c>
      <c r="F229" s="4" t="s">
        <v>305</v>
      </c>
    </row>
    <row r="230" spans="1:6" x14ac:dyDescent="0.25">
      <c r="A230" t="s">
        <v>1722</v>
      </c>
      <c r="B230" t="s">
        <v>1723</v>
      </c>
      <c r="C230" s="2">
        <v>0.22462099999999999</v>
      </c>
      <c r="D230" s="2">
        <v>0.41869127419354801</v>
      </c>
      <c r="E230" s="2">
        <f t="shared" si="3"/>
        <v>-0.27044355362988276</v>
      </c>
      <c r="F230" s="4" t="s">
        <v>305</v>
      </c>
    </row>
    <row r="231" spans="1:6" x14ac:dyDescent="0.25">
      <c r="A231" t="s">
        <v>1724</v>
      </c>
      <c r="B231" t="s">
        <v>1725</v>
      </c>
      <c r="C231" s="2">
        <v>0.74809000000000003</v>
      </c>
      <c r="D231" s="2">
        <v>1.39495204494382</v>
      </c>
      <c r="E231" s="2">
        <f t="shared" si="3"/>
        <v>-0.27060542847426428</v>
      </c>
      <c r="F231" s="4" t="s">
        <v>305</v>
      </c>
    </row>
    <row r="232" spans="1:6" x14ac:dyDescent="0.25">
      <c r="A232" t="s">
        <v>1726</v>
      </c>
      <c r="B232" t="s">
        <v>1726</v>
      </c>
      <c r="C232" s="2">
        <v>0.25147399999999998</v>
      </c>
      <c r="D232" s="2">
        <v>0.471582761904762</v>
      </c>
      <c r="E232" s="2">
        <f t="shared" si="3"/>
        <v>-0.27306483181419572</v>
      </c>
      <c r="F232" s="4" t="s">
        <v>305</v>
      </c>
    </row>
    <row r="233" spans="1:6" x14ac:dyDescent="0.25">
      <c r="A233" t="s">
        <v>1727</v>
      </c>
      <c r="B233" t="s">
        <v>1728</v>
      </c>
      <c r="C233" s="2">
        <v>0.315081</v>
      </c>
      <c r="D233" s="2">
        <v>0.59087071428571403</v>
      </c>
      <c r="E233" s="2">
        <f t="shared" si="3"/>
        <v>-0.2730702501320324</v>
      </c>
      <c r="F233" s="4" t="s">
        <v>305</v>
      </c>
    </row>
    <row r="234" spans="1:6" x14ac:dyDescent="0.25">
      <c r="A234" t="s">
        <v>1729</v>
      </c>
      <c r="B234" t="s">
        <v>1730</v>
      </c>
      <c r="C234" s="2">
        <v>2.8084483333333301</v>
      </c>
      <c r="D234" s="2">
        <v>5.2905173636363596</v>
      </c>
      <c r="E234" s="2">
        <f t="shared" si="3"/>
        <v>-0.27503170546767597</v>
      </c>
      <c r="F234" s="4" t="s">
        <v>305</v>
      </c>
    </row>
    <row r="235" spans="1:6" x14ac:dyDescent="0.25">
      <c r="A235" t="s">
        <v>1731</v>
      </c>
      <c r="B235" t="s">
        <v>1732</v>
      </c>
      <c r="C235" s="2">
        <v>0.30057366666666702</v>
      </c>
      <c r="D235" s="2">
        <v>0.56981685000000004</v>
      </c>
      <c r="E235" s="2">
        <f t="shared" si="3"/>
        <v>-0.27778435830379278</v>
      </c>
      <c r="F235" s="4" t="s">
        <v>305</v>
      </c>
    </row>
    <row r="236" spans="1:6" x14ac:dyDescent="0.25">
      <c r="A236" t="s">
        <v>1733</v>
      </c>
      <c r="B236" t="s">
        <v>1734</v>
      </c>
      <c r="C236" s="2">
        <v>0.64180833333333298</v>
      </c>
      <c r="D236" s="2">
        <v>1.21716947736626</v>
      </c>
      <c r="E236" s="2">
        <f t="shared" si="3"/>
        <v>-0.27794570139679625</v>
      </c>
      <c r="F236" s="4" t="s">
        <v>305</v>
      </c>
    </row>
    <row r="237" spans="1:6" x14ac:dyDescent="0.25">
      <c r="A237" t="s">
        <v>1735</v>
      </c>
      <c r="B237" t="s">
        <v>1736</v>
      </c>
      <c r="C237" s="2">
        <v>0.12080200000000001</v>
      </c>
      <c r="D237" s="2">
        <v>0.22943766666666701</v>
      </c>
      <c r="E237" s="2">
        <f t="shared" si="3"/>
        <v>-0.27859059279406007</v>
      </c>
      <c r="F237" s="4" t="s">
        <v>305</v>
      </c>
    </row>
    <row r="238" spans="1:6" x14ac:dyDescent="0.25">
      <c r="A238" t="s">
        <v>1737</v>
      </c>
      <c r="B238" t="s">
        <v>1738</v>
      </c>
      <c r="C238" s="2">
        <v>0.62070662499999996</v>
      </c>
      <c r="D238" s="2">
        <v>1.17913727272727</v>
      </c>
      <c r="E238" s="2">
        <f t="shared" si="3"/>
        <v>-0.27867798693162932</v>
      </c>
      <c r="F238" s="4" t="s">
        <v>305</v>
      </c>
    </row>
    <row r="239" spans="1:6" x14ac:dyDescent="0.25">
      <c r="A239" t="s">
        <v>1739</v>
      </c>
      <c r="B239" t="s">
        <v>1740</v>
      </c>
      <c r="C239" s="2">
        <v>0.36307800000000001</v>
      </c>
      <c r="D239" s="2">
        <v>0.69554883333333295</v>
      </c>
      <c r="E239" s="2">
        <f t="shared" si="3"/>
        <v>-0.28232769200890584</v>
      </c>
      <c r="F239" s="4" t="s">
        <v>305</v>
      </c>
    </row>
    <row r="240" spans="1:6" x14ac:dyDescent="0.25">
      <c r="A240" t="s">
        <v>1741</v>
      </c>
      <c r="B240" t="s">
        <v>1742</v>
      </c>
      <c r="C240" s="2">
        <v>1.3635524999999999</v>
      </c>
      <c r="D240" s="2">
        <v>2.6134115312500001</v>
      </c>
      <c r="E240" s="2">
        <f t="shared" si="3"/>
        <v>-0.28253593905629087</v>
      </c>
      <c r="F240" s="4" t="s">
        <v>305</v>
      </c>
    </row>
    <row r="241" spans="1:6" x14ac:dyDescent="0.25">
      <c r="A241" t="s">
        <v>1743</v>
      </c>
      <c r="B241" t="s">
        <v>1744</v>
      </c>
      <c r="C241" s="2">
        <v>0.49562099999999998</v>
      </c>
      <c r="D241" s="2">
        <v>0.95425683783783799</v>
      </c>
      <c r="E241" s="2">
        <f t="shared" si="3"/>
        <v>-0.28451558099695817</v>
      </c>
      <c r="F241" s="4" t="s">
        <v>305</v>
      </c>
    </row>
    <row r="242" spans="1:6" x14ac:dyDescent="0.25">
      <c r="A242" t="s">
        <v>1745</v>
      </c>
      <c r="B242" t="s">
        <v>1746</v>
      </c>
      <c r="C242" s="2">
        <v>1.4235059999999999</v>
      </c>
      <c r="D242" s="2">
        <v>2.7520904444444398</v>
      </c>
      <c r="E242" s="2">
        <f t="shared" si="3"/>
        <v>-0.28630340039713237</v>
      </c>
      <c r="F242" s="4" t="s">
        <v>305</v>
      </c>
    </row>
    <row r="243" spans="1:6" x14ac:dyDescent="0.25">
      <c r="A243" t="s">
        <v>1747</v>
      </c>
      <c r="B243" t="s">
        <v>1748</v>
      </c>
      <c r="C243" s="2">
        <v>0.240476</v>
      </c>
      <c r="D243" s="2">
        <v>0.46524936363636399</v>
      </c>
      <c r="E243" s="2">
        <f t="shared" si="3"/>
        <v>-0.28661404839038979</v>
      </c>
      <c r="F243" s="4" t="s">
        <v>305</v>
      </c>
    </row>
    <row r="244" spans="1:6" x14ac:dyDescent="0.25">
      <c r="A244" t="s">
        <v>1749</v>
      </c>
      <c r="B244" t="s">
        <v>1750</v>
      </c>
      <c r="C244" s="2">
        <v>1.4632164999999999</v>
      </c>
      <c r="D244" s="2">
        <v>2.84819242857143</v>
      </c>
      <c r="E244" s="2">
        <f t="shared" si="3"/>
        <v>-0.28926073777721162</v>
      </c>
      <c r="F244" s="4" t="s">
        <v>305</v>
      </c>
    </row>
    <row r="245" spans="1:6" x14ac:dyDescent="0.25">
      <c r="A245" t="s">
        <v>1751</v>
      </c>
      <c r="B245" t="s">
        <v>1752</v>
      </c>
      <c r="C245" s="2">
        <v>0.185131666666667</v>
      </c>
      <c r="D245" s="2">
        <v>0.36068885407725298</v>
      </c>
      <c r="E245" s="2">
        <f t="shared" si="3"/>
        <v>-0.2896520111271334</v>
      </c>
      <c r="F245" s="4" t="s">
        <v>305</v>
      </c>
    </row>
    <row r="246" spans="1:6" x14ac:dyDescent="0.25">
      <c r="A246" t="s">
        <v>1753</v>
      </c>
      <c r="B246" t="s">
        <v>1754</v>
      </c>
      <c r="C246" s="2">
        <v>1.0179355000000001</v>
      </c>
      <c r="D246" s="2">
        <v>1.9838544285714299</v>
      </c>
      <c r="E246" s="2">
        <f t="shared" si="3"/>
        <v>-0.28978954085676545</v>
      </c>
      <c r="F246" s="4" t="s">
        <v>305</v>
      </c>
    </row>
    <row r="247" spans="1:6" x14ac:dyDescent="0.25">
      <c r="A247" t="s">
        <v>1755</v>
      </c>
      <c r="B247" t="s">
        <v>1756</v>
      </c>
      <c r="C247" s="2">
        <v>0.41372199999999998</v>
      </c>
      <c r="D247" s="2">
        <v>0.80853628124999999</v>
      </c>
      <c r="E247" s="2">
        <f t="shared" si="3"/>
        <v>-0.29099089720149146</v>
      </c>
      <c r="F247" s="4" t="s">
        <v>305</v>
      </c>
    </row>
    <row r="248" spans="1:6" x14ac:dyDescent="0.25">
      <c r="A248" t="s">
        <v>1757</v>
      </c>
      <c r="B248" t="s">
        <v>1758</v>
      </c>
      <c r="C248" s="2">
        <v>0.27505099999999999</v>
      </c>
      <c r="D248" s="2">
        <v>0.53769773563218404</v>
      </c>
      <c r="E248" s="2">
        <f t="shared" si="3"/>
        <v>-0.29112497931935111</v>
      </c>
      <c r="F248" s="4" t="s">
        <v>305</v>
      </c>
    </row>
    <row r="249" spans="1:6" x14ac:dyDescent="0.25">
      <c r="A249" t="s">
        <v>1759</v>
      </c>
      <c r="B249" t="s">
        <v>1760</v>
      </c>
      <c r="C249" s="2">
        <v>0.787009727272727</v>
      </c>
      <c r="D249" s="2">
        <v>1.5390565</v>
      </c>
      <c r="E249" s="2">
        <f t="shared" si="3"/>
        <v>-0.29127446324370598</v>
      </c>
      <c r="F249" s="4" t="s">
        <v>305</v>
      </c>
    </row>
    <row r="250" spans="1:6" x14ac:dyDescent="0.25">
      <c r="A250" t="s">
        <v>1761</v>
      </c>
      <c r="B250" t="s">
        <v>1762</v>
      </c>
      <c r="C250" s="2">
        <v>0.34911599999999998</v>
      </c>
      <c r="D250" s="2">
        <v>0.68493083333333304</v>
      </c>
      <c r="E250" s="2">
        <f t="shared" si="3"/>
        <v>-0.29267696415565198</v>
      </c>
      <c r="F250" s="4" t="s">
        <v>305</v>
      </c>
    </row>
    <row r="251" spans="1:6" x14ac:dyDescent="0.25">
      <c r="A251" t="s">
        <v>1763</v>
      </c>
      <c r="B251" t="s">
        <v>1764</v>
      </c>
      <c r="C251" s="2">
        <v>0.34404899999999999</v>
      </c>
      <c r="D251" s="2">
        <v>0.68005430538922196</v>
      </c>
      <c r="E251" s="2">
        <f t="shared" si="3"/>
        <v>-0.29592329457494804</v>
      </c>
      <c r="F251" s="4" t="s">
        <v>305</v>
      </c>
    </row>
    <row r="252" spans="1:6" x14ac:dyDescent="0.25">
      <c r="A252" t="s">
        <v>1765</v>
      </c>
      <c r="B252" t="s">
        <v>1766</v>
      </c>
      <c r="C252" s="2">
        <v>0.30571399999999999</v>
      </c>
      <c r="D252" s="2">
        <v>0.60592877981651405</v>
      </c>
      <c r="E252" s="2">
        <f t="shared" si="3"/>
        <v>-0.29710625323174877</v>
      </c>
      <c r="F252" s="4" t="s">
        <v>305</v>
      </c>
    </row>
    <row r="253" spans="1:6" x14ac:dyDescent="0.25">
      <c r="A253" t="s">
        <v>1767</v>
      </c>
      <c r="B253" t="s">
        <v>1768</v>
      </c>
      <c r="C253" s="2">
        <v>1.6824542962963001</v>
      </c>
      <c r="D253" s="2">
        <v>3.3377847093023298</v>
      </c>
      <c r="E253" s="2">
        <f t="shared" si="3"/>
        <v>-0.29751504529637762</v>
      </c>
      <c r="F253" s="4" t="s">
        <v>305</v>
      </c>
    </row>
    <row r="254" spans="1:6" x14ac:dyDescent="0.25">
      <c r="A254" t="s">
        <v>1769</v>
      </c>
      <c r="B254" t="s">
        <v>1770</v>
      </c>
      <c r="C254" s="2">
        <v>0.18583</v>
      </c>
      <c r="D254" s="2">
        <v>0.369514062043796</v>
      </c>
      <c r="E254" s="2">
        <f t="shared" si="3"/>
        <v>-0.29851514344552121</v>
      </c>
      <c r="F254" s="4" t="s">
        <v>305</v>
      </c>
    </row>
    <row r="255" spans="1:6" x14ac:dyDescent="0.25">
      <c r="A255" t="s">
        <v>1771</v>
      </c>
      <c r="B255" t="s">
        <v>1772</v>
      </c>
      <c r="C255" s="2">
        <v>2.0016976666666699</v>
      </c>
      <c r="D255" s="2">
        <v>4.0039564938271601</v>
      </c>
      <c r="E255" s="2">
        <f t="shared" si="3"/>
        <v>-0.30109086695116516</v>
      </c>
      <c r="F255" s="4" t="s">
        <v>305</v>
      </c>
    </row>
    <row r="256" spans="1:6" x14ac:dyDescent="0.25">
      <c r="A256" t="s">
        <v>1773</v>
      </c>
      <c r="B256" t="s">
        <v>1774</v>
      </c>
      <c r="C256" s="2">
        <v>1.095494</v>
      </c>
      <c r="D256" s="2">
        <v>2.19432715714286</v>
      </c>
      <c r="E256" s="2">
        <f t="shared" si="3"/>
        <v>-0.30169137472097191</v>
      </c>
      <c r="F256" s="4" t="s">
        <v>305</v>
      </c>
    </row>
    <row r="257" spans="1:6" x14ac:dyDescent="0.25">
      <c r="A257" t="s">
        <v>1775</v>
      </c>
      <c r="B257" t="s">
        <v>1776</v>
      </c>
      <c r="C257" s="2">
        <v>0.71747311111111101</v>
      </c>
      <c r="D257" s="2">
        <v>1.44108526829268</v>
      </c>
      <c r="E257" s="2">
        <f t="shared" si="3"/>
        <v>-0.3028840489945096</v>
      </c>
      <c r="F257" s="4" t="s">
        <v>305</v>
      </c>
    </row>
    <row r="258" spans="1:6" x14ac:dyDescent="0.25">
      <c r="A258" t="s">
        <v>1777</v>
      </c>
      <c r="B258" t="s">
        <v>1778</v>
      </c>
      <c r="C258" s="2">
        <v>0.355522</v>
      </c>
      <c r="D258" s="2">
        <v>0.71501513114754101</v>
      </c>
      <c r="E258" s="2">
        <f t="shared" ref="E258:E321" si="4">(LOG10(C258) -LOG10(D258))</f>
        <v>-0.30344875203185745</v>
      </c>
      <c r="F258" s="4" t="s">
        <v>305</v>
      </c>
    </row>
    <row r="259" spans="1:6" x14ac:dyDescent="0.25">
      <c r="A259" t="s">
        <v>1779</v>
      </c>
      <c r="B259" t="s">
        <v>1780</v>
      </c>
      <c r="C259" s="2">
        <v>0.78462399999999999</v>
      </c>
      <c r="D259" s="2">
        <v>1.6143545080645201</v>
      </c>
      <c r="E259" s="2">
        <f t="shared" si="4"/>
        <v>-0.31333732264871211</v>
      </c>
      <c r="F259" s="4" t="s">
        <v>305</v>
      </c>
    </row>
    <row r="260" spans="1:6" x14ac:dyDescent="0.25">
      <c r="A260" t="s">
        <v>1781</v>
      </c>
      <c r="B260" t="s">
        <v>1782</v>
      </c>
      <c r="C260" s="2">
        <v>1.0725260000000001</v>
      </c>
      <c r="D260" s="2">
        <v>2.2079114369747899</v>
      </c>
      <c r="E260" s="2">
        <f t="shared" si="4"/>
        <v>-0.31357382004734691</v>
      </c>
      <c r="F260" s="4" t="s">
        <v>305</v>
      </c>
    </row>
    <row r="261" spans="1:6" x14ac:dyDescent="0.25">
      <c r="A261" t="s">
        <v>1783</v>
      </c>
      <c r="B261" t="s">
        <v>1784</v>
      </c>
      <c r="C261" s="2">
        <v>8.7780499999999997E-2</v>
      </c>
      <c r="D261" s="2">
        <v>0.181181333333333</v>
      </c>
      <c r="E261" s="2">
        <f t="shared" si="4"/>
        <v>-0.31471540108582696</v>
      </c>
      <c r="F261" s="4" t="s">
        <v>305</v>
      </c>
    </row>
    <row r="262" spans="1:6" x14ac:dyDescent="0.25">
      <c r="A262" t="s">
        <v>1785</v>
      </c>
      <c r="B262" t="s">
        <v>1786</v>
      </c>
      <c r="C262" s="2">
        <v>2.0216458275862101</v>
      </c>
      <c r="D262" s="2">
        <v>4.1809053599999997</v>
      </c>
      <c r="E262" s="2">
        <f t="shared" si="4"/>
        <v>-0.31556526305708971</v>
      </c>
      <c r="F262" s="4" t="s">
        <v>305</v>
      </c>
    </row>
    <row r="263" spans="1:6" x14ac:dyDescent="0.25">
      <c r="A263" t="s">
        <v>1787</v>
      </c>
      <c r="B263" t="s">
        <v>1788</v>
      </c>
      <c r="C263" s="2">
        <v>0.35281833333333301</v>
      </c>
      <c r="D263" s="2">
        <v>0.75555302515723299</v>
      </c>
      <c r="E263" s="2">
        <f t="shared" si="4"/>
        <v>-0.33071380470137968</v>
      </c>
      <c r="F263" s="4" t="s">
        <v>305</v>
      </c>
    </row>
    <row r="264" spans="1:6" x14ac:dyDescent="0.25">
      <c r="A264" t="s">
        <v>1789</v>
      </c>
      <c r="B264" t="s">
        <v>1790</v>
      </c>
      <c r="C264" s="2">
        <v>2.9351129999999999</v>
      </c>
      <c r="D264" s="2">
        <v>6.3430424339622604</v>
      </c>
      <c r="E264" s="2">
        <f t="shared" si="4"/>
        <v>-0.3346727908001304</v>
      </c>
      <c r="F264" s="4" t="s">
        <v>305</v>
      </c>
    </row>
    <row r="265" spans="1:6" x14ac:dyDescent="0.25">
      <c r="A265" t="s">
        <v>1791</v>
      </c>
      <c r="B265" t="s">
        <v>1792</v>
      </c>
      <c r="C265" s="2">
        <v>0.17018549999999999</v>
      </c>
      <c r="D265" s="2">
        <v>0.36859457894736802</v>
      </c>
      <c r="E265" s="2">
        <f t="shared" si="4"/>
        <v>-0.33562638866905814</v>
      </c>
      <c r="F265" s="4" t="s">
        <v>305</v>
      </c>
    </row>
    <row r="266" spans="1:6" x14ac:dyDescent="0.25">
      <c r="A266" t="s">
        <v>1793</v>
      </c>
      <c r="B266" t="s">
        <v>1794</v>
      </c>
      <c r="C266" s="2">
        <v>0.16167300000000001</v>
      </c>
      <c r="D266" s="2">
        <v>0.35065251851851897</v>
      </c>
      <c r="E266" s="2">
        <f t="shared" si="4"/>
        <v>-0.33623946536500671</v>
      </c>
      <c r="F266" s="4" t="s">
        <v>305</v>
      </c>
    </row>
    <row r="267" spans="1:6" x14ac:dyDescent="0.25">
      <c r="A267" t="s">
        <v>1795</v>
      </c>
      <c r="B267" t="s">
        <v>1796</v>
      </c>
      <c r="C267" s="2">
        <v>0.69917700000000005</v>
      </c>
      <c r="D267" s="2">
        <v>1.5315079473684201</v>
      </c>
      <c r="E267" s="2">
        <f t="shared" si="4"/>
        <v>-0.34053212141979128</v>
      </c>
      <c r="F267" s="4" t="s">
        <v>305</v>
      </c>
    </row>
    <row r="268" spans="1:6" x14ac:dyDescent="0.25">
      <c r="A268" t="s">
        <v>1797</v>
      </c>
      <c r="B268" t="s">
        <v>427</v>
      </c>
      <c r="C268" s="2">
        <v>0.80477666666666703</v>
      </c>
      <c r="D268" s="2">
        <v>1.76784151412429</v>
      </c>
      <c r="E268" s="2">
        <f t="shared" si="4"/>
        <v>-0.34176795204085431</v>
      </c>
      <c r="F268" s="4" t="s">
        <v>305</v>
      </c>
    </row>
    <row r="269" spans="1:6" x14ac:dyDescent="0.25">
      <c r="A269" t="s">
        <v>1798</v>
      </c>
      <c r="B269" t="s">
        <v>1799</v>
      </c>
      <c r="C269" s="2">
        <v>0.33314700000000003</v>
      </c>
      <c r="D269" s="2">
        <v>0.73502541346153805</v>
      </c>
      <c r="E269" s="2">
        <f t="shared" si="4"/>
        <v>-0.3436664482653331</v>
      </c>
      <c r="F269" s="4" t="s">
        <v>305</v>
      </c>
    </row>
    <row r="270" spans="1:6" x14ac:dyDescent="0.25">
      <c r="A270" t="s">
        <v>1800</v>
      </c>
      <c r="B270" t="s">
        <v>1801</v>
      </c>
      <c r="C270" s="2">
        <v>0.68732876923076902</v>
      </c>
      <c r="D270" s="2">
        <v>1.51791685</v>
      </c>
      <c r="E270" s="2">
        <f t="shared" si="4"/>
        <v>-0.3440834596135135</v>
      </c>
      <c r="F270" s="4" t="s">
        <v>305</v>
      </c>
    </row>
    <row r="271" spans="1:6" x14ac:dyDescent="0.25">
      <c r="A271" t="s">
        <v>1802</v>
      </c>
      <c r="B271" t="s">
        <v>1803</v>
      </c>
      <c r="C271" s="2">
        <v>0.51028899999999999</v>
      </c>
      <c r="D271" s="2">
        <v>1.1283142846715299</v>
      </c>
      <c r="E271" s="2">
        <f t="shared" si="4"/>
        <v>-0.34461387982458414</v>
      </c>
      <c r="F271" s="4" t="s">
        <v>305</v>
      </c>
    </row>
    <row r="272" spans="1:6" x14ac:dyDescent="0.25">
      <c r="A272" t="s">
        <v>1804</v>
      </c>
      <c r="B272" t="s">
        <v>1805</v>
      </c>
      <c r="C272" s="2">
        <v>0.231192571428571</v>
      </c>
      <c r="D272" s="2">
        <v>0.51553814038461498</v>
      </c>
      <c r="E272" s="2">
        <f t="shared" si="4"/>
        <v>-0.34828692522350918</v>
      </c>
      <c r="F272" s="4" t="s">
        <v>305</v>
      </c>
    </row>
    <row r="273" spans="1:6" x14ac:dyDescent="0.25">
      <c r="A273" t="s">
        <v>1806</v>
      </c>
      <c r="B273" t="s">
        <v>1807</v>
      </c>
      <c r="C273" s="2">
        <v>0.75417199999999995</v>
      </c>
      <c r="D273" s="2">
        <v>1.68971841463415</v>
      </c>
      <c r="E273" s="2">
        <f t="shared" si="4"/>
        <v>-0.3503439326630548</v>
      </c>
      <c r="F273" s="4" t="s">
        <v>305</v>
      </c>
    </row>
    <row r="274" spans="1:6" x14ac:dyDescent="0.25">
      <c r="A274" t="s">
        <v>1808</v>
      </c>
      <c r="B274" t="s">
        <v>1809</v>
      </c>
      <c r="C274" s="2">
        <v>0.42604300000000001</v>
      </c>
      <c r="D274" s="2">
        <v>0.95475025000000002</v>
      </c>
      <c r="E274" s="2">
        <f t="shared" si="4"/>
        <v>-0.35043634663790368</v>
      </c>
      <c r="F274" s="4" t="s">
        <v>305</v>
      </c>
    </row>
    <row r="275" spans="1:6" x14ac:dyDescent="0.25">
      <c r="A275" t="s">
        <v>1810</v>
      </c>
      <c r="B275" t="s">
        <v>1811</v>
      </c>
      <c r="C275" s="2">
        <v>0.63558099999999995</v>
      </c>
      <c r="D275" s="2">
        <v>1.4279057543859699</v>
      </c>
      <c r="E275" s="2">
        <f t="shared" si="4"/>
        <v>-0.35152863781403942</v>
      </c>
      <c r="F275" s="4" t="s">
        <v>305</v>
      </c>
    </row>
    <row r="276" spans="1:6" x14ac:dyDescent="0.25">
      <c r="A276" t="s">
        <v>1812</v>
      </c>
      <c r="B276" t="s">
        <v>1813</v>
      </c>
      <c r="C276" s="2">
        <v>0.23858199999999999</v>
      </c>
      <c r="D276" s="2">
        <v>0.53624405882352899</v>
      </c>
      <c r="E276" s="2">
        <f t="shared" si="4"/>
        <v>-0.35172481867317112</v>
      </c>
      <c r="F276" s="4" t="s">
        <v>305</v>
      </c>
    </row>
    <row r="277" spans="1:6" x14ac:dyDescent="0.25">
      <c r="A277" t="s">
        <v>1814</v>
      </c>
      <c r="B277" t="s">
        <v>1815</v>
      </c>
      <c r="C277" s="2">
        <v>0.63501333333333299</v>
      </c>
      <c r="D277" s="2">
        <v>1.4349700588235299</v>
      </c>
      <c r="E277" s="2">
        <f t="shared" si="4"/>
        <v>-0.35405999521045217</v>
      </c>
      <c r="F277" s="4" t="s">
        <v>305</v>
      </c>
    </row>
    <row r="278" spans="1:6" x14ac:dyDescent="0.25">
      <c r="A278" t="s">
        <v>1816</v>
      </c>
      <c r="B278" t="s">
        <v>1817</v>
      </c>
      <c r="C278" s="2">
        <v>0.30500500000000003</v>
      </c>
      <c r="D278" s="2">
        <v>0.68942300000000001</v>
      </c>
      <c r="E278" s="2">
        <f t="shared" si="4"/>
        <v>-0.35417880904207133</v>
      </c>
      <c r="F278" s="4" t="s">
        <v>305</v>
      </c>
    </row>
    <row r="279" spans="1:6" x14ac:dyDescent="0.25">
      <c r="A279" t="s">
        <v>1818</v>
      </c>
      <c r="B279" t="s">
        <v>1819</v>
      </c>
      <c r="C279" s="2">
        <v>0.30356100000000003</v>
      </c>
      <c r="D279" s="2">
        <v>0.690799775</v>
      </c>
      <c r="E279" s="2">
        <f t="shared" si="4"/>
        <v>-0.35710621261861986</v>
      </c>
      <c r="F279" s="4" t="s">
        <v>305</v>
      </c>
    </row>
    <row r="280" spans="1:6" x14ac:dyDescent="0.25">
      <c r="A280" t="s">
        <v>1820</v>
      </c>
      <c r="B280" t="s">
        <v>1821</v>
      </c>
      <c r="C280" s="2">
        <v>0.46354800000000002</v>
      </c>
      <c r="D280" s="2">
        <v>1.0630128783783801</v>
      </c>
      <c r="E280" s="2">
        <f t="shared" si="4"/>
        <v>-0.36044381439139062</v>
      </c>
      <c r="F280" s="4" t="s">
        <v>305</v>
      </c>
    </row>
    <row r="281" spans="1:6" x14ac:dyDescent="0.25">
      <c r="A281" t="s">
        <v>1822</v>
      </c>
      <c r="B281" t="s">
        <v>1823</v>
      </c>
      <c r="C281" s="2">
        <v>0.59046449999999995</v>
      </c>
      <c r="D281" s="2">
        <v>1.3548014015748</v>
      </c>
      <c r="E281" s="2">
        <f t="shared" si="4"/>
        <v>-0.36068184524803359</v>
      </c>
      <c r="F281" s="4" t="s">
        <v>305</v>
      </c>
    </row>
    <row r="282" spans="1:6" x14ac:dyDescent="0.25">
      <c r="A282" t="s">
        <v>1824</v>
      </c>
      <c r="B282" t="s">
        <v>1825</v>
      </c>
      <c r="C282" s="2">
        <v>0.14937600000000001</v>
      </c>
      <c r="D282" s="2">
        <v>0.34470153703703699</v>
      </c>
      <c r="E282" s="2">
        <f t="shared" si="4"/>
        <v>-0.36316239425435332</v>
      </c>
      <c r="F282" s="4" t="s">
        <v>305</v>
      </c>
    </row>
    <row r="283" spans="1:6" x14ac:dyDescent="0.25">
      <c r="A283" t="s">
        <v>1826</v>
      </c>
      <c r="B283" t="s">
        <v>1827</v>
      </c>
      <c r="C283" s="2">
        <v>0.65232500000000004</v>
      </c>
      <c r="D283" s="2">
        <v>1.5175735196078399</v>
      </c>
      <c r="E283" s="2">
        <f t="shared" si="4"/>
        <v>-0.36668571692955165</v>
      </c>
      <c r="F283" s="4" t="s">
        <v>305</v>
      </c>
    </row>
    <row r="284" spans="1:6" x14ac:dyDescent="0.25">
      <c r="A284" t="s">
        <v>1828</v>
      </c>
      <c r="B284" t="s">
        <v>1829</v>
      </c>
      <c r="C284" s="2">
        <v>0.394110666666667</v>
      </c>
      <c r="D284" s="2">
        <v>0.92957837190082604</v>
      </c>
      <c r="E284" s="2">
        <f t="shared" si="4"/>
        <v>-0.37266782134878096</v>
      </c>
      <c r="F284" s="4" t="s">
        <v>305</v>
      </c>
    </row>
    <row r="285" spans="1:6" x14ac:dyDescent="0.25">
      <c r="A285" t="s">
        <v>1830</v>
      </c>
      <c r="B285" t="s">
        <v>1831</v>
      </c>
      <c r="C285" s="2">
        <v>0.40735900000000003</v>
      </c>
      <c r="D285" s="2">
        <v>0.96381728</v>
      </c>
      <c r="E285" s="2">
        <f t="shared" si="4"/>
        <v>-0.37401739252193378</v>
      </c>
      <c r="F285" s="4" t="s">
        <v>305</v>
      </c>
    </row>
    <row r="286" spans="1:6" x14ac:dyDescent="0.25">
      <c r="A286" t="s">
        <v>1832</v>
      </c>
      <c r="B286" t="s">
        <v>1833</v>
      </c>
      <c r="C286" s="2">
        <v>0.63908485714285701</v>
      </c>
      <c r="D286" s="2">
        <v>1.5206415445544601</v>
      </c>
      <c r="E286" s="2">
        <f t="shared" si="4"/>
        <v>-0.37646832417884968</v>
      </c>
      <c r="F286" s="4" t="s">
        <v>305</v>
      </c>
    </row>
    <row r="287" spans="1:6" x14ac:dyDescent="0.25">
      <c r="A287" t="s">
        <v>1834</v>
      </c>
      <c r="B287" t="s">
        <v>1835</v>
      </c>
      <c r="C287" s="2">
        <v>0.13713900000000001</v>
      </c>
      <c r="D287" s="2">
        <v>0.32761475555555603</v>
      </c>
      <c r="E287" s="2">
        <f t="shared" si="4"/>
        <v>-0.37820247554871</v>
      </c>
      <c r="F287" s="4" t="s">
        <v>305</v>
      </c>
    </row>
    <row r="288" spans="1:6" x14ac:dyDescent="0.25">
      <c r="A288" t="s">
        <v>1836</v>
      </c>
      <c r="B288" t="s">
        <v>1837</v>
      </c>
      <c r="C288" s="2">
        <v>0.29274299999999998</v>
      </c>
      <c r="D288" s="2">
        <v>0.69948580434782603</v>
      </c>
      <c r="E288" s="2">
        <f t="shared" si="4"/>
        <v>-0.37829238604304349</v>
      </c>
      <c r="F288" s="4" t="s">
        <v>305</v>
      </c>
    </row>
    <row r="289" spans="1:6" x14ac:dyDescent="0.25">
      <c r="A289" t="s">
        <v>1838</v>
      </c>
      <c r="B289" t="s">
        <v>1839</v>
      </c>
      <c r="C289" s="2">
        <v>0.13192999999999999</v>
      </c>
      <c r="D289" s="2">
        <v>0.31807913999999998</v>
      </c>
      <c r="E289" s="2">
        <f t="shared" si="4"/>
        <v>-0.38219162606591695</v>
      </c>
      <c r="F289" s="4" t="s">
        <v>305</v>
      </c>
    </row>
    <row r="290" spans="1:6" x14ac:dyDescent="0.25">
      <c r="A290" t="s">
        <v>1840</v>
      </c>
      <c r="B290" t="s">
        <v>1841</v>
      </c>
      <c r="C290" s="2">
        <v>0.42977525</v>
      </c>
      <c r="D290" s="2">
        <v>1.04042604651163</v>
      </c>
      <c r="E290" s="2">
        <f t="shared" si="4"/>
        <v>-0.38396981436991101</v>
      </c>
      <c r="F290" s="4" t="s">
        <v>305</v>
      </c>
    </row>
    <row r="291" spans="1:6" x14ac:dyDescent="0.25">
      <c r="A291" t="s">
        <v>1842</v>
      </c>
      <c r="B291" t="s">
        <v>1843</v>
      </c>
      <c r="C291" s="2">
        <v>7.0453000000000002E-2</v>
      </c>
      <c r="D291" s="2">
        <v>0.17091919999999999</v>
      </c>
      <c r="E291" s="2">
        <f t="shared" si="4"/>
        <v>-0.38489136061836637</v>
      </c>
      <c r="F291" s="4" t="s">
        <v>305</v>
      </c>
    </row>
    <row r="292" spans="1:6" x14ac:dyDescent="0.25">
      <c r="A292" t="s">
        <v>1844</v>
      </c>
      <c r="B292" t="s">
        <v>1845</v>
      </c>
      <c r="C292" s="2">
        <v>0.34411900000000001</v>
      </c>
      <c r="D292" s="2">
        <v>0.83641150724637703</v>
      </c>
      <c r="E292" s="2">
        <f t="shared" si="4"/>
        <v>-0.38571134697353598</v>
      </c>
      <c r="F292" s="4" t="s">
        <v>305</v>
      </c>
    </row>
    <row r="293" spans="1:6" x14ac:dyDescent="0.25">
      <c r="A293" t="s">
        <v>1846</v>
      </c>
      <c r="B293" t="s">
        <v>1847</v>
      </c>
      <c r="C293" s="2">
        <v>0.19557866666666701</v>
      </c>
      <c r="D293" s="2">
        <v>0.47546812500000002</v>
      </c>
      <c r="E293" s="2">
        <f t="shared" si="4"/>
        <v>-0.38579992644348277</v>
      </c>
      <c r="F293" s="4" t="s">
        <v>305</v>
      </c>
    </row>
    <row r="294" spans="1:6" x14ac:dyDescent="0.25">
      <c r="A294" t="s">
        <v>1848</v>
      </c>
      <c r="B294" t="s">
        <v>1849</v>
      </c>
      <c r="C294" s="2">
        <v>1.5085602</v>
      </c>
      <c r="D294" s="2">
        <v>3.6819551153846199</v>
      </c>
      <c r="E294" s="2">
        <f t="shared" si="4"/>
        <v>-0.38751584432515374</v>
      </c>
      <c r="F294" s="4" t="s">
        <v>305</v>
      </c>
    </row>
    <row r="295" spans="1:6" x14ac:dyDescent="0.25">
      <c r="A295" t="s">
        <v>1850</v>
      </c>
      <c r="B295" t="s">
        <v>1851</v>
      </c>
      <c r="C295" s="2">
        <v>0.20064100000000001</v>
      </c>
      <c r="D295" s="2">
        <v>0.49241446666666699</v>
      </c>
      <c r="E295" s="2">
        <f t="shared" si="4"/>
        <v>-0.38991111991264921</v>
      </c>
      <c r="F295" s="4" t="s">
        <v>305</v>
      </c>
    </row>
    <row r="296" spans="1:6" x14ac:dyDescent="0.25">
      <c r="A296" t="s">
        <v>1852</v>
      </c>
      <c r="B296" t="s">
        <v>1853</v>
      </c>
      <c r="C296" s="2">
        <v>1.5890394999999999</v>
      </c>
      <c r="D296" s="2">
        <v>3.9040463500000002</v>
      </c>
      <c r="E296" s="2">
        <f t="shared" si="4"/>
        <v>-0.39038027215878179</v>
      </c>
      <c r="F296" s="4" t="s">
        <v>305</v>
      </c>
    </row>
    <row r="297" spans="1:6" x14ac:dyDescent="0.25">
      <c r="A297" t="s">
        <v>1854</v>
      </c>
      <c r="B297" t="s">
        <v>1855</v>
      </c>
      <c r="C297" s="2">
        <v>0.715455333333333</v>
      </c>
      <c r="D297" s="2">
        <v>1.7605687720930201</v>
      </c>
      <c r="E297" s="2">
        <f t="shared" si="4"/>
        <v>-0.39107046887705721</v>
      </c>
      <c r="F297" s="4" t="s">
        <v>305</v>
      </c>
    </row>
    <row r="298" spans="1:6" x14ac:dyDescent="0.25">
      <c r="A298" t="s">
        <v>1856</v>
      </c>
      <c r="B298" t="s">
        <v>1857</v>
      </c>
      <c r="C298" s="2">
        <v>0.34659600000000002</v>
      </c>
      <c r="D298" s="2">
        <v>0.85587985714285697</v>
      </c>
      <c r="E298" s="2">
        <f t="shared" si="4"/>
        <v>-0.39258925922112603</v>
      </c>
      <c r="F298" s="4" t="s">
        <v>305</v>
      </c>
    </row>
    <row r="299" spans="1:6" x14ac:dyDescent="0.25">
      <c r="A299" t="s">
        <v>1858</v>
      </c>
      <c r="B299" t="s">
        <v>1859</v>
      </c>
      <c r="C299" s="2">
        <v>0.40528775</v>
      </c>
      <c r="D299" s="2">
        <v>1.0169585151515199</v>
      </c>
      <c r="E299" s="2">
        <f t="shared" si="4"/>
        <v>-0.39953975988488205</v>
      </c>
      <c r="F299" s="4" t="s">
        <v>305</v>
      </c>
    </row>
    <row r="300" spans="1:6" x14ac:dyDescent="0.25">
      <c r="A300" t="s">
        <v>1860</v>
      </c>
      <c r="B300" t="s">
        <v>1861</v>
      </c>
      <c r="C300" s="2">
        <v>0.53424400000000005</v>
      </c>
      <c r="D300" s="2">
        <v>1.3429794027777799</v>
      </c>
      <c r="E300" s="2">
        <f t="shared" si="4"/>
        <v>-0.40032969858354472</v>
      </c>
      <c r="F300" s="4" t="s">
        <v>305</v>
      </c>
    </row>
    <row r="301" spans="1:6" x14ac:dyDescent="0.25">
      <c r="A301" t="s">
        <v>1862</v>
      </c>
      <c r="B301" t="s">
        <v>1863</v>
      </c>
      <c r="C301" s="2">
        <v>0.122446</v>
      </c>
      <c r="D301" s="2">
        <v>0.30835348648648597</v>
      </c>
      <c r="E301" s="2">
        <f t="shared" si="4"/>
        <v>-0.40110426087013218</v>
      </c>
      <c r="F301" s="4" t="s">
        <v>305</v>
      </c>
    </row>
    <row r="302" spans="1:6" x14ac:dyDescent="0.25">
      <c r="A302" t="s">
        <v>1864</v>
      </c>
      <c r="B302" t="s">
        <v>1865</v>
      </c>
      <c r="C302" s="2">
        <v>0.57424538095238098</v>
      </c>
      <c r="D302" s="2">
        <v>1.45135929906542</v>
      </c>
      <c r="E302" s="2">
        <f t="shared" si="4"/>
        <v>-0.4026774293026496</v>
      </c>
      <c r="F302" s="4" t="s">
        <v>305</v>
      </c>
    </row>
    <row r="303" spans="1:6" x14ac:dyDescent="0.25">
      <c r="A303" t="s">
        <v>1866</v>
      </c>
      <c r="B303" t="s">
        <v>1867</v>
      </c>
      <c r="C303" s="2">
        <v>0.19258</v>
      </c>
      <c r="D303" s="2">
        <v>0.48817307692307699</v>
      </c>
      <c r="E303" s="2">
        <f t="shared" si="4"/>
        <v>-0.40396264173605284</v>
      </c>
      <c r="F303" s="4" t="s">
        <v>305</v>
      </c>
    </row>
    <row r="304" spans="1:6" x14ac:dyDescent="0.25">
      <c r="A304" t="s">
        <v>1868</v>
      </c>
      <c r="B304" t="s">
        <v>1869</v>
      </c>
      <c r="C304" s="2">
        <v>0.883467</v>
      </c>
      <c r="D304" s="2">
        <v>2.28317817073171</v>
      </c>
      <c r="E304" s="2">
        <f t="shared" si="4"/>
        <v>-0.41234947152439366</v>
      </c>
      <c r="F304" s="4" t="s">
        <v>305</v>
      </c>
    </row>
    <row r="305" spans="1:6" x14ac:dyDescent="0.25">
      <c r="A305" t="s">
        <v>1870</v>
      </c>
      <c r="B305" t="s">
        <v>1871</v>
      </c>
      <c r="C305" s="2">
        <v>0.233539</v>
      </c>
      <c r="D305" s="2">
        <v>0.61013642372881405</v>
      </c>
      <c r="E305" s="2">
        <f t="shared" si="4"/>
        <v>-0.41706753588598888</v>
      </c>
      <c r="F305" s="4" t="s">
        <v>305</v>
      </c>
    </row>
    <row r="306" spans="1:6" x14ac:dyDescent="0.25">
      <c r="A306" t="s">
        <v>1872</v>
      </c>
      <c r="B306" t="s">
        <v>1873</v>
      </c>
      <c r="C306" s="2">
        <v>1.499579</v>
      </c>
      <c r="D306" s="2">
        <v>3.9277023206521702</v>
      </c>
      <c r="E306" s="2">
        <f t="shared" si="4"/>
        <v>-0.41816921535490092</v>
      </c>
      <c r="F306" s="4" t="s">
        <v>305</v>
      </c>
    </row>
    <row r="307" spans="1:6" x14ac:dyDescent="0.25">
      <c r="A307" t="s">
        <v>1874</v>
      </c>
      <c r="B307" t="s">
        <v>1875</v>
      </c>
      <c r="C307" s="2">
        <v>0.55960399999999999</v>
      </c>
      <c r="D307" s="2">
        <v>1.46865700694444</v>
      </c>
      <c r="E307" s="2">
        <f t="shared" si="4"/>
        <v>-0.41903957151220239</v>
      </c>
      <c r="F307" s="4" t="s">
        <v>305</v>
      </c>
    </row>
    <row r="308" spans="1:6" x14ac:dyDescent="0.25">
      <c r="A308" t="s">
        <v>1876</v>
      </c>
      <c r="B308" t="s">
        <v>1877</v>
      </c>
      <c r="C308" s="2">
        <v>0.40971614285714297</v>
      </c>
      <c r="D308" s="2">
        <v>1.0755650746268699</v>
      </c>
      <c r="E308" s="2">
        <f t="shared" si="4"/>
        <v>-0.41915361598520456</v>
      </c>
      <c r="F308" s="4" t="s">
        <v>305</v>
      </c>
    </row>
    <row r="309" spans="1:6" x14ac:dyDescent="0.25">
      <c r="A309" t="s">
        <v>1878</v>
      </c>
      <c r="B309" t="s">
        <v>1879</v>
      </c>
      <c r="C309" s="2">
        <v>0.221077</v>
      </c>
      <c r="D309" s="2">
        <v>0.58099549635036496</v>
      </c>
      <c r="E309" s="2">
        <f t="shared" si="4"/>
        <v>-0.4196292033197212</v>
      </c>
      <c r="F309" s="4" t="s">
        <v>305</v>
      </c>
    </row>
    <row r="310" spans="1:6" x14ac:dyDescent="0.25">
      <c r="A310" t="s">
        <v>1880</v>
      </c>
      <c r="B310" t="s">
        <v>1881</v>
      </c>
      <c r="C310" s="2">
        <v>0.2211515</v>
      </c>
      <c r="D310" s="2">
        <v>0.58609417045454504</v>
      </c>
      <c r="E310" s="2">
        <f t="shared" si="4"/>
        <v>-0.42327751232644206</v>
      </c>
      <c r="F310" s="4" t="s">
        <v>305</v>
      </c>
    </row>
    <row r="311" spans="1:6" x14ac:dyDescent="0.25">
      <c r="A311" t="s">
        <v>1882</v>
      </c>
      <c r="B311" t="s">
        <v>1883</v>
      </c>
      <c r="C311" s="2">
        <v>0.82692980000000005</v>
      </c>
      <c r="D311" s="2">
        <v>2.1921967354260099</v>
      </c>
      <c r="E311" s="2">
        <f t="shared" si="4"/>
        <v>-0.42341088382620629</v>
      </c>
      <c r="F311" s="4" t="s">
        <v>305</v>
      </c>
    </row>
    <row r="312" spans="1:6" x14ac:dyDescent="0.25">
      <c r="A312" t="s">
        <v>1884</v>
      </c>
      <c r="B312" t="s">
        <v>1885</v>
      </c>
      <c r="C312" s="2">
        <v>0.251027</v>
      </c>
      <c r="D312" s="2">
        <v>0.66566607142857104</v>
      </c>
      <c r="E312" s="2">
        <f t="shared" si="4"/>
        <v>-0.42353598590056307</v>
      </c>
      <c r="F312" s="4" t="s">
        <v>305</v>
      </c>
    </row>
    <row r="313" spans="1:6" x14ac:dyDescent="0.25">
      <c r="A313" t="s">
        <v>1886</v>
      </c>
      <c r="B313" t="s">
        <v>1887</v>
      </c>
      <c r="C313" s="2">
        <v>0.20001433333333299</v>
      </c>
      <c r="D313" s="2">
        <v>0.53518048305084698</v>
      </c>
      <c r="E313" s="2">
        <f t="shared" si="4"/>
        <v>-0.42743914822107776</v>
      </c>
      <c r="F313" s="4" t="s">
        <v>305</v>
      </c>
    </row>
    <row r="314" spans="1:6" x14ac:dyDescent="0.25">
      <c r="A314" t="s">
        <v>1888</v>
      </c>
      <c r="B314" t="s">
        <v>1889</v>
      </c>
      <c r="C314" s="2">
        <v>0.54804399999999998</v>
      </c>
      <c r="D314" s="2">
        <v>1.4751433437499999</v>
      </c>
      <c r="E314" s="2">
        <f t="shared" si="4"/>
        <v>-0.4300187965137649</v>
      </c>
      <c r="F314" s="4" t="s">
        <v>305</v>
      </c>
    </row>
    <row r="315" spans="1:6" x14ac:dyDescent="0.25">
      <c r="A315" t="s">
        <v>1890</v>
      </c>
      <c r="B315" t="s">
        <v>1891</v>
      </c>
      <c r="C315" s="2">
        <v>0.231438</v>
      </c>
      <c r="D315" s="2">
        <v>0.62692674999999998</v>
      </c>
      <c r="E315" s="2">
        <f t="shared" si="4"/>
        <v>-0.43278213326490733</v>
      </c>
      <c r="F315" s="4" t="s">
        <v>305</v>
      </c>
    </row>
    <row r="316" spans="1:6" x14ac:dyDescent="0.25">
      <c r="A316" t="s">
        <v>1892</v>
      </c>
      <c r="B316" t="s">
        <v>1893</v>
      </c>
      <c r="C316" s="2">
        <v>0.20076749999999999</v>
      </c>
      <c r="D316" s="2">
        <v>0.54562317834394902</v>
      </c>
      <c r="E316" s="2">
        <f t="shared" si="4"/>
        <v>-0.43419939998849844</v>
      </c>
      <c r="F316" s="4" t="s">
        <v>305</v>
      </c>
    </row>
    <row r="317" spans="1:6" x14ac:dyDescent="0.25">
      <c r="A317" t="s">
        <v>1894</v>
      </c>
      <c r="B317" t="s">
        <v>1895</v>
      </c>
      <c r="C317" s="2">
        <v>0.64146300000000001</v>
      </c>
      <c r="D317" s="2">
        <v>1.7436805789473699</v>
      </c>
      <c r="E317" s="2">
        <f t="shared" si="4"/>
        <v>-0.43429531937385613</v>
      </c>
      <c r="F317" s="4" t="s">
        <v>305</v>
      </c>
    </row>
    <row r="318" spans="1:6" x14ac:dyDescent="0.25">
      <c r="A318" t="s">
        <v>1896</v>
      </c>
      <c r="B318" t="s">
        <v>1897</v>
      </c>
      <c r="C318" s="2">
        <v>0.10356899999999999</v>
      </c>
      <c r="D318" s="2">
        <v>0.28156591147540999</v>
      </c>
      <c r="E318" s="2">
        <f t="shared" si="4"/>
        <v>-0.4343502916576597</v>
      </c>
      <c r="F318" s="4" t="s">
        <v>305</v>
      </c>
    </row>
    <row r="319" spans="1:6" x14ac:dyDescent="0.25">
      <c r="A319" t="s">
        <v>1898</v>
      </c>
      <c r="B319" t="s">
        <v>1899</v>
      </c>
      <c r="C319" s="2">
        <v>0.69736066666666696</v>
      </c>
      <c r="D319" s="2">
        <v>1.9016765294117599</v>
      </c>
      <c r="E319" s="2">
        <f t="shared" si="4"/>
        <v>-0.43567919828315504</v>
      </c>
      <c r="F319" s="4" t="s">
        <v>305</v>
      </c>
    </row>
    <row r="320" spans="1:6" x14ac:dyDescent="0.25">
      <c r="A320" t="s">
        <v>1900</v>
      </c>
      <c r="B320" t="s">
        <v>1901</v>
      </c>
      <c r="C320" s="2">
        <v>0.36961300000000002</v>
      </c>
      <c r="D320" s="2">
        <v>1.01532212903226</v>
      </c>
      <c r="E320" s="2">
        <f t="shared" si="4"/>
        <v>-0.43885661398369796</v>
      </c>
      <c r="F320" s="4" t="s">
        <v>305</v>
      </c>
    </row>
    <row r="321" spans="1:6" x14ac:dyDescent="0.25">
      <c r="A321" t="s">
        <v>1902</v>
      </c>
      <c r="B321" t="s">
        <v>1903</v>
      </c>
      <c r="C321" s="2">
        <v>0.488875</v>
      </c>
      <c r="D321" s="2">
        <v>1.35121795035461</v>
      </c>
      <c r="E321" s="2">
        <f t="shared" si="4"/>
        <v>-0.44152757705819257</v>
      </c>
      <c r="F321" s="4" t="s">
        <v>305</v>
      </c>
    </row>
    <row r="322" spans="1:6" x14ac:dyDescent="0.25">
      <c r="A322" t="s">
        <v>1904</v>
      </c>
      <c r="B322" t="s">
        <v>1905</v>
      </c>
      <c r="C322" s="2">
        <v>0.25389200000000001</v>
      </c>
      <c r="D322" s="2">
        <v>0.70381428571428595</v>
      </c>
      <c r="E322" s="2">
        <f t="shared" ref="E322:E385" si="5">(LOG10(C322) -LOG10(D322))</f>
        <v>-0.44280906100352874</v>
      </c>
      <c r="F322" s="4" t="s">
        <v>305</v>
      </c>
    </row>
    <row r="323" spans="1:6" x14ac:dyDescent="0.25">
      <c r="A323" t="s">
        <v>1906</v>
      </c>
      <c r="B323" t="s">
        <v>1906</v>
      </c>
      <c r="C323" s="2">
        <v>0.85349781818181802</v>
      </c>
      <c r="D323" s="2">
        <v>2.3768954285714301</v>
      </c>
      <c r="E323" s="2">
        <f t="shared" si="5"/>
        <v>-0.44480766012427553</v>
      </c>
      <c r="F323" s="4" t="s">
        <v>305</v>
      </c>
    </row>
    <row r="324" spans="1:6" x14ac:dyDescent="0.25">
      <c r="A324" t="s">
        <v>1907</v>
      </c>
      <c r="B324" t="s">
        <v>1908</v>
      </c>
      <c r="C324" s="2">
        <v>0.13643179999999999</v>
      </c>
      <c r="D324" s="2">
        <v>0.38476085483870998</v>
      </c>
      <c r="E324" s="2">
        <f t="shared" si="5"/>
        <v>-0.45027527196061135</v>
      </c>
      <c r="F324" s="4" t="s">
        <v>305</v>
      </c>
    </row>
    <row r="325" spans="1:6" x14ac:dyDescent="0.25">
      <c r="A325" t="s">
        <v>1909</v>
      </c>
      <c r="B325" t="s">
        <v>1910</v>
      </c>
      <c r="C325" s="2">
        <v>0.17044200000000001</v>
      </c>
      <c r="D325" s="2">
        <v>0.48135588607594898</v>
      </c>
      <c r="E325" s="2">
        <f t="shared" si="5"/>
        <v>-0.45088966513195272</v>
      </c>
      <c r="F325" s="4" t="s">
        <v>305</v>
      </c>
    </row>
    <row r="326" spans="1:6" x14ac:dyDescent="0.25">
      <c r="A326" t="s">
        <v>1911</v>
      </c>
      <c r="B326" t="s">
        <v>1912</v>
      </c>
      <c r="C326" s="2">
        <v>0.16304399999999999</v>
      </c>
      <c r="D326" s="2">
        <v>0.46471421052631601</v>
      </c>
      <c r="E326" s="2">
        <f t="shared" si="5"/>
        <v>-0.45488113155111776</v>
      </c>
      <c r="F326" s="4" t="s">
        <v>305</v>
      </c>
    </row>
    <row r="327" spans="1:6" x14ac:dyDescent="0.25">
      <c r="A327" t="s">
        <v>1913</v>
      </c>
      <c r="B327" t="s">
        <v>1914</v>
      </c>
      <c r="C327" s="2">
        <v>0.2651095</v>
      </c>
      <c r="D327" s="2">
        <v>0.75630613157894699</v>
      </c>
      <c r="E327" s="2">
        <f t="shared" si="5"/>
        <v>-0.45527233072473144</v>
      </c>
      <c r="F327" s="4" t="s">
        <v>305</v>
      </c>
    </row>
    <row r="328" spans="1:6" x14ac:dyDescent="0.25">
      <c r="A328" t="s">
        <v>1915</v>
      </c>
      <c r="B328" t="s">
        <v>1916</v>
      </c>
      <c r="C328" s="2">
        <v>0.52836700000000003</v>
      </c>
      <c r="D328" s="2">
        <v>1.5078218000000001</v>
      </c>
      <c r="E328" s="2">
        <f t="shared" si="5"/>
        <v>-0.45541433278799637</v>
      </c>
      <c r="F328" s="4" t="s">
        <v>305</v>
      </c>
    </row>
    <row r="329" spans="1:6" x14ac:dyDescent="0.25">
      <c r="A329" t="s">
        <v>1917</v>
      </c>
      <c r="B329" t="s">
        <v>1918</v>
      </c>
      <c r="C329" s="2">
        <v>0.83157233333333302</v>
      </c>
      <c r="D329" s="2">
        <v>2.37350159210526</v>
      </c>
      <c r="E329" s="2">
        <f t="shared" si="5"/>
        <v>-0.45548949558283824</v>
      </c>
      <c r="F329" s="4" t="s">
        <v>305</v>
      </c>
    </row>
    <row r="330" spans="1:6" x14ac:dyDescent="0.25">
      <c r="A330" t="s">
        <v>1919</v>
      </c>
      <c r="B330" t="s">
        <v>1920</v>
      </c>
      <c r="C330" s="2">
        <v>0.54015166666666703</v>
      </c>
      <c r="D330" s="2">
        <v>1.54234115447154</v>
      </c>
      <c r="E330" s="2">
        <f t="shared" si="5"/>
        <v>-0.45566472660462604</v>
      </c>
      <c r="F330" s="4" t="s">
        <v>305</v>
      </c>
    </row>
    <row r="331" spans="1:6" x14ac:dyDescent="0.25">
      <c r="A331" t="s">
        <v>1921</v>
      </c>
      <c r="B331" t="s">
        <v>1922</v>
      </c>
      <c r="C331" s="2">
        <v>0.2024425</v>
      </c>
      <c r="D331" s="2">
        <v>0.581156909090909</v>
      </c>
      <c r="E331" s="2">
        <f t="shared" si="5"/>
        <v>-0.45799171343260731</v>
      </c>
      <c r="F331" s="4" t="s">
        <v>305</v>
      </c>
    </row>
    <row r="332" spans="1:6" x14ac:dyDescent="0.25">
      <c r="A332" t="s">
        <v>1923</v>
      </c>
      <c r="B332" t="s">
        <v>1924</v>
      </c>
      <c r="C332" s="2">
        <v>0.21361350000000001</v>
      </c>
      <c r="D332" s="2">
        <v>0.61621995604395596</v>
      </c>
      <c r="E332" s="2">
        <f t="shared" si="5"/>
        <v>-0.46010706279043834</v>
      </c>
      <c r="F332" s="4" t="s">
        <v>305</v>
      </c>
    </row>
    <row r="333" spans="1:6" x14ac:dyDescent="0.25">
      <c r="A333" t="s">
        <v>1925</v>
      </c>
      <c r="B333" t="s">
        <v>1926</v>
      </c>
      <c r="C333" s="2">
        <v>0.35439900000000002</v>
      </c>
      <c r="D333" s="2">
        <v>1.0260155204678401</v>
      </c>
      <c r="E333" s="2">
        <f t="shared" si="5"/>
        <v>-0.46166144259154673</v>
      </c>
      <c r="F333" s="4" t="s">
        <v>305</v>
      </c>
    </row>
    <row r="334" spans="1:6" x14ac:dyDescent="0.25">
      <c r="A334" t="s">
        <v>1927</v>
      </c>
      <c r="B334" t="s">
        <v>1928</v>
      </c>
      <c r="C334" s="2">
        <v>0.54090249999999995</v>
      </c>
      <c r="D334" s="2">
        <v>1.5800369795918401</v>
      </c>
      <c r="E334" s="2">
        <f t="shared" si="5"/>
        <v>-0.46554826269855443</v>
      </c>
      <c r="F334" s="4" t="s">
        <v>305</v>
      </c>
    </row>
    <row r="335" spans="1:6" x14ac:dyDescent="0.25">
      <c r="A335" t="s">
        <v>1929</v>
      </c>
      <c r="B335" t="s">
        <v>1930</v>
      </c>
      <c r="C335" s="2">
        <v>0.24606500000000001</v>
      </c>
      <c r="D335" s="2">
        <v>0.72256666242038203</v>
      </c>
      <c r="E335" s="2">
        <f t="shared" si="5"/>
        <v>-0.46782807578361307</v>
      </c>
      <c r="F335" s="4" t="s">
        <v>305</v>
      </c>
    </row>
    <row r="336" spans="1:6" x14ac:dyDescent="0.25">
      <c r="A336" t="s">
        <v>1931</v>
      </c>
      <c r="B336" t="s">
        <v>1932</v>
      </c>
      <c r="C336" s="2">
        <v>0.230187909090909</v>
      </c>
      <c r="D336" s="2">
        <v>0.67743129906542099</v>
      </c>
      <c r="E336" s="2">
        <f t="shared" si="5"/>
        <v>-0.46878275026271099</v>
      </c>
      <c r="F336" s="4" t="s">
        <v>305</v>
      </c>
    </row>
    <row r="337" spans="1:6" x14ac:dyDescent="0.25">
      <c r="A337" t="s">
        <v>1933</v>
      </c>
      <c r="B337" t="s">
        <v>1934</v>
      </c>
      <c r="C337" s="2">
        <v>0.56935928571428596</v>
      </c>
      <c r="D337" s="2">
        <v>1.67810209876543</v>
      </c>
      <c r="E337" s="2">
        <f t="shared" si="5"/>
        <v>-0.46943197257984504</v>
      </c>
      <c r="F337" s="4" t="s">
        <v>305</v>
      </c>
    </row>
    <row r="338" spans="1:6" x14ac:dyDescent="0.25">
      <c r="A338" t="s">
        <v>1935</v>
      </c>
      <c r="B338" t="s">
        <v>1936</v>
      </c>
      <c r="C338" s="2">
        <v>0.32282499999999997</v>
      </c>
      <c r="D338" s="2">
        <v>0.95498871698113197</v>
      </c>
      <c r="E338" s="2">
        <f t="shared" si="5"/>
        <v>-0.47103108080513523</v>
      </c>
      <c r="F338" s="4" t="s">
        <v>305</v>
      </c>
    </row>
    <row r="339" spans="1:6" x14ac:dyDescent="0.25">
      <c r="A339" t="s">
        <v>1937</v>
      </c>
      <c r="B339" t="s">
        <v>1938</v>
      </c>
      <c r="C339" s="2">
        <v>0.47566599999999998</v>
      </c>
      <c r="D339" s="2">
        <v>1.4128279418604699</v>
      </c>
      <c r="E339" s="2">
        <f t="shared" si="5"/>
        <v>-0.47278716575902235</v>
      </c>
      <c r="F339" s="4" t="s">
        <v>305</v>
      </c>
    </row>
    <row r="340" spans="1:6" x14ac:dyDescent="0.25">
      <c r="A340" t="s">
        <v>1939</v>
      </c>
      <c r="B340" t="s">
        <v>1940</v>
      </c>
      <c r="C340" s="2">
        <v>0.43757000000000001</v>
      </c>
      <c r="D340" s="2">
        <v>1.3048259801136399</v>
      </c>
      <c r="E340" s="2">
        <f t="shared" si="5"/>
        <v>-0.47450505634666246</v>
      </c>
      <c r="F340" s="4" t="s">
        <v>305</v>
      </c>
    </row>
    <row r="341" spans="1:6" x14ac:dyDescent="0.25">
      <c r="A341" t="s">
        <v>1941</v>
      </c>
      <c r="B341" t="s">
        <v>1942</v>
      </c>
      <c r="C341" s="2">
        <v>0.24070800000000001</v>
      </c>
      <c r="D341" s="2">
        <v>0.71944977586206904</v>
      </c>
      <c r="E341" s="2">
        <f t="shared" si="5"/>
        <v>-0.47550995720833678</v>
      </c>
      <c r="F341" s="4" t="s">
        <v>305</v>
      </c>
    </row>
    <row r="342" spans="1:6" x14ac:dyDescent="0.25">
      <c r="A342" t="s">
        <v>1943</v>
      </c>
      <c r="B342" t="s">
        <v>1944</v>
      </c>
      <c r="C342" s="2">
        <v>0.3474815</v>
      </c>
      <c r="D342" s="2">
        <v>1.04554589772727</v>
      </c>
      <c r="E342" s="2">
        <f t="shared" si="5"/>
        <v>-0.4784114147808991</v>
      </c>
      <c r="F342" s="4" t="s">
        <v>305</v>
      </c>
    </row>
    <row r="343" spans="1:6" x14ac:dyDescent="0.25">
      <c r="A343" t="s">
        <v>1945</v>
      </c>
      <c r="B343" t="s">
        <v>1946</v>
      </c>
      <c r="C343" s="2">
        <v>0.61612685714285698</v>
      </c>
      <c r="D343" s="2">
        <v>1.8656295423728799</v>
      </c>
      <c r="E343" s="2">
        <f t="shared" si="5"/>
        <v>-0.48115526999199387</v>
      </c>
      <c r="F343" s="4" t="s">
        <v>305</v>
      </c>
    </row>
    <row r="344" spans="1:6" x14ac:dyDescent="0.25">
      <c r="A344" t="s">
        <v>1947</v>
      </c>
      <c r="B344" t="s">
        <v>1948</v>
      </c>
      <c r="C344" s="2">
        <v>0.139570142857143</v>
      </c>
      <c r="D344" s="2">
        <v>0.42347942857142901</v>
      </c>
      <c r="E344" s="2">
        <f t="shared" si="5"/>
        <v>-0.48203979536551478</v>
      </c>
      <c r="F344" s="4" t="s">
        <v>305</v>
      </c>
    </row>
    <row r="345" spans="1:6" x14ac:dyDescent="0.25">
      <c r="A345" t="s">
        <v>1949</v>
      </c>
      <c r="B345" t="s">
        <v>1950</v>
      </c>
      <c r="C345" s="2">
        <v>0.88697272727272702</v>
      </c>
      <c r="D345" s="2">
        <v>2.6989769949238598</v>
      </c>
      <c r="E345" s="2">
        <f t="shared" si="5"/>
        <v>-0.48328891650134825</v>
      </c>
      <c r="F345" s="4" t="s">
        <v>305</v>
      </c>
    </row>
    <row r="346" spans="1:6" x14ac:dyDescent="0.25">
      <c r="A346" t="s">
        <v>1951</v>
      </c>
      <c r="B346" t="s">
        <v>1952</v>
      </c>
      <c r="C346" s="2">
        <v>0.35406666666666697</v>
      </c>
      <c r="D346" s="2">
        <v>1.0828099372623601</v>
      </c>
      <c r="E346" s="2">
        <f t="shared" si="5"/>
        <v>-0.48546719040032915</v>
      </c>
      <c r="F346" s="4" t="s">
        <v>305</v>
      </c>
    </row>
    <row r="347" spans="1:6" x14ac:dyDescent="0.25">
      <c r="A347" t="s">
        <v>1953</v>
      </c>
      <c r="B347" t="s">
        <v>1954</v>
      </c>
      <c r="C347" s="2">
        <v>0.21840799999999999</v>
      </c>
      <c r="D347" s="2">
        <v>0.66940888750000005</v>
      </c>
      <c r="E347" s="2">
        <f t="shared" si="5"/>
        <v>-0.48642293206687071</v>
      </c>
      <c r="F347" s="4" t="s">
        <v>305</v>
      </c>
    </row>
    <row r="348" spans="1:6" x14ac:dyDescent="0.25">
      <c r="A348" t="s">
        <v>1955</v>
      </c>
      <c r="B348" t="s">
        <v>1956</v>
      </c>
      <c r="C348" s="2">
        <v>0.44699800000000001</v>
      </c>
      <c r="D348" s="2">
        <v>1.37292422222222</v>
      </c>
      <c r="E348" s="2">
        <f t="shared" si="5"/>
        <v>-0.48734098728382846</v>
      </c>
      <c r="F348" s="4" t="s">
        <v>305</v>
      </c>
    </row>
    <row r="349" spans="1:6" x14ac:dyDescent="0.25">
      <c r="A349" t="s">
        <v>1957</v>
      </c>
      <c r="B349" t="s">
        <v>1958</v>
      </c>
      <c r="C349" s="2">
        <v>0.235342</v>
      </c>
      <c r="D349" s="2">
        <v>0.72424325000000001</v>
      </c>
      <c r="E349" s="2">
        <f t="shared" si="5"/>
        <v>-0.48818501635294281</v>
      </c>
      <c r="F349" s="4" t="s">
        <v>305</v>
      </c>
    </row>
    <row r="350" spans="1:6" x14ac:dyDescent="0.25">
      <c r="A350" t="s">
        <v>1959</v>
      </c>
      <c r="B350" t="s">
        <v>1960</v>
      </c>
      <c r="C350" s="2">
        <v>1.0064979999999999</v>
      </c>
      <c r="D350" s="2">
        <v>3.1221637564102598</v>
      </c>
      <c r="E350" s="2">
        <f t="shared" si="5"/>
        <v>-0.49164276167508414</v>
      </c>
      <c r="F350" s="4" t="s">
        <v>305</v>
      </c>
    </row>
    <row r="351" spans="1:6" x14ac:dyDescent="0.25">
      <c r="A351" t="s">
        <v>1961</v>
      </c>
      <c r="B351" t="s">
        <v>1962</v>
      </c>
      <c r="C351" s="2">
        <v>0.85470800000000002</v>
      </c>
      <c r="D351" s="2">
        <v>2.6523524749999998</v>
      </c>
      <c r="E351" s="2">
        <f t="shared" si="5"/>
        <v>-0.49181346865633818</v>
      </c>
      <c r="F351" s="4" t="s">
        <v>305</v>
      </c>
    </row>
    <row r="352" spans="1:6" x14ac:dyDescent="0.25">
      <c r="A352" t="s">
        <v>1963</v>
      </c>
      <c r="B352" t="s">
        <v>1964</v>
      </c>
      <c r="C352" s="2">
        <v>0.50446599999999997</v>
      </c>
      <c r="D352" s="2">
        <v>1.5690769369369399</v>
      </c>
      <c r="E352" s="2">
        <f t="shared" si="5"/>
        <v>-0.49281233799828933</v>
      </c>
      <c r="F352" s="4" t="s">
        <v>305</v>
      </c>
    </row>
    <row r="353" spans="1:6" x14ac:dyDescent="0.25">
      <c r="A353" t="s">
        <v>1965</v>
      </c>
      <c r="B353" t="s">
        <v>1966</v>
      </c>
      <c r="C353" s="2">
        <v>7.1333999999999995E-2</v>
      </c>
      <c r="D353" s="2">
        <v>0.2226175</v>
      </c>
      <c r="E353" s="2">
        <f t="shared" si="5"/>
        <v>-0.49426272386712733</v>
      </c>
      <c r="F353" s="4" t="s">
        <v>305</v>
      </c>
    </row>
    <row r="354" spans="1:6" x14ac:dyDescent="0.25">
      <c r="A354" t="s">
        <v>1967</v>
      </c>
      <c r="B354" t="s">
        <v>1968</v>
      </c>
      <c r="C354" s="2">
        <v>0.13943333333333299</v>
      </c>
      <c r="D354" s="2">
        <v>0.43788850000000001</v>
      </c>
      <c r="E354" s="2">
        <f t="shared" si="5"/>
        <v>-0.49699692986844224</v>
      </c>
      <c r="F354" s="4" t="s">
        <v>305</v>
      </c>
    </row>
    <row r="355" spans="1:6" x14ac:dyDescent="0.25">
      <c r="A355" t="s">
        <v>1969</v>
      </c>
      <c r="B355" t="s">
        <v>1970</v>
      </c>
      <c r="C355" s="2">
        <v>0.13383327272727299</v>
      </c>
      <c r="D355" s="2">
        <v>0.42913805882352901</v>
      </c>
      <c r="E355" s="2">
        <f t="shared" si="5"/>
        <v>-0.50603293414428496</v>
      </c>
      <c r="F355" s="4" t="s">
        <v>305</v>
      </c>
    </row>
    <row r="356" spans="1:6" x14ac:dyDescent="0.25">
      <c r="A356" t="s">
        <v>1971</v>
      </c>
      <c r="B356" t="s">
        <v>1972</v>
      </c>
      <c r="C356" s="2">
        <v>0.23303699999999999</v>
      </c>
      <c r="D356" s="2">
        <v>0.75185149122807005</v>
      </c>
      <c r="E356" s="2">
        <f t="shared" si="5"/>
        <v>-0.50870718467698328</v>
      </c>
      <c r="F356" s="4" t="s">
        <v>305</v>
      </c>
    </row>
    <row r="357" spans="1:6" x14ac:dyDescent="0.25">
      <c r="A357" t="s">
        <v>1973</v>
      </c>
      <c r="B357" t="s">
        <v>1974</v>
      </c>
      <c r="C357" s="2">
        <v>0.19070799999999999</v>
      </c>
      <c r="D357" s="2">
        <v>0.61547111711711699</v>
      </c>
      <c r="E357" s="2">
        <f t="shared" si="5"/>
        <v>-0.50883876551094209</v>
      </c>
      <c r="F357" s="4" t="s">
        <v>305</v>
      </c>
    </row>
    <row r="358" spans="1:6" x14ac:dyDescent="0.25">
      <c r="A358" t="s">
        <v>1975</v>
      </c>
      <c r="B358" t="s">
        <v>1976</v>
      </c>
      <c r="C358" s="2">
        <v>0.55400966666666696</v>
      </c>
      <c r="D358" s="2">
        <v>1.8003050428571401</v>
      </c>
      <c r="E358" s="2">
        <f t="shared" si="5"/>
        <v>-0.5118287553906673</v>
      </c>
      <c r="F358" s="4" t="s">
        <v>305</v>
      </c>
    </row>
    <row r="359" spans="1:6" x14ac:dyDescent="0.25">
      <c r="A359" t="s">
        <v>1977</v>
      </c>
      <c r="B359" t="s">
        <v>1978</v>
      </c>
      <c r="C359" s="2">
        <v>0.38348700000000002</v>
      </c>
      <c r="D359" s="2">
        <v>1.2468495526315799</v>
      </c>
      <c r="E359" s="2">
        <f t="shared" si="5"/>
        <v>-0.51206340760771973</v>
      </c>
      <c r="F359" s="4" t="s">
        <v>305</v>
      </c>
    </row>
    <row r="360" spans="1:6" x14ac:dyDescent="0.25">
      <c r="A360" t="s">
        <v>1979</v>
      </c>
      <c r="B360" t="s">
        <v>1980</v>
      </c>
      <c r="C360" s="2">
        <v>0.80707966666666697</v>
      </c>
      <c r="D360" s="2">
        <v>2.6290878076923101</v>
      </c>
      <c r="E360" s="2">
        <f t="shared" si="5"/>
        <v>-0.51288868519355124</v>
      </c>
      <c r="F360" s="4" t="s">
        <v>305</v>
      </c>
    </row>
    <row r="361" spans="1:6" x14ac:dyDescent="0.25">
      <c r="A361" t="s">
        <v>1981</v>
      </c>
      <c r="B361" t="s">
        <v>1982</v>
      </c>
      <c r="C361" s="2">
        <v>0.33750259999999999</v>
      </c>
      <c r="D361" s="2">
        <v>1.1007709175257701</v>
      </c>
      <c r="E361" s="2">
        <f t="shared" si="5"/>
        <v>-0.51341982411057629</v>
      </c>
      <c r="F361" s="4" t="s">
        <v>305</v>
      </c>
    </row>
    <row r="362" spans="1:6" x14ac:dyDescent="0.25">
      <c r="A362" t="s">
        <v>1983</v>
      </c>
      <c r="B362" t="s">
        <v>1984</v>
      </c>
      <c r="C362" s="2">
        <v>0.67143350000000002</v>
      </c>
      <c r="D362" s="2">
        <v>2.2040006785714299</v>
      </c>
      <c r="E362" s="2">
        <f t="shared" si="5"/>
        <v>-0.51620871807501867</v>
      </c>
      <c r="F362" s="4" t="s">
        <v>305</v>
      </c>
    </row>
    <row r="363" spans="1:6" x14ac:dyDescent="0.25">
      <c r="A363" t="s">
        <v>1985</v>
      </c>
      <c r="B363" t="s">
        <v>1986</v>
      </c>
      <c r="C363" s="2">
        <v>0.716736642857143</v>
      </c>
      <c r="D363" s="2">
        <v>2.35858644047619</v>
      </c>
      <c r="E363" s="2">
        <f t="shared" si="5"/>
        <v>-0.5172921892915513</v>
      </c>
      <c r="F363" s="4" t="s">
        <v>305</v>
      </c>
    </row>
    <row r="364" spans="1:6" x14ac:dyDescent="0.25">
      <c r="A364" t="s">
        <v>1987</v>
      </c>
      <c r="B364" t="s">
        <v>1988</v>
      </c>
      <c r="C364" s="2">
        <v>1.14870015</v>
      </c>
      <c r="D364" s="2">
        <v>3.78245757894737</v>
      </c>
      <c r="E364" s="2">
        <f t="shared" si="5"/>
        <v>-0.51756738824055393</v>
      </c>
      <c r="F364" s="4" t="s">
        <v>305</v>
      </c>
    </row>
    <row r="365" spans="1:6" x14ac:dyDescent="0.25">
      <c r="A365" t="s">
        <v>1989</v>
      </c>
      <c r="B365" t="s">
        <v>1990</v>
      </c>
      <c r="C365" s="2">
        <v>0.14961966666666701</v>
      </c>
      <c r="D365" s="2">
        <v>0.493361575757576</v>
      </c>
      <c r="E365" s="2">
        <f t="shared" si="5"/>
        <v>-0.51817663966616423</v>
      </c>
      <c r="F365" s="4" t="s">
        <v>305</v>
      </c>
    </row>
    <row r="366" spans="1:6" x14ac:dyDescent="0.25">
      <c r="A366" t="s">
        <v>1991</v>
      </c>
      <c r="B366" t="s">
        <v>1992</v>
      </c>
      <c r="C366" s="2">
        <v>0.56829403703703696</v>
      </c>
      <c r="D366" s="2">
        <v>1.87464704761905</v>
      </c>
      <c r="E366" s="2">
        <f t="shared" si="5"/>
        <v>-0.51834641309495599</v>
      </c>
      <c r="F366" s="4" t="s">
        <v>305</v>
      </c>
    </row>
    <row r="367" spans="1:6" x14ac:dyDescent="0.25">
      <c r="A367" t="s">
        <v>1993</v>
      </c>
      <c r="B367" t="s">
        <v>1994</v>
      </c>
      <c r="C367" s="2">
        <v>0.51282300000000003</v>
      </c>
      <c r="D367" s="2">
        <v>1.694299</v>
      </c>
      <c r="E367" s="2">
        <f t="shared" si="5"/>
        <v>-0.51902255955324583</v>
      </c>
      <c r="F367" s="4" t="s">
        <v>305</v>
      </c>
    </row>
    <row r="368" spans="1:6" x14ac:dyDescent="0.25">
      <c r="A368" t="s">
        <v>1995</v>
      </c>
      <c r="B368" t="s">
        <v>1996</v>
      </c>
      <c r="C368" s="2">
        <v>0.71820320000000004</v>
      </c>
      <c r="D368" s="2">
        <v>2.3937254594594601</v>
      </c>
      <c r="E368" s="2">
        <f t="shared" si="5"/>
        <v>-0.52282700311528396</v>
      </c>
      <c r="F368" s="4" t="s">
        <v>305</v>
      </c>
    </row>
    <row r="369" spans="1:6" x14ac:dyDescent="0.25">
      <c r="A369" t="s">
        <v>1997</v>
      </c>
      <c r="B369" t="s">
        <v>1998</v>
      </c>
      <c r="C369" s="2">
        <v>9.8708000000000004E-2</v>
      </c>
      <c r="D369" s="2">
        <v>0.33118938931297698</v>
      </c>
      <c r="E369" s="2">
        <f t="shared" si="5"/>
        <v>-0.52572406193793553</v>
      </c>
      <c r="F369" s="4" t="s">
        <v>305</v>
      </c>
    </row>
    <row r="370" spans="1:6" x14ac:dyDescent="0.25">
      <c r="A370" t="s">
        <v>1999</v>
      </c>
      <c r="B370" t="s">
        <v>2000</v>
      </c>
      <c r="C370" s="2">
        <v>0.35049930000000001</v>
      </c>
      <c r="D370" s="2">
        <v>1.1779568238342</v>
      </c>
      <c r="E370" s="2">
        <f t="shared" si="5"/>
        <v>-0.5264422174056157</v>
      </c>
      <c r="F370" s="4" t="s">
        <v>305</v>
      </c>
    </row>
    <row r="371" spans="1:6" x14ac:dyDescent="0.25">
      <c r="A371" t="s">
        <v>2001</v>
      </c>
      <c r="B371" t="s">
        <v>2002</v>
      </c>
      <c r="C371" s="2">
        <v>0.30671025000000002</v>
      </c>
      <c r="D371" s="2">
        <v>1.03094062962963</v>
      </c>
      <c r="E371" s="2">
        <f t="shared" si="5"/>
        <v>-0.52650536563320993</v>
      </c>
      <c r="F371" s="4" t="s">
        <v>305</v>
      </c>
    </row>
    <row r="372" spans="1:6" x14ac:dyDescent="0.25">
      <c r="A372" t="s">
        <v>2003</v>
      </c>
      <c r="B372" t="s">
        <v>2004</v>
      </c>
      <c r="C372" s="2">
        <v>0.12728566666666699</v>
      </c>
      <c r="D372" s="2">
        <v>0.429923515151515</v>
      </c>
      <c r="E372" s="2">
        <f t="shared" si="5"/>
        <v>-0.52861169844509859</v>
      </c>
      <c r="F372" s="4" t="s">
        <v>305</v>
      </c>
    </row>
    <row r="373" spans="1:6" x14ac:dyDescent="0.25">
      <c r="A373" t="s">
        <v>2005</v>
      </c>
      <c r="B373" t="s">
        <v>2006</v>
      </c>
      <c r="C373" s="2">
        <v>0.87045399999999995</v>
      </c>
      <c r="D373" s="2">
        <v>2.9519358888888898</v>
      </c>
      <c r="E373" s="2">
        <f t="shared" si="5"/>
        <v>-0.53036109576393919</v>
      </c>
      <c r="F373" s="4" t="s">
        <v>305</v>
      </c>
    </row>
    <row r="374" spans="1:6" x14ac:dyDescent="0.25">
      <c r="A374" t="s">
        <v>2007</v>
      </c>
      <c r="B374" t="s">
        <v>2008</v>
      </c>
      <c r="C374" s="2">
        <v>0.80865350000000003</v>
      </c>
      <c r="D374" s="2">
        <v>2.7435568550724598</v>
      </c>
      <c r="E374" s="2">
        <f t="shared" si="5"/>
        <v>-0.53055149397011514</v>
      </c>
      <c r="F374" s="4" t="s">
        <v>305</v>
      </c>
    </row>
    <row r="375" spans="1:6" x14ac:dyDescent="0.25">
      <c r="A375" t="s">
        <v>2009</v>
      </c>
      <c r="B375" t="s">
        <v>2010</v>
      </c>
      <c r="C375" s="2">
        <v>0.165044625</v>
      </c>
      <c r="D375" s="2">
        <v>0.56035596440129498</v>
      </c>
      <c r="E375" s="2">
        <f t="shared" si="5"/>
        <v>-0.53086261365317156</v>
      </c>
      <c r="F375" s="4" t="s">
        <v>305</v>
      </c>
    </row>
    <row r="376" spans="1:6" x14ac:dyDescent="0.25">
      <c r="A376" t="s">
        <v>2011</v>
      </c>
      <c r="B376" t="s">
        <v>2012</v>
      </c>
      <c r="C376" s="2">
        <v>0.200935</v>
      </c>
      <c r="D376" s="2">
        <v>0.68303767924528302</v>
      </c>
      <c r="E376" s="2">
        <f t="shared" si="5"/>
        <v>-0.53138907064365193</v>
      </c>
      <c r="F376" s="4" t="s">
        <v>305</v>
      </c>
    </row>
    <row r="377" spans="1:6" x14ac:dyDescent="0.25">
      <c r="A377" t="s">
        <v>2013</v>
      </c>
      <c r="B377" t="s">
        <v>2014</v>
      </c>
      <c r="C377" s="2">
        <v>0.157522</v>
      </c>
      <c r="D377" s="2">
        <v>0.53661581250000001</v>
      </c>
      <c r="E377" s="2">
        <f t="shared" si="5"/>
        <v>-0.53232224866843525</v>
      </c>
      <c r="F377" s="4" t="s">
        <v>305</v>
      </c>
    </row>
    <row r="378" spans="1:6" x14ac:dyDescent="0.25">
      <c r="A378" t="s">
        <v>2015</v>
      </c>
      <c r="B378" t="s">
        <v>2016</v>
      </c>
      <c r="C378" s="2">
        <v>0.29355714285714302</v>
      </c>
      <c r="D378" s="2">
        <v>1.0053754666666701</v>
      </c>
      <c r="E378" s="2">
        <f t="shared" si="5"/>
        <v>-0.53463563116559443</v>
      </c>
      <c r="F378" s="4" t="s">
        <v>305</v>
      </c>
    </row>
    <row r="379" spans="1:6" x14ac:dyDescent="0.25">
      <c r="A379" t="s">
        <v>2017</v>
      </c>
      <c r="B379" t="s">
        <v>2018</v>
      </c>
      <c r="C379" s="2">
        <v>9.5839666666666698E-2</v>
      </c>
      <c r="D379" s="2">
        <v>0.32873140000000001</v>
      </c>
      <c r="E379" s="2">
        <f t="shared" si="5"/>
        <v>-0.53529589475442263</v>
      </c>
      <c r="F379" s="4" t="s">
        <v>305</v>
      </c>
    </row>
    <row r="380" spans="1:6" x14ac:dyDescent="0.25">
      <c r="A380" t="s">
        <v>2019</v>
      </c>
      <c r="B380" t="s">
        <v>2020</v>
      </c>
      <c r="C380" s="2">
        <v>0.30105399999999999</v>
      </c>
      <c r="D380" s="2">
        <v>1.0369915263157901</v>
      </c>
      <c r="E380" s="2">
        <f t="shared" si="5"/>
        <v>-0.53713080570319549</v>
      </c>
      <c r="F380" s="4" t="s">
        <v>305</v>
      </c>
    </row>
    <row r="381" spans="1:6" x14ac:dyDescent="0.25">
      <c r="A381" t="s">
        <v>2021</v>
      </c>
      <c r="B381" t="s">
        <v>2022</v>
      </c>
      <c r="C381" s="2">
        <v>0.19359024999999999</v>
      </c>
      <c r="D381" s="2">
        <v>0.67374728070175405</v>
      </c>
      <c r="E381" s="2">
        <f t="shared" si="5"/>
        <v>-0.54161354468130296</v>
      </c>
      <c r="F381" s="4" t="s">
        <v>305</v>
      </c>
    </row>
    <row r="382" spans="1:6" x14ac:dyDescent="0.25">
      <c r="A382" t="s">
        <v>2023</v>
      </c>
      <c r="B382" t="s">
        <v>2024</v>
      </c>
      <c r="C382" s="2">
        <v>0.57056133333333303</v>
      </c>
      <c r="D382" s="2">
        <v>1.99849376811594</v>
      </c>
      <c r="E382" s="2">
        <f t="shared" si="5"/>
        <v>-0.54440046195138536</v>
      </c>
      <c r="F382" s="4" t="s">
        <v>305</v>
      </c>
    </row>
    <row r="383" spans="1:6" x14ac:dyDescent="0.25">
      <c r="A383" t="s">
        <v>2025</v>
      </c>
      <c r="B383" t="s">
        <v>2026</v>
      </c>
      <c r="C383" s="2">
        <v>0.278532</v>
      </c>
      <c r="D383" s="2">
        <v>0.97864418478260895</v>
      </c>
      <c r="E383" s="2">
        <f t="shared" si="5"/>
        <v>-0.54574972219273565</v>
      </c>
      <c r="F383" s="4" t="s">
        <v>305</v>
      </c>
    </row>
    <row r="384" spans="1:6" x14ac:dyDescent="0.25">
      <c r="A384" t="s">
        <v>2027</v>
      </c>
      <c r="B384" t="s">
        <v>2028</v>
      </c>
      <c r="C384" s="2">
        <v>0.50156245454545501</v>
      </c>
      <c r="D384" s="2">
        <v>1.76645653409091</v>
      </c>
      <c r="E384" s="2">
        <f t="shared" si="5"/>
        <v>-0.54677793647173889</v>
      </c>
      <c r="F384" s="4" t="s">
        <v>305</v>
      </c>
    </row>
    <row r="385" spans="1:6" x14ac:dyDescent="0.25">
      <c r="A385" t="s">
        <v>2029</v>
      </c>
      <c r="B385" t="s">
        <v>2030</v>
      </c>
      <c r="C385" s="2">
        <v>0.2611405</v>
      </c>
      <c r="D385" s="2">
        <v>0.93381160156249998</v>
      </c>
      <c r="E385" s="2">
        <f t="shared" si="5"/>
        <v>-0.5533850339387365</v>
      </c>
      <c r="F385" s="4" t="s">
        <v>305</v>
      </c>
    </row>
    <row r="386" spans="1:6" x14ac:dyDescent="0.25">
      <c r="A386" t="s">
        <v>2031</v>
      </c>
      <c r="B386" t="s">
        <v>2032</v>
      </c>
      <c r="C386" s="2">
        <v>0.50947600000000004</v>
      </c>
      <c r="D386" s="2">
        <v>1.8270955517241401</v>
      </c>
      <c r="E386" s="2">
        <f t="shared" ref="E386:E449" si="6">(LOG10(C386) -LOG10(D386))</f>
        <v>-0.55463752985375558</v>
      </c>
      <c r="F386" s="4" t="s">
        <v>305</v>
      </c>
    </row>
    <row r="387" spans="1:6" x14ac:dyDescent="0.25">
      <c r="A387" t="s">
        <v>2033</v>
      </c>
      <c r="B387" t="s">
        <v>2034</v>
      </c>
      <c r="C387" s="2">
        <v>1.0368230000000001</v>
      </c>
      <c r="D387" s="2">
        <v>3.7235025172413798</v>
      </c>
      <c r="E387" s="2">
        <f t="shared" si="6"/>
        <v>-0.55524702912752466</v>
      </c>
      <c r="F387" s="4" t="s">
        <v>305</v>
      </c>
    </row>
    <row r="388" spans="1:6" x14ac:dyDescent="0.25">
      <c r="A388" t="s">
        <v>2035</v>
      </c>
      <c r="B388" t="s">
        <v>2036</v>
      </c>
      <c r="C388" s="2">
        <v>0.22148200000000001</v>
      </c>
      <c r="D388" s="2">
        <v>0.79573899029126205</v>
      </c>
      <c r="E388" s="2">
        <f t="shared" si="6"/>
        <v>-0.55543220193917775</v>
      </c>
      <c r="F388" s="4" t="s">
        <v>305</v>
      </c>
    </row>
    <row r="389" spans="1:6" x14ac:dyDescent="0.25">
      <c r="A389" t="s">
        <v>2037</v>
      </c>
      <c r="B389" t="s">
        <v>2038</v>
      </c>
      <c r="C389" s="2">
        <v>0.19092600000000001</v>
      </c>
      <c r="D389" s="2">
        <v>0.68935299999999999</v>
      </c>
      <c r="E389" s="2">
        <f t="shared" si="6"/>
        <v>-0.55757659598368536</v>
      </c>
      <c r="F389" s="4" t="s">
        <v>305</v>
      </c>
    </row>
    <row r="390" spans="1:6" x14ac:dyDescent="0.25">
      <c r="A390" t="s">
        <v>2039</v>
      </c>
      <c r="B390" t="s">
        <v>2040</v>
      </c>
      <c r="C390" s="2">
        <v>0.37528</v>
      </c>
      <c r="D390" s="2">
        <v>1.3583221111111099</v>
      </c>
      <c r="E390" s="2">
        <f t="shared" si="6"/>
        <v>-0.55864735036619839</v>
      </c>
      <c r="F390" s="4" t="s">
        <v>305</v>
      </c>
    </row>
    <row r="391" spans="1:6" x14ac:dyDescent="0.25">
      <c r="A391" t="s">
        <v>2041</v>
      </c>
      <c r="B391" t="s">
        <v>2042</v>
      </c>
      <c r="C391" s="2">
        <v>0.47631299999999999</v>
      </c>
      <c r="D391" s="2">
        <v>1.7259015853658499</v>
      </c>
      <c r="E391" s="2">
        <f t="shared" si="6"/>
        <v>-0.55912359281346391</v>
      </c>
      <c r="F391" s="4" t="s">
        <v>305</v>
      </c>
    </row>
    <row r="392" spans="1:6" x14ac:dyDescent="0.25">
      <c r="A392" t="s">
        <v>2043</v>
      </c>
      <c r="B392" t="s">
        <v>2044</v>
      </c>
      <c r="C392" s="2">
        <v>9.2533000000000004E-2</v>
      </c>
      <c r="D392" s="2">
        <v>0.33580167924528298</v>
      </c>
      <c r="E392" s="2">
        <f t="shared" si="6"/>
        <v>-0.55978622098728992</v>
      </c>
      <c r="F392" s="4" t="s">
        <v>305</v>
      </c>
    </row>
    <row r="393" spans="1:6" x14ac:dyDescent="0.25">
      <c r="A393" t="s">
        <v>2045</v>
      </c>
      <c r="B393" t="s">
        <v>2046</v>
      </c>
      <c r="C393" s="2">
        <v>0.65652142857142903</v>
      </c>
      <c r="D393" s="2">
        <v>2.3966277032967001</v>
      </c>
      <c r="E393" s="2">
        <f t="shared" si="6"/>
        <v>-0.56235166930450908</v>
      </c>
      <c r="F393" s="4" t="s">
        <v>305</v>
      </c>
    </row>
    <row r="394" spans="1:6" x14ac:dyDescent="0.25">
      <c r="A394" t="s">
        <v>2047</v>
      </c>
      <c r="B394" t="s">
        <v>2048</v>
      </c>
      <c r="C394" s="2">
        <v>0.33680147058823501</v>
      </c>
      <c r="D394" s="2">
        <v>1.23088612605042</v>
      </c>
      <c r="E394" s="2">
        <f t="shared" si="6"/>
        <v>-0.56284389745086127</v>
      </c>
      <c r="F394" s="4" t="s">
        <v>305</v>
      </c>
    </row>
    <row r="395" spans="1:6" x14ac:dyDescent="0.25">
      <c r="A395" t="s">
        <v>2049</v>
      </c>
      <c r="B395" t="s">
        <v>2050</v>
      </c>
      <c r="C395" s="2">
        <v>0.112029</v>
      </c>
      <c r="D395" s="2">
        <v>0.410363816793893</v>
      </c>
      <c r="E395" s="2">
        <f t="shared" si="6"/>
        <v>-0.56383860117168672</v>
      </c>
      <c r="F395" s="4" t="s">
        <v>305</v>
      </c>
    </row>
    <row r="396" spans="1:6" x14ac:dyDescent="0.25">
      <c r="A396" t="s">
        <v>2051</v>
      </c>
      <c r="B396" t="s">
        <v>2052</v>
      </c>
      <c r="C396" s="2">
        <v>0.42272300000000002</v>
      </c>
      <c r="D396" s="2">
        <v>1.5499100097087399</v>
      </c>
      <c r="E396" s="2">
        <f t="shared" si="6"/>
        <v>-0.56425060499326019</v>
      </c>
      <c r="F396" s="4" t="s">
        <v>305</v>
      </c>
    </row>
    <row r="397" spans="1:6" x14ac:dyDescent="0.25">
      <c r="A397" t="s">
        <v>2053</v>
      </c>
      <c r="B397" t="s">
        <v>2054</v>
      </c>
      <c r="C397" s="2">
        <v>0.30545266666666698</v>
      </c>
      <c r="D397" s="2">
        <v>1.1258461612903199</v>
      </c>
      <c r="E397" s="2">
        <f t="shared" si="6"/>
        <v>-0.56653513041165338</v>
      </c>
      <c r="F397" s="4" t="s">
        <v>305</v>
      </c>
    </row>
    <row r="398" spans="1:6" x14ac:dyDescent="0.25">
      <c r="A398" t="s">
        <v>2055</v>
      </c>
      <c r="B398" t="s">
        <v>2056</v>
      </c>
      <c r="C398" s="2">
        <v>7.7668000000000001E-2</v>
      </c>
      <c r="D398" s="2">
        <v>0.28779137500000002</v>
      </c>
      <c r="E398" s="2">
        <f t="shared" si="6"/>
        <v>-0.56883565221061416</v>
      </c>
      <c r="F398" s="4" t="s">
        <v>305</v>
      </c>
    </row>
    <row r="399" spans="1:6" x14ac:dyDescent="0.25">
      <c r="A399" t="s">
        <v>2057</v>
      </c>
      <c r="B399" t="s">
        <v>2058</v>
      </c>
      <c r="C399" s="2">
        <v>0.41193299999999999</v>
      </c>
      <c r="D399" s="2">
        <v>1.5279642</v>
      </c>
      <c r="E399" s="2">
        <f t="shared" si="6"/>
        <v>-0.56928659416540262</v>
      </c>
      <c r="F399" s="4" t="s">
        <v>305</v>
      </c>
    </row>
    <row r="400" spans="1:6" x14ac:dyDescent="0.25">
      <c r="A400" t="s">
        <v>2059</v>
      </c>
      <c r="B400" t="s">
        <v>2060</v>
      </c>
      <c r="C400" s="2">
        <v>0.29651699999999998</v>
      </c>
      <c r="D400" s="2">
        <v>1.101267</v>
      </c>
      <c r="E400" s="2">
        <f t="shared" si="6"/>
        <v>-0.5698430280605018</v>
      </c>
      <c r="F400" s="4" t="s">
        <v>305</v>
      </c>
    </row>
    <row r="401" spans="1:6" x14ac:dyDescent="0.25">
      <c r="A401" t="s">
        <v>2061</v>
      </c>
      <c r="B401" t="s">
        <v>2062</v>
      </c>
      <c r="C401" s="2">
        <v>0.20676600000000001</v>
      </c>
      <c r="D401" s="2">
        <v>0.77107007999999999</v>
      </c>
      <c r="E401" s="2">
        <f t="shared" si="6"/>
        <v>-0.57161472525794754</v>
      </c>
      <c r="F401" s="4" t="s">
        <v>305</v>
      </c>
    </row>
    <row r="402" spans="1:6" x14ac:dyDescent="0.25">
      <c r="A402" t="s">
        <v>2063</v>
      </c>
      <c r="B402" t="s">
        <v>2064</v>
      </c>
      <c r="C402" s="2">
        <v>0.21121699999999999</v>
      </c>
      <c r="D402" s="2">
        <v>0.78850433333333303</v>
      </c>
      <c r="E402" s="2">
        <f t="shared" si="6"/>
        <v>-0.57207521452553256</v>
      </c>
      <c r="F402" s="4" t="s">
        <v>305</v>
      </c>
    </row>
    <row r="403" spans="1:6" x14ac:dyDescent="0.25">
      <c r="A403" t="s">
        <v>2065</v>
      </c>
      <c r="B403" t="s">
        <v>2065</v>
      </c>
      <c r="C403" s="2">
        <v>0.279781</v>
      </c>
      <c r="D403" s="2">
        <v>1.0448470000000001</v>
      </c>
      <c r="E403" s="2">
        <f t="shared" si="6"/>
        <v>-0.57223448198579141</v>
      </c>
      <c r="F403" s="4" t="s">
        <v>305</v>
      </c>
    </row>
    <row r="404" spans="1:6" x14ac:dyDescent="0.25">
      <c r="A404" t="s">
        <v>2066</v>
      </c>
      <c r="B404" t="s">
        <v>2067</v>
      </c>
      <c r="C404" s="2">
        <v>0.42645</v>
      </c>
      <c r="D404" s="2">
        <v>1.59386711818182</v>
      </c>
      <c r="E404" s="2">
        <f t="shared" si="6"/>
        <v>-0.57258399238801727</v>
      </c>
      <c r="F404" s="4" t="s">
        <v>305</v>
      </c>
    </row>
    <row r="405" spans="1:6" x14ac:dyDescent="0.25">
      <c r="A405" t="s">
        <v>2068</v>
      </c>
      <c r="B405" t="s">
        <v>2069</v>
      </c>
      <c r="C405" s="2">
        <v>0.1150465</v>
      </c>
      <c r="D405" s="2">
        <v>0.43000629126213602</v>
      </c>
      <c r="E405" s="2">
        <f t="shared" si="6"/>
        <v>-0.57260139873726701</v>
      </c>
      <c r="F405" s="4" t="s">
        <v>305</v>
      </c>
    </row>
    <row r="406" spans="1:6" x14ac:dyDescent="0.25">
      <c r="A406" t="s">
        <v>2070</v>
      </c>
      <c r="B406" t="s">
        <v>2071</v>
      </c>
      <c r="C406" s="2">
        <v>0.18570739999999999</v>
      </c>
      <c r="D406" s="2">
        <v>0.69686671428571401</v>
      </c>
      <c r="E406" s="2">
        <f t="shared" si="6"/>
        <v>-0.57432051132588702</v>
      </c>
      <c r="F406" s="4" t="s">
        <v>305</v>
      </c>
    </row>
    <row r="407" spans="1:6" x14ac:dyDescent="0.25">
      <c r="A407" t="s">
        <v>2072</v>
      </c>
      <c r="B407" t="s">
        <v>2073</v>
      </c>
      <c r="C407" s="2">
        <v>0.48947642857142898</v>
      </c>
      <c r="D407" s="2">
        <v>1.83897288607595</v>
      </c>
      <c r="E407" s="2">
        <f t="shared" si="6"/>
        <v>-0.57484354344327571</v>
      </c>
      <c r="F407" s="4" t="s">
        <v>305</v>
      </c>
    </row>
    <row r="408" spans="1:6" x14ac:dyDescent="0.25">
      <c r="A408" t="s">
        <v>2074</v>
      </c>
      <c r="B408" t="s">
        <v>2075</v>
      </c>
      <c r="C408" s="2">
        <v>0.33636100000000002</v>
      </c>
      <c r="D408" s="2">
        <v>1.26693866666667</v>
      </c>
      <c r="E408" s="2">
        <f t="shared" si="6"/>
        <v>-0.57594995594538823</v>
      </c>
      <c r="F408" s="4" t="s">
        <v>305</v>
      </c>
    </row>
    <row r="409" spans="1:6" x14ac:dyDescent="0.25">
      <c r="A409" t="s">
        <v>2076</v>
      </c>
      <c r="B409" t="s">
        <v>2077</v>
      </c>
      <c r="C409" s="2">
        <v>0.44711250000000002</v>
      </c>
      <c r="D409" s="2">
        <v>1.6929201379310299</v>
      </c>
      <c r="E409" s="2">
        <f t="shared" si="6"/>
        <v>-0.57821965943676001</v>
      </c>
      <c r="F409" s="4" t="s">
        <v>305</v>
      </c>
    </row>
    <row r="410" spans="1:6" x14ac:dyDescent="0.25">
      <c r="A410" t="s">
        <v>2078</v>
      </c>
      <c r="B410" t="s">
        <v>2079</v>
      </c>
      <c r="C410" s="2">
        <v>0.15451500000000001</v>
      </c>
      <c r="D410" s="2">
        <v>0.58550366176470603</v>
      </c>
      <c r="E410" s="2">
        <f t="shared" si="6"/>
        <v>-0.57855896928599315</v>
      </c>
      <c r="F410" s="4" t="s">
        <v>305</v>
      </c>
    </row>
    <row r="411" spans="1:6" x14ac:dyDescent="0.25">
      <c r="A411" t="s">
        <v>2080</v>
      </c>
      <c r="B411" t="s">
        <v>2081</v>
      </c>
      <c r="C411" s="2">
        <v>0.15495300000000001</v>
      </c>
      <c r="D411" s="2">
        <v>0.58800413136729202</v>
      </c>
      <c r="E411" s="2">
        <f t="shared" si="6"/>
        <v>-0.57918038857106779</v>
      </c>
      <c r="F411" s="4" t="s">
        <v>305</v>
      </c>
    </row>
    <row r="412" spans="1:6" x14ac:dyDescent="0.25">
      <c r="A412" t="s">
        <v>2082</v>
      </c>
      <c r="B412" t="s">
        <v>2083</v>
      </c>
      <c r="C412" s="2">
        <v>0.33791300000000002</v>
      </c>
      <c r="D412" s="2">
        <v>1.2836927857142899</v>
      </c>
      <c r="E412" s="2">
        <f t="shared" si="6"/>
        <v>-0.57965620046760857</v>
      </c>
      <c r="F412" s="4" t="s">
        <v>305</v>
      </c>
    </row>
    <row r="413" spans="1:6" x14ac:dyDescent="0.25">
      <c r="A413" t="s">
        <v>2084</v>
      </c>
      <c r="B413" t="s">
        <v>2085</v>
      </c>
      <c r="C413" s="2">
        <v>0.12139999999999999</v>
      </c>
      <c r="D413" s="2">
        <v>0.46206221874999998</v>
      </c>
      <c r="E413" s="2">
        <f t="shared" si="6"/>
        <v>-0.58048177245421861</v>
      </c>
      <c r="F413" s="4" t="s">
        <v>305</v>
      </c>
    </row>
    <row r="414" spans="1:6" x14ac:dyDescent="0.25">
      <c r="A414" t="s">
        <v>2086</v>
      </c>
      <c r="B414" t="s">
        <v>2087</v>
      </c>
      <c r="C414" s="2">
        <v>0.22185525</v>
      </c>
      <c r="D414" s="2">
        <v>0.84891591891891904</v>
      </c>
      <c r="E414" s="2">
        <f t="shared" si="6"/>
        <v>-0.58279496721996282</v>
      </c>
      <c r="F414" s="4" t="s">
        <v>305</v>
      </c>
    </row>
    <row r="415" spans="1:6" x14ac:dyDescent="0.25">
      <c r="A415" t="s">
        <v>2088</v>
      </c>
      <c r="B415" t="s">
        <v>2089</v>
      </c>
      <c r="C415" s="2">
        <v>0.88904050000000001</v>
      </c>
      <c r="D415" s="2">
        <v>3.4283591911764701</v>
      </c>
      <c r="E415" s="2">
        <f t="shared" si="6"/>
        <v>-0.58616477133036948</v>
      </c>
      <c r="F415" s="4" t="s">
        <v>305</v>
      </c>
    </row>
    <row r="416" spans="1:6" x14ac:dyDescent="0.25">
      <c r="A416" t="s">
        <v>2090</v>
      </c>
      <c r="B416" t="s">
        <v>2091</v>
      </c>
      <c r="C416" s="2">
        <v>0.36964649999999999</v>
      </c>
      <c r="D416" s="2">
        <v>1.4280107666666699</v>
      </c>
      <c r="E416" s="2">
        <f t="shared" si="6"/>
        <v>-0.58694488343711737</v>
      </c>
      <c r="F416" s="4" t="s">
        <v>305</v>
      </c>
    </row>
    <row r="417" spans="1:6" x14ac:dyDescent="0.25">
      <c r="A417" t="s">
        <v>2092</v>
      </c>
      <c r="B417" t="s">
        <v>2093</v>
      </c>
      <c r="C417" s="2">
        <v>0.54971700000000001</v>
      </c>
      <c r="D417" s="2">
        <v>2.1249090000000002</v>
      </c>
      <c r="E417" s="2">
        <f t="shared" si="6"/>
        <v>-0.58720116823392332</v>
      </c>
      <c r="F417" s="4" t="s">
        <v>305</v>
      </c>
    </row>
    <row r="418" spans="1:6" x14ac:dyDescent="0.25">
      <c r="A418" t="s">
        <v>2094</v>
      </c>
      <c r="B418" t="s">
        <v>2095</v>
      </c>
      <c r="C418" s="2">
        <v>0.23829359999999999</v>
      </c>
      <c r="D418" s="2">
        <v>0.92146447972973</v>
      </c>
      <c r="E418" s="2">
        <f t="shared" si="6"/>
        <v>-0.58736622047045506</v>
      </c>
      <c r="F418" s="4" t="s">
        <v>305</v>
      </c>
    </row>
    <row r="419" spans="1:6" x14ac:dyDescent="0.25">
      <c r="A419" t="s">
        <v>2096</v>
      </c>
      <c r="B419" t="s">
        <v>2097</v>
      </c>
      <c r="C419" s="2">
        <v>0.1025995</v>
      </c>
      <c r="D419" s="2">
        <v>0.401151170940171</v>
      </c>
      <c r="E419" s="2">
        <f t="shared" si="6"/>
        <v>-0.59216281989840247</v>
      </c>
      <c r="F419" s="4" t="s">
        <v>305</v>
      </c>
    </row>
    <row r="420" spans="1:6" x14ac:dyDescent="0.25">
      <c r="A420" t="s">
        <v>2098</v>
      </c>
      <c r="B420" t="s">
        <v>2099</v>
      </c>
      <c r="C420" s="2">
        <v>0.29077799999999998</v>
      </c>
      <c r="D420" s="2">
        <v>1.1394507234848501</v>
      </c>
      <c r="E420" s="2">
        <f t="shared" si="6"/>
        <v>-0.59313400338546596</v>
      </c>
      <c r="F420" s="4" t="s">
        <v>305</v>
      </c>
    </row>
    <row r="421" spans="1:6" x14ac:dyDescent="0.25">
      <c r="A421" t="s">
        <v>2100</v>
      </c>
      <c r="B421" t="s">
        <v>2101</v>
      </c>
      <c r="C421" s="2">
        <v>0.28513857142857102</v>
      </c>
      <c r="D421" s="2">
        <v>1.1206080992907801</v>
      </c>
      <c r="E421" s="2">
        <f t="shared" si="6"/>
        <v>-0.59439778762749884</v>
      </c>
      <c r="F421" s="4" t="s">
        <v>305</v>
      </c>
    </row>
    <row r="422" spans="1:6" x14ac:dyDescent="0.25">
      <c r="A422" t="s">
        <v>2102</v>
      </c>
      <c r="B422" t="s">
        <v>2103</v>
      </c>
      <c r="C422" s="2">
        <v>0.1793758</v>
      </c>
      <c r="D422" s="2">
        <v>0.70578248571428603</v>
      </c>
      <c r="E422" s="2">
        <f t="shared" si="6"/>
        <v>-0.59490702596272937</v>
      </c>
      <c r="F422" s="4" t="s">
        <v>305</v>
      </c>
    </row>
    <row r="423" spans="1:6" x14ac:dyDescent="0.25">
      <c r="A423" t="s">
        <v>2104</v>
      </c>
      <c r="B423" t="s">
        <v>2105</v>
      </c>
      <c r="C423" s="2">
        <v>0.291074</v>
      </c>
      <c r="D423" s="2">
        <v>1.1504635269461101</v>
      </c>
      <c r="E423" s="2">
        <f t="shared" si="6"/>
        <v>-0.59686944072661685</v>
      </c>
      <c r="F423" s="4" t="s">
        <v>305</v>
      </c>
    </row>
    <row r="424" spans="1:6" x14ac:dyDescent="0.25">
      <c r="A424" t="s">
        <v>2106</v>
      </c>
      <c r="B424" t="s">
        <v>2107</v>
      </c>
      <c r="C424" s="2">
        <v>0.38613755555555601</v>
      </c>
      <c r="D424" s="2">
        <v>1.53221735294118</v>
      </c>
      <c r="E424" s="2">
        <f t="shared" si="6"/>
        <v>-0.59857833362716983</v>
      </c>
      <c r="F424" s="4" t="s">
        <v>305</v>
      </c>
    </row>
    <row r="425" spans="1:6" x14ac:dyDescent="0.25">
      <c r="A425" t="s">
        <v>2108</v>
      </c>
      <c r="B425" t="s">
        <v>2109</v>
      </c>
      <c r="C425" s="2">
        <v>0.25830449999999999</v>
      </c>
      <c r="D425" s="2">
        <v>1.0350003636363601</v>
      </c>
      <c r="E425" s="2">
        <f t="shared" si="6"/>
        <v>-0.60280853016433888</v>
      </c>
      <c r="F425" s="4" t="s">
        <v>305</v>
      </c>
    </row>
    <row r="426" spans="1:6" x14ac:dyDescent="0.25">
      <c r="A426" t="s">
        <v>2110</v>
      </c>
      <c r="B426" t="s">
        <v>2111</v>
      </c>
      <c r="C426" s="2">
        <v>0.19825899999999999</v>
      </c>
      <c r="D426" s="2">
        <v>0.79495420610686995</v>
      </c>
      <c r="E426" s="2">
        <f t="shared" si="6"/>
        <v>-0.60310920023283887</v>
      </c>
      <c r="F426" s="4" t="s">
        <v>305</v>
      </c>
    </row>
    <row r="427" spans="1:6" x14ac:dyDescent="0.25">
      <c r="A427" t="s">
        <v>2112</v>
      </c>
      <c r="B427" t="s">
        <v>2113</v>
      </c>
      <c r="C427" s="2">
        <v>0.99868066666666699</v>
      </c>
      <c r="D427" s="2">
        <v>4.0247694000000003</v>
      </c>
      <c r="E427" s="2">
        <f t="shared" si="6"/>
        <v>-0.60531435991852345</v>
      </c>
      <c r="F427" s="4" t="s">
        <v>305</v>
      </c>
    </row>
    <row r="428" spans="1:6" x14ac:dyDescent="0.25">
      <c r="A428" t="s">
        <v>2114</v>
      </c>
      <c r="B428" t="s">
        <v>2115</v>
      </c>
      <c r="C428" s="2">
        <v>0.18349699999999999</v>
      </c>
      <c r="D428" s="2">
        <v>0.741690925925926</v>
      </c>
      <c r="E428" s="2">
        <f t="shared" si="6"/>
        <v>-0.60659399740471576</v>
      </c>
      <c r="F428" s="4" t="s">
        <v>305</v>
      </c>
    </row>
    <row r="429" spans="1:6" x14ac:dyDescent="0.25">
      <c r="A429" t="s">
        <v>2116</v>
      </c>
      <c r="B429" t="s">
        <v>2117</v>
      </c>
      <c r="C429" s="2">
        <v>0.93493400000000004</v>
      </c>
      <c r="D429" s="2">
        <v>3.7873159189189201</v>
      </c>
      <c r="E429" s="2">
        <f t="shared" si="6"/>
        <v>-0.60755057959222003</v>
      </c>
      <c r="F429" s="4" t="s">
        <v>305</v>
      </c>
    </row>
    <row r="430" spans="1:6" x14ac:dyDescent="0.25">
      <c r="A430" t="s">
        <v>2118</v>
      </c>
      <c r="B430" t="s">
        <v>2119</v>
      </c>
      <c r="C430" s="2">
        <v>0.14472499999999999</v>
      </c>
      <c r="D430" s="2">
        <v>0.59319549999999999</v>
      </c>
      <c r="E430" s="2">
        <f t="shared" si="6"/>
        <v>-0.61265428955819567</v>
      </c>
      <c r="F430" s="4" t="s">
        <v>305</v>
      </c>
    </row>
    <row r="431" spans="1:6" x14ac:dyDescent="0.25">
      <c r="A431" t="s">
        <v>2120</v>
      </c>
      <c r="B431" t="s">
        <v>2121</v>
      </c>
      <c r="C431" s="2">
        <v>0.494979</v>
      </c>
      <c r="D431" s="2">
        <v>2.0406784310344799</v>
      </c>
      <c r="E431" s="2">
        <f t="shared" si="6"/>
        <v>-0.61518780029770381</v>
      </c>
      <c r="F431" s="4" t="s">
        <v>305</v>
      </c>
    </row>
    <row r="432" spans="1:6" x14ac:dyDescent="0.25">
      <c r="A432" t="s">
        <v>2122</v>
      </c>
      <c r="B432" t="s">
        <v>2123</v>
      </c>
      <c r="C432" s="2">
        <v>0.44014700000000001</v>
      </c>
      <c r="D432" s="2">
        <v>1.82856228571429</v>
      </c>
      <c r="E432" s="2">
        <f t="shared" si="6"/>
        <v>-0.61851201206318396</v>
      </c>
      <c r="F432" s="4" t="s">
        <v>305</v>
      </c>
    </row>
    <row r="433" spans="1:6" x14ac:dyDescent="0.25">
      <c r="A433" t="s">
        <v>2124</v>
      </c>
      <c r="B433" t="s">
        <v>2125</v>
      </c>
      <c r="C433" s="2">
        <v>0.17013200000000001</v>
      </c>
      <c r="D433" s="2">
        <v>0.70708618749999996</v>
      </c>
      <c r="E433" s="2">
        <f t="shared" si="6"/>
        <v>-0.61868634622909879</v>
      </c>
      <c r="F433" s="4" t="s">
        <v>305</v>
      </c>
    </row>
    <row r="434" spans="1:6" x14ac:dyDescent="0.25">
      <c r="A434" t="s">
        <v>2126</v>
      </c>
      <c r="B434" t="s">
        <v>2127</v>
      </c>
      <c r="C434" s="2">
        <v>8.4779999999999994E-2</v>
      </c>
      <c r="D434" s="2">
        <v>0.35324954545454501</v>
      </c>
      <c r="E434" s="2">
        <f t="shared" si="6"/>
        <v>-0.61978819945835895</v>
      </c>
      <c r="F434" s="4" t="s">
        <v>305</v>
      </c>
    </row>
    <row r="435" spans="1:6" x14ac:dyDescent="0.25">
      <c r="A435" t="s">
        <v>2128</v>
      </c>
      <c r="B435" t="s">
        <v>2129</v>
      </c>
      <c r="C435" s="2">
        <v>0.28975699999999999</v>
      </c>
      <c r="D435" s="2">
        <v>1.2163671428571401</v>
      </c>
      <c r="E435" s="2">
        <f t="shared" si="6"/>
        <v>-0.62303074371778078</v>
      </c>
      <c r="F435" s="4" t="s">
        <v>305</v>
      </c>
    </row>
    <row r="436" spans="1:6" x14ac:dyDescent="0.25">
      <c r="A436" t="s">
        <v>2130</v>
      </c>
      <c r="B436" t="s">
        <v>2131</v>
      </c>
      <c r="C436" s="2">
        <v>0.37402200000000002</v>
      </c>
      <c r="D436" s="2">
        <v>1.57430259701493</v>
      </c>
      <c r="E436" s="2">
        <f t="shared" si="6"/>
        <v>-0.62419106369180744</v>
      </c>
      <c r="F436" s="4" t="s">
        <v>305</v>
      </c>
    </row>
    <row r="437" spans="1:6" x14ac:dyDescent="0.25">
      <c r="A437" t="s">
        <v>2132</v>
      </c>
      <c r="B437" t="s">
        <v>2133</v>
      </c>
      <c r="C437" s="2">
        <v>0.22074350000000001</v>
      </c>
      <c r="D437" s="2">
        <v>0.92917888235294099</v>
      </c>
      <c r="E437" s="2">
        <f t="shared" si="6"/>
        <v>-0.62421140670849951</v>
      </c>
      <c r="F437" s="4" t="s">
        <v>305</v>
      </c>
    </row>
    <row r="438" spans="1:6" x14ac:dyDescent="0.25">
      <c r="A438" t="s">
        <v>2134</v>
      </c>
      <c r="B438" t="s">
        <v>2135</v>
      </c>
      <c r="C438" s="2">
        <v>9.7076999999999997E-2</v>
      </c>
      <c r="D438" s="2">
        <v>0.40959919327731098</v>
      </c>
      <c r="E438" s="2">
        <f t="shared" si="6"/>
        <v>-0.6252427458744656</v>
      </c>
      <c r="F438" s="4" t="s">
        <v>305</v>
      </c>
    </row>
    <row r="439" spans="1:6" x14ac:dyDescent="0.25">
      <c r="A439" t="s">
        <v>2136</v>
      </c>
      <c r="B439" t="s">
        <v>2137</v>
      </c>
      <c r="C439" s="2">
        <v>0.35443266666666701</v>
      </c>
      <c r="D439" s="2">
        <v>1.50255518221258</v>
      </c>
      <c r="E439" s="2">
        <f t="shared" si="6"/>
        <v>-0.62729668840881092</v>
      </c>
      <c r="F439" s="4" t="s">
        <v>305</v>
      </c>
    </row>
    <row r="440" spans="1:6" x14ac:dyDescent="0.25">
      <c r="A440" t="s">
        <v>2138</v>
      </c>
      <c r="B440" t="s">
        <v>2139</v>
      </c>
      <c r="C440" s="2">
        <v>0.1156285</v>
      </c>
      <c r="D440" s="2">
        <v>0.49784513461538499</v>
      </c>
      <c r="E440" s="2">
        <f t="shared" si="6"/>
        <v>-0.63402937541433735</v>
      </c>
      <c r="F440" s="4" t="s">
        <v>305</v>
      </c>
    </row>
    <row r="441" spans="1:6" x14ac:dyDescent="0.25">
      <c r="A441" t="s">
        <v>2140</v>
      </c>
      <c r="B441" t="s">
        <v>2141</v>
      </c>
      <c r="C441" s="2">
        <v>0.13250500000000001</v>
      </c>
      <c r="D441" s="2">
        <v>0.57065701639344302</v>
      </c>
      <c r="E441" s="2">
        <f t="shared" si="6"/>
        <v>-0.63414289497682685</v>
      </c>
      <c r="F441" s="4" t="s">
        <v>305</v>
      </c>
    </row>
    <row r="442" spans="1:6" x14ac:dyDescent="0.25">
      <c r="A442" t="s">
        <v>2142</v>
      </c>
      <c r="B442" t="s">
        <v>2143</v>
      </c>
      <c r="C442" s="2">
        <v>0.20542250000000001</v>
      </c>
      <c r="D442" s="2">
        <v>0.88965128571428598</v>
      </c>
      <c r="E442" s="2">
        <f t="shared" si="6"/>
        <v>-0.63657180043039929</v>
      </c>
      <c r="F442" s="4" t="s">
        <v>305</v>
      </c>
    </row>
    <row r="443" spans="1:6" x14ac:dyDescent="0.25">
      <c r="A443" t="s">
        <v>2144</v>
      </c>
      <c r="B443" t="s">
        <v>2145</v>
      </c>
      <c r="C443" s="2">
        <v>1.20907711111111</v>
      </c>
      <c r="D443" s="2">
        <v>5.2393853888888904</v>
      </c>
      <c r="E443" s="2">
        <f t="shared" si="6"/>
        <v>-0.63682634497081247</v>
      </c>
      <c r="F443" s="4" t="s">
        <v>305</v>
      </c>
    </row>
    <row r="444" spans="1:6" x14ac:dyDescent="0.25">
      <c r="A444" t="s">
        <v>2146</v>
      </c>
      <c r="B444" t="s">
        <v>2147</v>
      </c>
      <c r="C444" s="2">
        <v>0.147642</v>
      </c>
      <c r="D444" s="2">
        <v>0.642071851851852</v>
      </c>
      <c r="E444" s="2">
        <f t="shared" si="6"/>
        <v>-0.63837371141586774</v>
      </c>
      <c r="F444" s="4" t="s">
        <v>305</v>
      </c>
    </row>
    <row r="445" spans="1:6" x14ac:dyDescent="0.25">
      <c r="A445" t="s">
        <v>2148</v>
      </c>
      <c r="B445" t="s">
        <v>2149</v>
      </c>
      <c r="C445" s="2">
        <v>0.66889449999999995</v>
      </c>
      <c r="D445" s="2">
        <v>2.9168492211538499</v>
      </c>
      <c r="E445" s="2">
        <f t="shared" si="6"/>
        <v>-0.63955635502013974</v>
      </c>
      <c r="F445" s="4" t="s">
        <v>305</v>
      </c>
    </row>
    <row r="446" spans="1:6" x14ac:dyDescent="0.25">
      <c r="A446" t="s">
        <v>2150</v>
      </c>
      <c r="B446" t="s">
        <v>2151</v>
      </c>
      <c r="C446" s="2">
        <v>0.31908494999999998</v>
      </c>
      <c r="D446" s="2">
        <v>1.4006597426470599</v>
      </c>
      <c r="E446" s="2">
        <f t="shared" si="6"/>
        <v>-0.64242632577516567</v>
      </c>
      <c r="F446" s="4" t="s">
        <v>305</v>
      </c>
    </row>
    <row r="447" spans="1:6" x14ac:dyDescent="0.25">
      <c r="A447" t="s">
        <v>2152</v>
      </c>
      <c r="B447" t="s">
        <v>2153</v>
      </c>
      <c r="C447" s="2">
        <v>0.18229480000000001</v>
      </c>
      <c r="D447" s="2">
        <v>0.80207556756756804</v>
      </c>
      <c r="E447" s="2">
        <f t="shared" si="6"/>
        <v>-0.64344100679183358</v>
      </c>
      <c r="F447" s="4" t="s">
        <v>305</v>
      </c>
    </row>
    <row r="448" spans="1:6" x14ac:dyDescent="0.25">
      <c r="A448" t="s">
        <v>2154</v>
      </c>
      <c r="B448" t="s">
        <v>2155</v>
      </c>
      <c r="C448" s="2">
        <v>0.22756499999999999</v>
      </c>
      <c r="D448" s="2">
        <v>1.0018334809160301</v>
      </c>
      <c r="E448" s="2">
        <f t="shared" si="6"/>
        <v>-0.64369007415413981</v>
      </c>
      <c r="F448" s="4" t="s">
        <v>305</v>
      </c>
    </row>
    <row r="449" spans="1:6" x14ac:dyDescent="0.25">
      <c r="A449" t="s">
        <v>2156</v>
      </c>
      <c r="B449" t="s">
        <v>2157</v>
      </c>
      <c r="C449" s="2">
        <v>0.28433900000000001</v>
      </c>
      <c r="D449" s="2">
        <v>1.2625074877193001</v>
      </c>
      <c r="E449" s="2">
        <f t="shared" si="6"/>
        <v>-0.64739753082278584</v>
      </c>
      <c r="F449" s="4" t="s">
        <v>305</v>
      </c>
    </row>
    <row r="450" spans="1:6" x14ac:dyDescent="0.25">
      <c r="A450" t="s">
        <v>2158</v>
      </c>
      <c r="B450" t="s">
        <v>2159</v>
      </c>
      <c r="C450" s="2">
        <v>0.15271100000000001</v>
      </c>
      <c r="D450" s="2">
        <v>0.68277666666666703</v>
      </c>
      <c r="E450" s="2">
        <f t="shared" ref="E450:E513" si="7">(LOG10(C450) -LOG10(D450))</f>
        <v>-0.65040834997878583</v>
      </c>
      <c r="F450" s="4" t="s">
        <v>305</v>
      </c>
    </row>
    <row r="451" spans="1:6" x14ac:dyDescent="0.25">
      <c r="A451" t="s">
        <v>2160</v>
      </c>
      <c r="B451" t="s">
        <v>2161</v>
      </c>
      <c r="C451" s="2">
        <v>0.169765</v>
      </c>
      <c r="D451" s="2">
        <v>0.76399377777777799</v>
      </c>
      <c r="E451" s="2">
        <f t="shared" si="7"/>
        <v>-0.65324166375530757</v>
      </c>
      <c r="F451" s="4" t="s">
        <v>305</v>
      </c>
    </row>
    <row r="452" spans="1:6" x14ac:dyDescent="0.25">
      <c r="A452" t="s">
        <v>2162</v>
      </c>
      <c r="B452" t="s">
        <v>2163</v>
      </c>
      <c r="C452" s="2">
        <v>0.33494449999999998</v>
      </c>
      <c r="D452" s="2">
        <v>1.50977012903226</v>
      </c>
      <c r="E452" s="2">
        <f t="shared" si="7"/>
        <v>-0.65393797776017815</v>
      </c>
      <c r="F452" s="4" t="s">
        <v>305</v>
      </c>
    </row>
    <row r="453" spans="1:6" x14ac:dyDescent="0.25">
      <c r="A453" t="s">
        <v>2164</v>
      </c>
      <c r="B453" t="s">
        <v>2165</v>
      </c>
      <c r="C453" s="2">
        <v>0.368047333333333</v>
      </c>
      <c r="D453" s="2">
        <v>1.6597481621621599</v>
      </c>
      <c r="E453" s="2">
        <f t="shared" si="7"/>
        <v>-0.65413852100295733</v>
      </c>
      <c r="F453" s="4" t="s">
        <v>305</v>
      </c>
    </row>
    <row r="454" spans="1:6" x14ac:dyDescent="0.25">
      <c r="A454" t="s">
        <v>2166</v>
      </c>
      <c r="B454" t="s">
        <v>2167</v>
      </c>
      <c r="C454" s="2">
        <v>0.29934366666666701</v>
      </c>
      <c r="D454" s="2">
        <v>1.35434486416862</v>
      </c>
      <c r="E454" s="2">
        <f t="shared" si="7"/>
        <v>-0.65555919115011063</v>
      </c>
      <c r="F454" s="4" t="s">
        <v>305</v>
      </c>
    </row>
    <row r="455" spans="1:6" x14ac:dyDescent="0.25">
      <c r="A455" t="s">
        <v>2168</v>
      </c>
      <c r="B455" t="s">
        <v>2169</v>
      </c>
      <c r="C455" s="2">
        <v>0.67416433333333303</v>
      </c>
      <c r="D455" s="2">
        <v>3.0691951844660199</v>
      </c>
      <c r="E455" s="2">
        <f t="shared" si="7"/>
        <v>-0.6582587356844285</v>
      </c>
      <c r="F455" s="4" t="s">
        <v>305</v>
      </c>
    </row>
    <row r="456" spans="1:6" x14ac:dyDescent="0.25">
      <c r="A456" t="s">
        <v>2170</v>
      </c>
      <c r="B456" t="s">
        <v>2171</v>
      </c>
      <c r="C456" s="2">
        <v>0.23857400000000001</v>
      </c>
      <c r="D456" s="2">
        <v>1.0874760000000001</v>
      </c>
      <c r="E456" s="2">
        <f t="shared" si="7"/>
        <v>-0.65879656896450134</v>
      </c>
      <c r="F456" s="4" t="s">
        <v>305</v>
      </c>
    </row>
    <row r="457" spans="1:6" x14ac:dyDescent="0.25">
      <c r="A457" t="s">
        <v>2172</v>
      </c>
      <c r="B457" t="s">
        <v>2173</v>
      </c>
      <c r="C457" s="2">
        <v>0.13269900000000001</v>
      </c>
      <c r="D457" s="2">
        <v>0.60593108510638305</v>
      </c>
      <c r="E457" s="2">
        <f t="shared" si="7"/>
        <v>-0.65955558288035032</v>
      </c>
      <c r="F457" s="4" t="s">
        <v>305</v>
      </c>
    </row>
    <row r="458" spans="1:6" x14ac:dyDescent="0.25">
      <c r="A458" t="s">
        <v>2174</v>
      </c>
      <c r="B458" t="s">
        <v>2175</v>
      </c>
      <c r="C458" s="2">
        <v>5.6835999999999998E-2</v>
      </c>
      <c r="D458" s="2">
        <v>0.25991175</v>
      </c>
      <c r="E458" s="2">
        <f t="shared" si="7"/>
        <v>-0.66020240779421058</v>
      </c>
      <c r="F458" s="4" t="s">
        <v>305</v>
      </c>
    </row>
    <row r="459" spans="1:6" x14ac:dyDescent="0.25">
      <c r="A459" t="s">
        <v>2176</v>
      </c>
      <c r="B459" t="s">
        <v>2177</v>
      </c>
      <c r="C459" s="2">
        <v>9.4407000000000005E-2</v>
      </c>
      <c r="D459" s="2">
        <v>0.4334382</v>
      </c>
      <c r="E459" s="2">
        <f t="shared" si="7"/>
        <v>-0.66192298699274121</v>
      </c>
      <c r="F459" s="4" t="s">
        <v>305</v>
      </c>
    </row>
    <row r="460" spans="1:6" x14ac:dyDescent="0.25">
      <c r="A460" t="s">
        <v>2178</v>
      </c>
      <c r="B460" t="s">
        <v>2179</v>
      </c>
      <c r="C460" s="2">
        <v>0.13597400000000001</v>
      </c>
      <c r="D460" s="2">
        <v>0.62434307608695605</v>
      </c>
      <c r="E460" s="2">
        <f t="shared" si="7"/>
        <v>-0.66196742624374927</v>
      </c>
      <c r="F460" s="4" t="s">
        <v>305</v>
      </c>
    </row>
    <row r="461" spans="1:6" x14ac:dyDescent="0.25">
      <c r="A461" t="s">
        <v>2180</v>
      </c>
      <c r="B461" t="s">
        <v>2181</v>
      </c>
      <c r="C461" s="2">
        <v>0.34478900000000001</v>
      </c>
      <c r="D461" s="2">
        <v>1.5859578750000001</v>
      </c>
      <c r="E461" s="2">
        <f t="shared" si="7"/>
        <v>-0.66273824590765362</v>
      </c>
      <c r="F461" s="4" t="s">
        <v>305</v>
      </c>
    </row>
    <row r="462" spans="1:6" x14ac:dyDescent="0.25">
      <c r="A462" t="s">
        <v>2182</v>
      </c>
      <c r="B462" t="s">
        <v>2183</v>
      </c>
      <c r="C462" s="2">
        <v>0.19542633333333301</v>
      </c>
      <c r="D462" s="2">
        <v>0.89997118446601898</v>
      </c>
      <c r="E462" s="2">
        <f t="shared" si="7"/>
        <v>-0.66324552060140929</v>
      </c>
      <c r="F462" s="4" t="s">
        <v>305</v>
      </c>
    </row>
    <row r="463" spans="1:6" x14ac:dyDescent="0.25">
      <c r="A463" t="s">
        <v>2184</v>
      </c>
      <c r="B463" t="s">
        <v>2185</v>
      </c>
      <c r="C463" s="2">
        <v>0.258077</v>
      </c>
      <c r="D463" s="2">
        <v>1.2048882622950801</v>
      </c>
      <c r="E463" s="2">
        <f t="shared" si="7"/>
        <v>-0.66919747197224544</v>
      </c>
      <c r="F463" s="4" t="s">
        <v>305</v>
      </c>
    </row>
    <row r="464" spans="1:6" x14ac:dyDescent="0.25">
      <c r="A464" t="s">
        <v>2186</v>
      </c>
      <c r="B464" t="s">
        <v>517</v>
      </c>
      <c r="C464" s="2">
        <v>0.91108624999999999</v>
      </c>
      <c r="D464" s="2">
        <v>4.3458046170212796</v>
      </c>
      <c r="E464" s="2">
        <f t="shared" si="7"/>
        <v>-0.67851070461364915</v>
      </c>
      <c r="F464" s="4" t="s">
        <v>305</v>
      </c>
    </row>
    <row r="465" spans="1:6" x14ac:dyDescent="0.25">
      <c r="A465" t="s">
        <v>2187</v>
      </c>
      <c r="B465" t="s">
        <v>2188</v>
      </c>
      <c r="C465" s="2">
        <v>0.33173000000000002</v>
      </c>
      <c r="D465" s="2">
        <v>1.58464593296089</v>
      </c>
      <c r="E465" s="2">
        <f t="shared" si="7"/>
        <v>-0.67914749163264232</v>
      </c>
      <c r="F465" s="4" t="s">
        <v>305</v>
      </c>
    </row>
    <row r="466" spans="1:6" x14ac:dyDescent="0.25">
      <c r="A466" t="s">
        <v>2189</v>
      </c>
      <c r="B466" t="s">
        <v>2190</v>
      </c>
      <c r="C466" s="2">
        <v>0.4466214</v>
      </c>
      <c r="D466" s="2">
        <v>2.14613072164948</v>
      </c>
      <c r="E466" s="2">
        <f t="shared" si="7"/>
        <v>-0.68171664289393419</v>
      </c>
      <c r="F466" s="4" t="s">
        <v>305</v>
      </c>
    </row>
    <row r="467" spans="1:6" x14ac:dyDescent="0.25">
      <c r="A467" t="s">
        <v>2191</v>
      </c>
      <c r="B467" t="s">
        <v>2192</v>
      </c>
      <c r="C467" s="2">
        <v>0.164294</v>
      </c>
      <c r="D467" s="2">
        <v>0.79382369696969701</v>
      </c>
      <c r="E467" s="2">
        <f t="shared" si="7"/>
        <v>-0.68410235584904577</v>
      </c>
      <c r="F467" s="4" t="s">
        <v>305</v>
      </c>
    </row>
    <row r="468" spans="1:6" x14ac:dyDescent="0.25">
      <c r="A468" t="s">
        <v>2193</v>
      </c>
      <c r="B468" t="s">
        <v>2194</v>
      </c>
      <c r="C468" s="2">
        <v>0.17272599999999999</v>
      </c>
      <c r="D468" s="2">
        <v>0.83475056097560996</v>
      </c>
      <c r="E468" s="2">
        <f t="shared" si="7"/>
        <v>-0.68419900386627508</v>
      </c>
      <c r="F468" s="4" t="s">
        <v>305</v>
      </c>
    </row>
    <row r="469" spans="1:6" x14ac:dyDescent="0.25">
      <c r="A469" t="s">
        <v>2195</v>
      </c>
      <c r="B469" t="s">
        <v>2196</v>
      </c>
      <c r="C469" s="2">
        <v>0.229156</v>
      </c>
      <c r="D469" s="2">
        <v>1.1117945373134299</v>
      </c>
      <c r="E469" s="2">
        <f t="shared" si="7"/>
        <v>-0.6858933029690043</v>
      </c>
      <c r="F469" s="4" t="s">
        <v>305</v>
      </c>
    </row>
    <row r="470" spans="1:6" x14ac:dyDescent="0.25">
      <c r="A470" t="s">
        <v>2197</v>
      </c>
      <c r="B470" t="s">
        <v>2198</v>
      </c>
      <c r="C470" s="2">
        <v>0.230571142857143</v>
      </c>
      <c r="D470" s="2">
        <v>1.1216702771084299</v>
      </c>
      <c r="E470" s="2">
        <f t="shared" si="7"/>
        <v>-0.68706025954107774</v>
      </c>
      <c r="F470" s="4" t="s">
        <v>305</v>
      </c>
    </row>
    <row r="471" spans="1:6" x14ac:dyDescent="0.25">
      <c r="A471" t="s">
        <v>2199</v>
      </c>
      <c r="B471" t="s">
        <v>2200</v>
      </c>
      <c r="C471" s="2">
        <v>1.8158589999999999</v>
      </c>
      <c r="D471" s="2">
        <v>8.9180699679487194</v>
      </c>
      <c r="E471" s="2">
        <f t="shared" si="7"/>
        <v>-0.69118875246938805</v>
      </c>
      <c r="F471" s="4" t="s">
        <v>305</v>
      </c>
    </row>
    <row r="472" spans="1:6" x14ac:dyDescent="0.25">
      <c r="A472" t="s">
        <v>2201</v>
      </c>
      <c r="B472" t="s">
        <v>2202</v>
      </c>
      <c r="C472" s="2">
        <v>0.3617475</v>
      </c>
      <c r="D472" s="2">
        <v>1.7772262564102601</v>
      </c>
      <c r="E472" s="2">
        <f t="shared" si="7"/>
        <v>-0.69133718236548491</v>
      </c>
      <c r="F472" s="4" t="s">
        <v>305</v>
      </c>
    </row>
    <row r="473" spans="1:6" x14ac:dyDescent="0.25">
      <c r="A473" t="s">
        <v>2203</v>
      </c>
      <c r="B473" t="s">
        <v>2204</v>
      </c>
      <c r="C473" s="2">
        <v>0.15104699999999999</v>
      </c>
      <c r="D473" s="2">
        <v>0.74301157558139497</v>
      </c>
      <c r="E473" s="2">
        <f t="shared" si="7"/>
        <v>-0.69188347579370579</v>
      </c>
      <c r="F473" s="4" t="s">
        <v>305</v>
      </c>
    </row>
    <row r="474" spans="1:6" x14ac:dyDescent="0.25">
      <c r="A474" t="s">
        <v>2205</v>
      </c>
      <c r="B474" t="s">
        <v>2206</v>
      </c>
      <c r="C474" s="2">
        <v>0.16070799999999999</v>
      </c>
      <c r="D474" s="2">
        <v>0.79163519230769197</v>
      </c>
      <c r="E474" s="2">
        <f t="shared" si="7"/>
        <v>-0.69248759625413081</v>
      </c>
      <c r="F474" s="4" t="s">
        <v>305</v>
      </c>
    </row>
    <row r="475" spans="1:6" x14ac:dyDescent="0.25">
      <c r="A475" t="s">
        <v>2207</v>
      </c>
      <c r="B475" t="s">
        <v>2208</v>
      </c>
      <c r="C475" s="2">
        <v>0.30230249999999997</v>
      </c>
      <c r="D475" s="2">
        <v>1.5078649142857099</v>
      </c>
      <c r="E475" s="2">
        <f t="shared" si="7"/>
        <v>-0.69792069720990813</v>
      </c>
      <c r="F475" s="4" t="s">
        <v>305</v>
      </c>
    </row>
    <row r="476" spans="1:6" x14ac:dyDescent="0.25">
      <c r="A476" t="s">
        <v>2209</v>
      </c>
      <c r="B476" t="s">
        <v>2210</v>
      </c>
      <c r="C476" s="2">
        <v>0.24240680000000001</v>
      </c>
      <c r="D476" s="2">
        <v>1.2110637857142901</v>
      </c>
      <c r="E476" s="2">
        <f t="shared" si="7"/>
        <v>-0.69862221916981593</v>
      </c>
      <c r="F476" s="4" t="s">
        <v>305</v>
      </c>
    </row>
    <row r="477" spans="1:6" x14ac:dyDescent="0.25">
      <c r="A477" t="s">
        <v>2211</v>
      </c>
      <c r="B477" t="s">
        <v>2212</v>
      </c>
      <c r="C477" s="2">
        <v>0.29067300000000001</v>
      </c>
      <c r="D477" s="2">
        <v>1.4572521818181801</v>
      </c>
      <c r="E477" s="2">
        <f t="shared" si="7"/>
        <v>-0.70013002127539636</v>
      </c>
      <c r="F477" s="4" t="s">
        <v>305</v>
      </c>
    </row>
    <row r="478" spans="1:6" x14ac:dyDescent="0.25">
      <c r="A478" t="s">
        <v>2213</v>
      </c>
      <c r="B478" t="s">
        <v>2214</v>
      </c>
      <c r="C478" s="2">
        <v>0.27409899999999998</v>
      </c>
      <c r="D478" s="2">
        <v>1.3836348823529401</v>
      </c>
      <c r="E478" s="2">
        <f t="shared" si="7"/>
        <v>-0.70311405123371795</v>
      </c>
      <c r="F478" s="4" t="s">
        <v>305</v>
      </c>
    </row>
    <row r="479" spans="1:6" x14ac:dyDescent="0.25">
      <c r="A479" t="s">
        <v>2215</v>
      </c>
      <c r="B479" t="s">
        <v>2216</v>
      </c>
      <c r="C479" s="2">
        <v>0.40180399999999999</v>
      </c>
      <c r="D479" s="2">
        <v>2.0287204252873599</v>
      </c>
      <c r="E479" s="2">
        <f t="shared" si="7"/>
        <v>-0.70320794585002466</v>
      </c>
      <c r="F479" s="4" t="s">
        <v>305</v>
      </c>
    </row>
    <row r="480" spans="1:6" x14ac:dyDescent="0.25">
      <c r="A480" t="s">
        <v>2217</v>
      </c>
      <c r="B480" t="s">
        <v>2218</v>
      </c>
      <c r="C480" s="2">
        <v>5.6715000000000002E-2</v>
      </c>
      <c r="D480" s="2">
        <v>0.290918994186046</v>
      </c>
      <c r="E480" s="2">
        <f t="shared" si="7"/>
        <v>-0.71007414096803134</v>
      </c>
      <c r="F480" s="4" t="s">
        <v>305</v>
      </c>
    </row>
    <row r="481" spans="1:6" x14ac:dyDescent="0.25">
      <c r="A481" t="s">
        <v>2219</v>
      </c>
      <c r="B481" t="s">
        <v>2220</v>
      </c>
      <c r="C481" s="2">
        <v>0.62282041666666699</v>
      </c>
      <c r="D481" s="2">
        <v>3.2102140000000001</v>
      </c>
      <c r="E481" s="2">
        <f t="shared" si="7"/>
        <v>-0.71217114367499523</v>
      </c>
      <c r="F481" s="4" t="s">
        <v>305</v>
      </c>
    </row>
    <row r="482" spans="1:6" x14ac:dyDescent="0.25">
      <c r="A482" t="s">
        <v>2221</v>
      </c>
      <c r="B482" t="s">
        <v>2222</v>
      </c>
      <c r="C482" s="2">
        <v>0.409555</v>
      </c>
      <c r="D482" s="2">
        <v>2.11791441025641</v>
      </c>
      <c r="E482" s="2">
        <f t="shared" si="7"/>
        <v>-0.71359617296741651</v>
      </c>
      <c r="F482" s="4" t="s">
        <v>305</v>
      </c>
    </row>
    <row r="483" spans="1:6" x14ac:dyDescent="0.25">
      <c r="A483" t="s">
        <v>2223</v>
      </c>
      <c r="B483" t="s">
        <v>2224</v>
      </c>
      <c r="C483" s="2">
        <v>0.171377</v>
      </c>
      <c r="D483" s="2">
        <v>0.88706642391304302</v>
      </c>
      <c r="E483" s="2">
        <f t="shared" si="7"/>
        <v>-0.71400360508500393</v>
      </c>
      <c r="F483" s="4" t="s">
        <v>305</v>
      </c>
    </row>
    <row r="484" spans="1:6" x14ac:dyDescent="0.25">
      <c r="A484" t="s">
        <v>2225</v>
      </c>
      <c r="B484" t="s">
        <v>2226</v>
      </c>
      <c r="C484" s="2">
        <v>0.3225865</v>
      </c>
      <c r="D484" s="2">
        <v>1.6707675942029001</v>
      </c>
      <c r="E484" s="2">
        <f t="shared" si="7"/>
        <v>-0.71426985466683468</v>
      </c>
      <c r="F484" s="4" t="s">
        <v>305</v>
      </c>
    </row>
    <row r="485" spans="1:6" x14ac:dyDescent="0.25">
      <c r="A485" t="s">
        <v>2227</v>
      </c>
      <c r="B485" t="s">
        <v>2228</v>
      </c>
      <c r="C485" s="2">
        <v>0.242005</v>
      </c>
      <c r="D485" s="2">
        <v>1.2604078000000001</v>
      </c>
      <c r="E485" s="2">
        <f t="shared" si="7"/>
        <v>-0.71668674321585624</v>
      </c>
      <c r="F485" s="4" t="s">
        <v>305</v>
      </c>
    </row>
    <row r="486" spans="1:6" x14ac:dyDescent="0.25">
      <c r="A486" t="s">
        <v>2229</v>
      </c>
      <c r="B486" t="s">
        <v>2230</v>
      </c>
      <c r="C486" s="2">
        <v>3.619E-2</v>
      </c>
      <c r="D486" s="2">
        <v>0.18953575</v>
      </c>
      <c r="E486" s="2">
        <f t="shared" si="7"/>
        <v>-0.71910255501323139</v>
      </c>
      <c r="F486" s="4" t="s">
        <v>305</v>
      </c>
    </row>
    <row r="487" spans="1:6" x14ac:dyDescent="0.25">
      <c r="A487" t="s">
        <v>2231</v>
      </c>
      <c r="B487" t="s">
        <v>2232</v>
      </c>
      <c r="C487" s="2">
        <v>0.40914699999999998</v>
      </c>
      <c r="D487" s="2">
        <v>2.1519773829787199</v>
      </c>
      <c r="E487" s="2">
        <f t="shared" si="7"/>
        <v>-0.72095833150180333</v>
      </c>
      <c r="F487" s="4" t="s">
        <v>305</v>
      </c>
    </row>
    <row r="488" spans="1:6" x14ac:dyDescent="0.25">
      <c r="A488" t="s">
        <v>2233</v>
      </c>
      <c r="B488" t="s">
        <v>2234</v>
      </c>
      <c r="C488" s="2">
        <v>0.24335999999999999</v>
      </c>
      <c r="D488" s="2">
        <v>1.28359226612903</v>
      </c>
      <c r="E488" s="2">
        <f t="shared" si="7"/>
        <v>-0.72217789502117724</v>
      </c>
      <c r="F488" s="4" t="s">
        <v>305</v>
      </c>
    </row>
    <row r="489" spans="1:6" x14ac:dyDescent="0.25">
      <c r="A489" t="s">
        <v>2235</v>
      </c>
      <c r="B489" t="s">
        <v>2236</v>
      </c>
      <c r="C489" s="2">
        <v>0.15418850000000001</v>
      </c>
      <c r="D489" s="2">
        <v>0.82117745945945897</v>
      </c>
      <c r="E489" s="2">
        <f t="shared" si="7"/>
        <v>-0.72638503640219609</v>
      </c>
      <c r="F489" s="4" t="s">
        <v>305</v>
      </c>
    </row>
    <row r="490" spans="1:6" x14ac:dyDescent="0.25">
      <c r="A490" t="s">
        <v>2237</v>
      </c>
      <c r="B490" t="s">
        <v>2238</v>
      </c>
      <c r="C490" s="2">
        <v>4.4950999999999998E-2</v>
      </c>
      <c r="D490" s="2">
        <v>0.24015049999999999</v>
      </c>
      <c r="E490" s="2">
        <f t="shared" si="7"/>
        <v>-0.72774413750356337</v>
      </c>
      <c r="F490" s="4" t="s">
        <v>305</v>
      </c>
    </row>
    <row r="491" spans="1:6" x14ac:dyDescent="0.25">
      <c r="A491" t="s">
        <v>2239</v>
      </c>
      <c r="B491" t="s">
        <v>2240</v>
      </c>
      <c r="C491" s="2">
        <v>0.156114</v>
      </c>
      <c r="D491" s="2">
        <v>0.83516268181818198</v>
      </c>
      <c r="E491" s="2">
        <f t="shared" si="7"/>
        <v>-0.7283292287017622</v>
      </c>
      <c r="F491" s="4" t="s">
        <v>305</v>
      </c>
    </row>
    <row r="492" spans="1:6" x14ac:dyDescent="0.25">
      <c r="A492" t="s">
        <v>2241</v>
      </c>
      <c r="B492" t="s">
        <v>2242</v>
      </c>
      <c r="C492" s="2">
        <v>8.3941142857142895E-2</v>
      </c>
      <c r="D492" s="2">
        <v>0.44961885714285699</v>
      </c>
      <c r="E492" s="2">
        <f t="shared" si="7"/>
        <v>-0.72886963954992623</v>
      </c>
      <c r="F492" s="4" t="s">
        <v>305</v>
      </c>
    </row>
    <row r="493" spans="1:6" x14ac:dyDescent="0.25">
      <c r="A493" t="s">
        <v>2243</v>
      </c>
      <c r="B493" t="s">
        <v>2244</v>
      </c>
      <c r="C493" s="2">
        <v>0.78805199999999997</v>
      </c>
      <c r="D493" s="2">
        <v>4.2257224736842103</v>
      </c>
      <c r="E493" s="2">
        <f t="shared" si="7"/>
        <v>-0.7293460955872898</v>
      </c>
      <c r="F493" s="4" t="s">
        <v>305</v>
      </c>
    </row>
    <row r="494" spans="1:6" x14ac:dyDescent="0.25">
      <c r="A494" t="s">
        <v>2245</v>
      </c>
      <c r="B494" t="s">
        <v>2246</v>
      </c>
      <c r="C494" s="2">
        <v>0.129304</v>
      </c>
      <c r="D494" s="2">
        <v>0.69385993749999997</v>
      </c>
      <c r="E494" s="2">
        <f t="shared" si="7"/>
        <v>-0.72965985273628631</v>
      </c>
      <c r="F494" s="4" t="s">
        <v>305</v>
      </c>
    </row>
    <row r="495" spans="1:6" x14ac:dyDescent="0.25">
      <c r="A495" t="s">
        <v>2247</v>
      </c>
      <c r="B495" t="s">
        <v>2248</v>
      </c>
      <c r="C495" s="2">
        <v>0.111334</v>
      </c>
      <c r="D495" s="2">
        <v>0.59847983673469396</v>
      </c>
      <c r="E495" s="2">
        <f t="shared" si="7"/>
        <v>-0.73042171060989758</v>
      </c>
      <c r="F495" s="4" t="s">
        <v>305</v>
      </c>
    </row>
    <row r="496" spans="1:6" x14ac:dyDescent="0.25">
      <c r="A496" t="s">
        <v>2249</v>
      </c>
      <c r="B496" t="s">
        <v>2250</v>
      </c>
      <c r="C496" s="2">
        <v>0.2201205</v>
      </c>
      <c r="D496" s="2">
        <v>1.18641878125</v>
      </c>
      <c r="E496" s="2">
        <f t="shared" si="7"/>
        <v>-0.73157752241167384</v>
      </c>
      <c r="F496" s="4" t="s">
        <v>305</v>
      </c>
    </row>
    <row r="497" spans="1:6" x14ac:dyDescent="0.25">
      <c r="A497" t="s">
        <v>2251</v>
      </c>
      <c r="B497" t="s">
        <v>2252</v>
      </c>
      <c r="C497" s="2">
        <v>7.0639999999999994E-2</v>
      </c>
      <c r="D497" s="2">
        <v>0.38186163963963998</v>
      </c>
      <c r="E497" s="2">
        <f t="shared" si="7"/>
        <v>-0.73285534243175898</v>
      </c>
      <c r="F497" s="4" t="s">
        <v>305</v>
      </c>
    </row>
    <row r="498" spans="1:6" x14ac:dyDescent="0.25">
      <c r="A498" t="s">
        <v>2253</v>
      </c>
      <c r="B498" t="s">
        <v>2254</v>
      </c>
      <c r="C498" s="2">
        <v>9.2465000000000006E-2</v>
      </c>
      <c r="D498" s="2">
        <v>0.500487718562874</v>
      </c>
      <c r="E498" s="2">
        <f t="shared" si="7"/>
        <v>-0.73341605082032735</v>
      </c>
      <c r="F498" s="4" t="s">
        <v>305</v>
      </c>
    </row>
    <row r="499" spans="1:6" x14ac:dyDescent="0.25">
      <c r="A499" t="s">
        <v>2255</v>
      </c>
      <c r="B499" t="s">
        <v>2256</v>
      </c>
      <c r="C499" s="2">
        <v>0.37617</v>
      </c>
      <c r="D499" s="2">
        <v>2.0398611276595702</v>
      </c>
      <c r="E499" s="2">
        <f t="shared" si="7"/>
        <v>-0.73421644486352555</v>
      </c>
      <c r="F499" s="4" t="s">
        <v>305</v>
      </c>
    </row>
    <row r="500" spans="1:6" x14ac:dyDescent="0.25">
      <c r="A500" t="s">
        <v>2257</v>
      </c>
      <c r="B500" t="s">
        <v>2258</v>
      </c>
      <c r="C500" s="2">
        <v>0.19597049999999999</v>
      </c>
      <c r="D500" s="2">
        <v>1.0722258309352499</v>
      </c>
      <c r="E500" s="2">
        <f t="shared" si="7"/>
        <v>-0.73809556489472083</v>
      </c>
      <c r="F500" s="4" t="s">
        <v>305</v>
      </c>
    </row>
    <row r="501" spans="1:6" x14ac:dyDescent="0.25">
      <c r="A501" t="s">
        <v>2259</v>
      </c>
      <c r="B501" t="s">
        <v>2260</v>
      </c>
      <c r="C501" s="2">
        <v>1.1046899999999999</v>
      </c>
      <c r="D501" s="2">
        <v>6.0515291971830996</v>
      </c>
      <c r="E501" s="2">
        <f t="shared" si="7"/>
        <v>-0.73862471033985133</v>
      </c>
      <c r="F501" s="4" t="s">
        <v>305</v>
      </c>
    </row>
    <row r="502" spans="1:6" x14ac:dyDescent="0.25">
      <c r="A502" t="s">
        <v>2261</v>
      </c>
      <c r="B502" t="s">
        <v>2262</v>
      </c>
      <c r="C502" s="2">
        <v>0.18985550000000001</v>
      </c>
      <c r="D502" s="2">
        <v>1.05160321212121</v>
      </c>
      <c r="E502" s="2">
        <f t="shared" si="7"/>
        <v>-0.7434287210797168</v>
      </c>
      <c r="F502" s="4" t="s">
        <v>305</v>
      </c>
    </row>
    <row r="503" spans="1:6" x14ac:dyDescent="0.25">
      <c r="A503" t="s">
        <v>2263</v>
      </c>
      <c r="B503" t="s">
        <v>2264</v>
      </c>
      <c r="C503" s="2">
        <v>0.27644000000000002</v>
      </c>
      <c r="D503" s="2">
        <v>1.5313955459459501</v>
      </c>
      <c r="E503" s="2">
        <f t="shared" si="7"/>
        <v>-0.743486495320131</v>
      </c>
      <c r="F503" s="4" t="s">
        <v>305</v>
      </c>
    </row>
    <row r="504" spans="1:6" x14ac:dyDescent="0.25">
      <c r="A504" t="s">
        <v>2265</v>
      </c>
      <c r="B504" t="s">
        <v>2266</v>
      </c>
      <c r="C504" s="2">
        <v>0.31159949999999997</v>
      </c>
      <c r="D504" s="2">
        <v>1.72703457142857</v>
      </c>
      <c r="E504" s="2">
        <f t="shared" si="7"/>
        <v>-0.74370427915174142</v>
      </c>
      <c r="F504" s="4" t="s">
        <v>305</v>
      </c>
    </row>
    <row r="505" spans="1:6" x14ac:dyDescent="0.25">
      <c r="A505" t="s">
        <v>2267</v>
      </c>
      <c r="B505" t="s">
        <v>2268</v>
      </c>
      <c r="C505" s="2">
        <v>0.49319049999999998</v>
      </c>
      <c r="D505" s="2">
        <v>2.7407069375000002</v>
      </c>
      <c r="E505" s="2">
        <f t="shared" si="7"/>
        <v>-0.74484789663906059</v>
      </c>
      <c r="F505" s="4" t="s">
        <v>305</v>
      </c>
    </row>
    <row r="506" spans="1:6" x14ac:dyDescent="0.25">
      <c r="A506" t="s">
        <v>2269</v>
      </c>
      <c r="B506" t="s">
        <v>2270</v>
      </c>
      <c r="C506" s="2">
        <v>0.74570499999999995</v>
      </c>
      <c r="D506" s="2">
        <v>4.1572788723404299</v>
      </c>
      <c r="E506" s="2">
        <f t="shared" si="7"/>
        <v>-0.74624210310099515</v>
      </c>
      <c r="F506" s="4" t="s">
        <v>305</v>
      </c>
    </row>
    <row r="507" spans="1:6" x14ac:dyDescent="0.25">
      <c r="A507" t="s">
        <v>2271</v>
      </c>
      <c r="B507" t="s">
        <v>2272</v>
      </c>
      <c r="C507" s="2">
        <v>0.14449000000000001</v>
      </c>
      <c r="D507" s="2">
        <v>0.81348502013422797</v>
      </c>
      <c r="E507" s="2">
        <f t="shared" si="7"/>
        <v>-0.75051176898856398</v>
      </c>
      <c r="F507" s="4" t="s">
        <v>305</v>
      </c>
    </row>
    <row r="508" spans="1:6" x14ac:dyDescent="0.25">
      <c r="A508" t="s">
        <v>2273</v>
      </c>
      <c r="B508" t="s">
        <v>2274</v>
      </c>
      <c r="C508" s="2">
        <v>0.59185600000000005</v>
      </c>
      <c r="D508" s="2">
        <v>3.3370365</v>
      </c>
      <c r="E508" s="2">
        <f t="shared" si="7"/>
        <v>-0.75114490225353669</v>
      </c>
      <c r="F508" s="4" t="s">
        <v>305</v>
      </c>
    </row>
    <row r="509" spans="1:6" x14ac:dyDescent="0.25">
      <c r="A509" t="s">
        <v>2275</v>
      </c>
      <c r="B509" t="s">
        <v>2276</v>
      </c>
      <c r="C509" s="2">
        <v>9.6813999999999997E-2</v>
      </c>
      <c r="D509" s="2">
        <v>0.548035649122807</v>
      </c>
      <c r="E509" s="2">
        <f t="shared" si="7"/>
        <v>-0.75287064583474783</v>
      </c>
      <c r="F509" s="4" t="s">
        <v>305</v>
      </c>
    </row>
    <row r="510" spans="1:6" x14ac:dyDescent="0.25">
      <c r="A510" t="s">
        <v>2277</v>
      </c>
      <c r="B510" t="s">
        <v>2278</v>
      </c>
      <c r="C510" s="2">
        <v>0.266089666666667</v>
      </c>
      <c r="D510" s="2">
        <v>1.5076537272727299</v>
      </c>
      <c r="E510" s="2">
        <f t="shared" si="7"/>
        <v>-0.75327359624742007</v>
      </c>
      <c r="F510" s="4" t="s">
        <v>305</v>
      </c>
    </row>
    <row r="511" spans="1:6" x14ac:dyDescent="0.25">
      <c r="A511" t="s">
        <v>2279</v>
      </c>
      <c r="B511" t="s">
        <v>2280</v>
      </c>
      <c r="C511" s="2">
        <v>0.23827116666666701</v>
      </c>
      <c r="D511" s="2">
        <v>1.35960097402597</v>
      </c>
      <c r="E511" s="2">
        <f t="shared" si="7"/>
        <v>-0.75633997574563128</v>
      </c>
      <c r="F511" s="4" t="s">
        <v>305</v>
      </c>
    </row>
    <row r="512" spans="1:6" x14ac:dyDescent="0.25">
      <c r="A512" t="s">
        <v>2281</v>
      </c>
      <c r="B512" t="s">
        <v>2282</v>
      </c>
      <c r="C512" s="2">
        <v>1.060694</v>
      </c>
      <c r="D512" s="2">
        <v>6.1029661500000003</v>
      </c>
      <c r="E512" s="2">
        <f t="shared" si="7"/>
        <v>-0.75995084895978204</v>
      </c>
      <c r="F512" s="4" t="s">
        <v>305</v>
      </c>
    </row>
    <row r="513" spans="1:6" x14ac:dyDescent="0.25">
      <c r="A513" t="s">
        <v>2283</v>
      </c>
      <c r="B513" t="s">
        <v>2284</v>
      </c>
      <c r="C513" s="2">
        <v>0.19188949999999999</v>
      </c>
      <c r="D513" s="2">
        <v>1.10823836666667</v>
      </c>
      <c r="E513" s="2">
        <f t="shared" si="7"/>
        <v>-0.76158196991592819</v>
      </c>
      <c r="F513" s="4" t="s">
        <v>305</v>
      </c>
    </row>
    <row r="514" spans="1:6" x14ac:dyDescent="0.25">
      <c r="A514" t="s">
        <v>2285</v>
      </c>
      <c r="B514" t="s">
        <v>2286</v>
      </c>
      <c r="C514" s="2">
        <v>6.1705799999999998E-2</v>
      </c>
      <c r="D514" s="2">
        <v>0.36107161224489798</v>
      </c>
      <c r="E514" s="2">
        <f t="shared" ref="E514:E577" si="8">(LOG10(C514) -LOG10(D514))</f>
        <v>-0.76726735796646195</v>
      </c>
      <c r="F514" s="4" t="s">
        <v>305</v>
      </c>
    </row>
    <row r="515" spans="1:6" x14ac:dyDescent="0.25">
      <c r="A515" t="s">
        <v>2287</v>
      </c>
      <c r="B515" t="s">
        <v>2288</v>
      </c>
      <c r="C515" s="2">
        <v>0.81584344444444401</v>
      </c>
      <c r="D515" s="2">
        <v>4.7844521864406797</v>
      </c>
      <c r="E515" s="2">
        <f t="shared" si="8"/>
        <v>-0.7682253906117219</v>
      </c>
      <c r="F515" s="4" t="s">
        <v>305</v>
      </c>
    </row>
    <row r="516" spans="1:6" x14ac:dyDescent="0.25">
      <c r="A516" t="s">
        <v>2289</v>
      </c>
      <c r="B516" t="s">
        <v>2290</v>
      </c>
      <c r="C516" s="2">
        <v>7.5651384615384606E-2</v>
      </c>
      <c r="D516" s="2">
        <v>0.44680962499999999</v>
      </c>
      <c r="E516" s="2">
        <f t="shared" si="8"/>
        <v>-0.77130563880729541</v>
      </c>
      <c r="F516" s="4" t="s">
        <v>305</v>
      </c>
    </row>
    <row r="517" spans="1:6" x14ac:dyDescent="0.25">
      <c r="A517" t="s">
        <v>2291</v>
      </c>
      <c r="B517" t="s">
        <v>2292</v>
      </c>
      <c r="C517" s="2">
        <v>4.1475499999999998E-2</v>
      </c>
      <c r="D517" s="2">
        <v>0.24657780000000001</v>
      </c>
      <c r="E517" s="2">
        <f t="shared" si="8"/>
        <v>-0.77416234314715293</v>
      </c>
      <c r="F517" s="4" t="s">
        <v>305</v>
      </c>
    </row>
    <row r="518" spans="1:6" x14ac:dyDescent="0.25">
      <c r="A518" t="s">
        <v>2293</v>
      </c>
      <c r="B518" t="s">
        <v>2294</v>
      </c>
      <c r="C518" s="2">
        <v>0.143405</v>
      </c>
      <c r="D518" s="2">
        <v>0.85975159459459505</v>
      </c>
      <c r="E518" s="2">
        <f t="shared" si="8"/>
        <v>-0.77780869615534409</v>
      </c>
      <c r="F518" s="4" t="s">
        <v>305</v>
      </c>
    </row>
    <row r="519" spans="1:6" x14ac:dyDescent="0.25">
      <c r="A519" t="s">
        <v>2295</v>
      </c>
      <c r="B519" t="s">
        <v>2296</v>
      </c>
      <c r="C519" s="2">
        <v>4.7740499999999998E-2</v>
      </c>
      <c r="D519" s="2">
        <v>0.289111564102564</v>
      </c>
      <c r="E519" s="2">
        <f t="shared" si="8"/>
        <v>-0.78217850007088818</v>
      </c>
      <c r="F519" s="4" t="s">
        <v>305</v>
      </c>
    </row>
    <row r="520" spans="1:6" x14ac:dyDescent="0.25">
      <c r="A520" t="s">
        <v>2297</v>
      </c>
      <c r="B520" t="s">
        <v>2298</v>
      </c>
      <c r="C520" s="2">
        <v>0.241899</v>
      </c>
      <c r="D520" s="2">
        <v>1.4734867887323899</v>
      </c>
      <c r="E520" s="2">
        <f t="shared" si="8"/>
        <v>-0.78471217331248544</v>
      </c>
      <c r="F520" s="4" t="s">
        <v>305</v>
      </c>
    </row>
    <row r="521" spans="1:6" x14ac:dyDescent="0.25">
      <c r="A521" t="s">
        <v>2299</v>
      </c>
      <c r="B521" t="s">
        <v>2300</v>
      </c>
      <c r="C521" s="2">
        <v>0.277978</v>
      </c>
      <c r="D521" s="2">
        <v>1.7077710645161299</v>
      </c>
      <c r="E521" s="2">
        <f t="shared" si="8"/>
        <v>-0.78841922491868011</v>
      </c>
      <c r="F521" s="4" t="s">
        <v>305</v>
      </c>
    </row>
    <row r="522" spans="1:6" x14ac:dyDescent="0.25">
      <c r="A522" t="s">
        <v>2301</v>
      </c>
      <c r="B522" t="s">
        <v>2302</v>
      </c>
      <c r="C522" s="2">
        <v>0.26239699999999999</v>
      </c>
      <c r="D522" s="2">
        <v>1.6260044761904799</v>
      </c>
      <c r="E522" s="2">
        <f t="shared" si="8"/>
        <v>-0.7921628714008222</v>
      </c>
      <c r="F522" s="4" t="s">
        <v>305</v>
      </c>
    </row>
    <row r="523" spans="1:6" x14ac:dyDescent="0.25">
      <c r="A523" t="s">
        <v>2303</v>
      </c>
      <c r="B523" t="s">
        <v>2304</v>
      </c>
      <c r="C523" s="2">
        <v>0.44882650000000002</v>
      </c>
      <c r="D523" s="2">
        <v>2.7828319775280899</v>
      </c>
      <c r="E523" s="2">
        <f t="shared" si="8"/>
        <v>-0.79240849419986792</v>
      </c>
      <c r="F523" s="4" t="s">
        <v>305</v>
      </c>
    </row>
    <row r="524" spans="1:6" x14ac:dyDescent="0.25">
      <c r="A524" t="s">
        <v>2305</v>
      </c>
      <c r="B524" t="s">
        <v>2306</v>
      </c>
      <c r="C524" s="2">
        <v>0.70831</v>
      </c>
      <c r="D524" s="2">
        <v>4.4030830810810802</v>
      </c>
      <c r="E524" s="2">
        <f t="shared" si="8"/>
        <v>-0.79353350691114388</v>
      </c>
      <c r="F524" s="4" t="s">
        <v>305</v>
      </c>
    </row>
    <row r="525" spans="1:6" x14ac:dyDescent="0.25">
      <c r="A525" t="s">
        <v>2307</v>
      </c>
      <c r="B525" t="s">
        <v>2308</v>
      </c>
      <c r="C525" s="2">
        <v>0.47424699999999997</v>
      </c>
      <c r="D525" s="2">
        <v>2.9645645875</v>
      </c>
      <c r="E525" s="2">
        <f t="shared" si="8"/>
        <v>-0.79595632424104779</v>
      </c>
      <c r="F525" s="4" t="s">
        <v>305</v>
      </c>
    </row>
    <row r="526" spans="1:6" x14ac:dyDescent="0.25">
      <c r="A526" t="s">
        <v>2309</v>
      </c>
      <c r="B526" t="s">
        <v>2310</v>
      </c>
      <c r="C526" s="2">
        <v>0.49025220000000003</v>
      </c>
      <c r="D526" s="2">
        <v>3.08294118181818</v>
      </c>
      <c r="E526" s="2">
        <f t="shared" si="8"/>
        <v>-0.7985456878429309</v>
      </c>
      <c r="F526" s="4" t="s">
        <v>305</v>
      </c>
    </row>
    <row r="527" spans="1:6" x14ac:dyDescent="0.25">
      <c r="A527" t="s">
        <v>2311</v>
      </c>
      <c r="B527" t="s">
        <v>2312</v>
      </c>
      <c r="C527" s="2">
        <v>0.36527700000000002</v>
      </c>
      <c r="D527" s="2">
        <v>2.3004813</v>
      </c>
      <c r="E527" s="2">
        <f t="shared" si="8"/>
        <v>-0.79919638002694038</v>
      </c>
      <c r="F527" s="4" t="s">
        <v>305</v>
      </c>
    </row>
    <row r="528" spans="1:6" x14ac:dyDescent="0.25">
      <c r="A528" t="s">
        <v>2313</v>
      </c>
      <c r="B528" t="s">
        <v>2314</v>
      </c>
      <c r="C528" s="2">
        <v>6.4821000000000004E-2</v>
      </c>
      <c r="D528" s="2">
        <v>0.41060502525252501</v>
      </c>
      <c r="E528" s="2">
        <f t="shared" si="8"/>
        <v>-0.8017085335947246</v>
      </c>
      <c r="F528" s="4" t="s">
        <v>305</v>
      </c>
    </row>
    <row r="529" spans="1:6" x14ac:dyDescent="0.25">
      <c r="A529" t="s">
        <v>2315</v>
      </c>
      <c r="B529" t="s">
        <v>2316</v>
      </c>
      <c r="C529" s="2">
        <v>0.12565933333333301</v>
      </c>
      <c r="D529" s="2">
        <v>0.80325241964285699</v>
      </c>
      <c r="E529" s="2">
        <f t="shared" si="8"/>
        <v>-0.80565729115174867</v>
      </c>
      <c r="F529" s="4" t="s">
        <v>305</v>
      </c>
    </row>
    <row r="530" spans="1:6" x14ac:dyDescent="0.25">
      <c r="A530" t="s">
        <v>2317</v>
      </c>
      <c r="B530" t="s">
        <v>2318</v>
      </c>
      <c r="C530" s="2">
        <v>9.9948999999999996E-2</v>
      </c>
      <c r="D530" s="2">
        <v>0.64014935897435898</v>
      </c>
      <c r="E530" s="2">
        <f t="shared" si="8"/>
        <v>-0.80650286162291374</v>
      </c>
      <c r="F530" s="4" t="s">
        <v>305</v>
      </c>
    </row>
    <row r="531" spans="1:6" x14ac:dyDescent="0.25">
      <c r="A531" t="s">
        <v>2319</v>
      </c>
      <c r="B531" t="s">
        <v>2320</v>
      </c>
      <c r="C531" s="2">
        <v>0.2143805</v>
      </c>
      <c r="D531" s="2">
        <v>1.3786986000000001</v>
      </c>
      <c r="E531" s="2">
        <f t="shared" si="8"/>
        <v>-0.80828405509214873</v>
      </c>
      <c r="F531" s="4" t="s">
        <v>305</v>
      </c>
    </row>
    <row r="532" spans="1:6" x14ac:dyDescent="0.25">
      <c r="A532" t="s">
        <v>2321</v>
      </c>
      <c r="B532" t="s">
        <v>2322</v>
      </c>
      <c r="C532" s="2">
        <v>0.23031950000000001</v>
      </c>
      <c r="D532" s="2">
        <v>1.4822897555555601</v>
      </c>
      <c r="E532" s="2">
        <f t="shared" si="8"/>
        <v>-0.80860239804839396</v>
      </c>
      <c r="F532" s="4" t="s">
        <v>305</v>
      </c>
    </row>
    <row r="533" spans="1:6" x14ac:dyDescent="0.25">
      <c r="A533" t="s">
        <v>2323</v>
      </c>
      <c r="B533" t="s">
        <v>2324</v>
      </c>
      <c r="C533" s="2">
        <v>8.0175999999999997E-2</v>
      </c>
      <c r="D533" s="2">
        <v>0.517371583333333</v>
      </c>
      <c r="E533" s="2">
        <f t="shared" si="8"/>
        <v>-0.80975818598552096</v>
      </c>
      <c r="F533" s="4" t="s">
        <v>305</v>
      </c>
    </row>
    <row r="534" spans="1:6" x14ac:dyDescent="0.25">
      <c r="A534" t="s">
        <v>2325</v>
      </c>
      <c r="B534" t="s">
        <v>2326</v>
      </c>
      <c r="C534" s="2">
        <v>0.14627200000000001</v>
      </c>
      <c r="D534" s="2">
        <v>0.94633527941176498</v>
      </c>
      <c r="E534" s="2">
        <f t="shared" si="8"/>
        <v>-0.81088383129691066</v>
      </c>
      <c r="F534" s="4" t="s">
        <v>305</v>
      </c>
    </row>
    <row r="535" spans="1:6" x14ac:dyDescent="0.25">
      <c r="A535" t="s">
        <v>2327</v>
      </c>
      <c r="B535" t="s">
        <v>2328</v>
      </c>
      <c r="C535" s="2">
        <v>9.3075000000000005E-2</v>
      </c>
      <c r="D535" s="2">
        <v>0.60364835955056195</v>
      </c>
      <c r="E535" s="2">
        <f t="shared" si="8"/>
        <v>-0.81195097985902209</v>
      </c>
      <c r="F535" s="4" t="s">
        <v>305</v>
      </c>
    </row>
    <row r="536" spans="1:6" x14ac:dyDescent="0.25">
      <c r="A536" t="s">
        <v>2329</v>
      </c>
      <c r="B536" t="s">
        <v>2330</v>
      </c>
      <c r="C536" s="2">
        <v>0.42052299999999998</v>
      </c>
      <c r="D536" s="2">
        <v>2.74954934375</v>
      </c>
      <c r="E536" s="2">
        <f t="shared" si="8"/>
        <v>-0.81547176399173082</v>
      </c>
      <c r="F536" s="4" t="s">
        <v>305</v>
      </c>
    </row>
    <row r="537" spans="1:6" x14ac:dyDescent="0.25">
      <c r="A537" t="s">
        <v>2331</v>
      </c>
      <c r="B537" t="s">
        <v>2332</v>
      </c>
      <c r="C537" s="2">
        <v>1.4654E-2</v>
      </c>
      <c r="D537" s="2">
        <v>9.5841307692307698E-2</v>
      </c>
      <c r="E537" s="2">
        <f t="shared" si="8"/>
        <v>-0.8155965435484136</v>
      </c>
      <c r="F537" s="4" t="s">
        <v>305</v>
      </c>
    </row>
    <row r="538" spans="1:6" x14ac:dyDescent="0.25">
      <c r="A538" t="s">
        <v>2333</v>
      </c>
      <c r="B538" t="s">
        <v>2334</v>
      </c>
      <c r="C538" s="2">
        <v>4.0370000000000003E-2</v>
      </c>
      <c r="D538" s="2">
        <v>0.26408917241379298</v>
      </c>
      <c r="E538" s="2">
        <f t="shared" si="8"/>
        <v>-0.81569184620274926</v>
      </c>
      <c r="F538" s="4" t="s">
        <v>305</v>
      </c>
    </row>
    <row r="539" spans="1:6" x14ac:dyDescent="0.25">
      <c r="A539" t="s">
        <v>2335</v>
      </c>
      <c r="B539" t="s">
        <v>2336</v>
      </c>
      <c r="C539" s="2">
        <v>9.844E-2</v>
      </c>
      <c r="D539" s="2">
        <v>0.64540216981132104</v>
      </c>
      <c r="E539" s="2">
        <f t="shared" si="8"/>
        <v>-0.81665881611691593</v>
      </c>
      <c r="F539" s="4" t="s">
        <v>305</v>
      </c>
    </row>
    <row r="540" spans="1:6" x14ac:dyDescent="0.25">
      <c r="A540" t="s">
        <v>2337</v>
      </c>
      <c r="B540" t="s">
        <v>2338</v>
      </c>
      <c r="C540" s="2">
        <v>0.28335923076923097</v>
      </c>
      <c r="D540" s="2">
        <v>1.86235671428571</v>
      </c>
      <c r="E540" s="2">
        <f t="shared" si="8"/>
        <v>-0.81772550414831668</v>
      </c>
      <c r="F540" s="4" t="s">
        <v>305</v>
      </c>
    </row>
    <row r="541" spans="1:6" x14ac:dyDescent="0.25">
      <c r="A541" t="s">
        <v>2339</v>
      </c>
      <c r="B541" t="s">
        <v>2340</v>
      </c>
      <c r="C541" s="2">
        <v>0.210531</v>
      </c>
      <c r="D541" s="2">
        <v>1.38604145454545</v>
      </c>
      <c r="E541" s="2">
        <f t="shared" si="8"/>
        <v>-0.81846016628573481</v>
      </c>
      <c r="F541" s="4" t="s">
        <v>305</v>
      </c>
    </row>
    <row r="542" spans="1:6" x14ac:dyDescent="0.25">
      <c r="A542" t="s">
        <v>2341</v>
      </c>
      <c r="B542" t="s">
        <v>2342</v>
      </c>
      <c r="C542" s="2">
        <v>0.1042425</v>
      </c>
      <c r="D542" s="2">
        <v>0.68877866666666698</v>
      </c>
      <c r="E542" s="2">
        <f t="shared" si="8"/>
        <v>-0.82003486906774459</v>
      </c>
      <c r="F542" s="4" t="s">
        <v>305</v>
      </c>
    </row>
    <row r="543" spans="1:6" x14ac:dyDescent="0.25">
      <c r="A543" t="s">
        <v>2343</v>
      </c>
      <c r="B543" t="s">
        <v>2344</v>
      </c>
      <c r="C543" s="2">
        <v>0.294466333333333</v>
      </c>
      <c r="D543" s="2">
        <v>1.9493310704225399</v>
      </c>
      <c r="E543" s="2">
        <f t="shared" si="8"/>
        <v>-0.82084995648763726</v>
      </c>
      <c r="F543" s="4" t="s">
        <v>305</v>
      </c>
    </row>
    <row r="544" spans="1:6" x14ac:dyDescent="0.25">
      <c r="A544" t="s">
        <v>2345</v>
      </c>
      <c r="B544" t="s">
        <v>2346</v>
      </c>
      <c r="C544" s="2">
        <v>0.24279039999999999</v>
      </c>
      <c r="D544" s="2">
        <v>1.61309091764706</v>
      </c>
      <c r="E544" s="2">
        <f t="shared" si="8"/>
        <v>-0.82242733533244294</v>
      </c>
      <c r="F544" s="4" t="s">
        <v>305</v>
      </c>
    </row>
    <row r="545" spans="1:6" x14ac:dyDescent="0.25">
      <c r="A545" t="s">
        <v>2347</v>
      </c>
      <c r="B545" t="s">
        <v>2348</v>
      </c>
      <c r="C545" s="2">
        <v>6.2940999999999997E-2</v>
      </c>
      <c r="D545" s="2">
        <v>0.418592676923077</v>
      </c>
      <c r="E545" s="2">
        <f t="shared" si="8"/>
        <v>-0.82285798763955253</v>
      </c>
      <c r="F545" s="4" t="s">
        <v>305</v>
      </c>
    </row>
    <row r="546" spans="1:6" x14ac:dyDescent="0.25">
      <c r="A546" t="s">
        <v>2349</v>
      </c>
      <c r="B546" t="s">
        <v>2350</v>
      </c>
      <c r="C546" s="2">
        <v>0.1931455</v>
      </c>
      <c r="D546" s="2">
        <v>1.2899108082191799</v>
      </c>
      <c r="E546" s="2">
        <f t="shared" si="8"/>
        <v>-0.82467508755342622</v>
      </c>
      <c r="F546" s="4" t="s">
        <v>305</v>
      </c>
    </row>
    <row r="547" spans="1:6" x14ac:dyDescent="0.25">
      <c r="A547" t="s">
        <v>2351</v>
      </c>
      <c r="B547" t="s">
        <v>2352</v>
      </c>
      <c r="C547" s="2">
        <v>0.374371333333333</v>
      </c>
      <c r="D547" s="2">
        <v>2.5069549454545501</v>
      </c>
      <c r="E547" s="2">
        <f t="shared" si="8"/>
        <v>-0.82584394277726059</v>
      </c>
      <c r="F547" s="4" t="s">
        <v>305</v>
      </c>
    </row>
    <row r="548" spans="1:6" x14ac:dyDescent="0.25">
      <c r="A548" t="s">
        <v>2353</v>
      </c>
      <c r="B548" t="s">
        <v>2354</v>
      </c>
      <c r="C548" s="2">
        <v>0.28614980000000001</v>
      </c>
      <c r="D548" s="2">
        <v>1.92460884615385</v>
      </c>
      <c r="E548" s="2">
        <f t="shared" si="8"/>
        <v>-0.82774903092608942</v>
      </c>
      <c r="F548" s="4" t="s">
        <v>305</v>
      </c>
    </row>
    <row r="549" spans="1:6" x14ac:dyDescent="0.25">
      <c r="A549" t="s">
        <v>2355</v>
      </c>
      <c r="B549" t="s">
        <v>2356</v>
      </c>
      <c r="C549" s="2">
        <v>8.1916000000000003E-2</v>
      </c>
      <c r="D549" s="2">
        <v>0.55704589682539696</v>
      </c>
      <c r="E549" s="2">
        <f t="shared" si="8"/>
        <v>-0.83252224225577132</v>
      </c>
      <c r="F549" s="4" t="s">
        <v>305</v>
      </c>
    </row>
    <row r="550" spans="1:6" x14ac:dyDescent="0.25">
      <c r="A550" t="s">
        <v>2357</v>
      </c>
      <c r="B550" t="s">
        <v>2358</v>
      </c>
      <c r="C550" s="2">
        <v>0.32423883333333298</v>
      </c>
      <c r="D550" s="2">
        <v>2.2059139999999999</v>
      </c>
      <c r="E550" s="2">
        <f t="shared" si="8"/>
        <v>-0.83272354891214584</v>
      </c>
      <c r="F550" s="4" t="s">
        <v>305</v>
      </c>
    </row>
    <row r="551" spans="1:6" x14ac:dyDescent="0.25">
      <c r="A551" t="s">
        <v>2359</v>
      </c>
      <c r="B551" t="s">
        <v>2360</v>
      </c>
      <c r="C551" s="2">
        <v>0.52920599999999995</v>
      </c>
      <c r="D551" s="2">
        <v>3.6670646285714299</v>
      </c>
      <c r="E551" s="2">
        <f t="shared" si="8"/>
        <v>-0.84069380459931042</v>
      </c>
      <c r="F551" s="4" t="s">
        <v>305</v>
      </c>
    </row>
    <row r="552" spans="1:6" x14ac:dyDescent="0.25">
      <c r="A552" t="s">
        <v>2361</v>
      </c>
      <c r="B552" t="s">
        <v>2362</v>
      </c>
      <c r="C552" s="2">
        <v>0.133441</v>
      </c>
      <c r="D552" s="2">
        <v>0.92879264285714302</v>
      </c>
      <c r="E552" s="2">
        <f t="shared" si="8"/>
        <v>-0.84262947872870064</v>
      </c>
      <c r="F552" s="4" t="s">
        <v>305</v>
      </c>
    </row>
    <row r="553" spans="1:6" x14ac:dyDescent="0.25">
      <c r="A553" t="s">
        <v>2363</v>
      </c>
      <c r="B553" t="s">
        <v>2364</v>
      </c>
      <c r="C553" s="2">
        <v>0.105008</v>
      </c>
      <c r="D553" s="2">
        <v>0.74155302222222197</v>
      </c>
      <c r="E553" s="2">
        <f t="shared" si="8"/>
        <v>-0.84891982230895924</v>
      </c>
      <c r="F553" s="4" t="s">
        <v>305</v>
      </c>
    </row>
    <row r="554" spans="1:6" x14ac:dyDescent="0.25">
      <c r="A554" t="s">
        <v>2365</v>
      </c>
      <c r="B554" t="s">
        <v>2366</v>
      </c>
      <c r="C554" s="2">
        <v>0.115798</v>
      </c>
      <c r="D554" s="2">
        <v>0.81858289473684198</v>
      </c>
      <c r="E554" s="2">
        <f t="shared" si="8"/>
        <v>-0.84936160674595496</v>
      </c>
      <c r="F554" s="4" t="s">
        <v>305</v>
      </c>
    </row>
    <row r="555" spans="1:6" x14ac:dyDescent="0.25">
      <c r="A555" t="s">
        <v>2367</v>
      </c>
      <c r="B555" t="s">
        <v>2368</v>
      </c>
      <c r="C555" s="2">
        <v>0.14691850000000001</v>
      </c>
      <c r="D555" s="2">
        <v>1.0416323853211</v>
      </c>
      <c r="E555" s="2">
        <f t="shared" si="8"/>
        <v>-0.8506379883927766</v>
      </c>
      <c r="F555" s="4" t="s">
        <v>305</v>
      </c>
    </row>
    <row r="556" spans="1:6" x14ac:dyDescent="0.25">
      <c r="A556" t="s">
        <v>2369</v>
      </c>
      <c r="B556" t="s">
        <v>2370</v>
      </c>
      <c r="C556" s="2">
        <v>0.28544999999999998</v>
      </c>
      <c r="D556" s="2">
        <v>2.0452295117647101</v>
      </c>
      <c r="E556" s="2">
        <f t="shared" si="8"/>
        <v>-0.85521200343588044</v>
      </c>
      <c r="F556" s="4" t="s">
        <v>305</v>
      </c>
    </row>
    <row r="557" spans="1:6" x14ac:dyDescent="0.25">
      <c r="A557" t="s">
        <v>2371</v>
      </c>
      <c r="B557" t="s">
        <v>2372</v>
      </c>
      <c r="C557" s="2">
        <v>7.5553599999999999E-2</v>
      </c>
      <c r="D557" s="2">
        <v>0.54308529999999999</v>
      </c>
      <c r="E557" s="2">
        <f t="shared" si="8"/>
        <v>-0.8566128850965461</v>
      </c>
      <c r="F557" s="4" t="s">
        <v>305</v>
      </c>
    </row>
    <row r="558" spans="1:6" x14ac:dyDescent="0.25">
      <c r="A558" t="s">
        <v>2373</v>
      </c>
      <c r="B558" t="s">
        <v>2374</v>
      </c>
      <c r="C558" s="2">
        <v>0.13550499999999999</v>
      </c>
      <c r="D558" s="2">
        <v>0.99000123076923097</v>
      </c>
      <c r="E558" s="2">
        <f t="shared" si="8"/>
        <v>-0.86368041397125972</v>
      </c>
      <c r="F558" s="4" t="s">
        <v>305</v>
      </c>
    </row>
    <row r="559" spans="1:6" x14ac:dyDescent="0.25">
      <c r="A559" t="s">
        <v>2375</v>
      </c>
      <c r="B559" t="s">
        <v>2376</v>
      </c>
      <c r="C559" s="2">
        <v>6.4586000000000005E-2</v>
      </c>
      <c r="D559" s="2">
        <v>0.478613836477987</v>
      </c>
      <c r="E559" s="2">
        <f t="shared" si="8"/>
        <v>-0.86984686143958168</v>
      </c>
      <c r="F559" s="4" t="s">
        <v>305</v>
      </c>
    </row>
    <row r="560" spans="1:6" x14ac:dyDescent="0.25">
      <c r="A560" t="s">
        <v>2377</v>
      </c>
      <c r="B560" t="s">
        <v>2378</v>
      </c>
      <c r="C560" s="2">
        <v>0.31570524999999999</v>
      </c>
      <c r="D560" s="2">
        <v>2.3398437105263201</v>
      </c>
      <c r="E560" s="2">
        <f t="shared" si="8"/>
        <v>-0.86990504572660221</v>
      </c>
      <c r="F560" s="4" t="s">
        <v>305</v>
      </c>
    </row>
    <row r="561" spans="1:6" x14ac:dyDescent="0.25">
      <c r="A561" t="s">
        <v>2379</v>
      </c>
      <c r="B561" t="s">
        <v>2380</v>
      </c>
      <c r="C561" s="2">
        <v>5.4035E-2</v>
      </c>
      <c r="D561" s="2">
        <v>0.40126907638888898</v>
      </c>
      <c r="E561" s="2">
        <f t="shared" si="8"/>
        <v>-0.870760536521198</v>
      </c>
      <c r="F561" s="4" t="s">
        <v>305</v>
      </c>
    </row>
    <row r="562" spans="1:6" x14ac:dyDescent="0.25">
      <c r="A562" t="s">
        <v>2381</v>
      </c>
      <c r="B562" t="s">
        <v>2382</v>
      </c>
      <c r="C562" s="2">
        <v>8.6907499999999999E-2</v>
      </c>
      <c r="D562" s="2">
        <v>0.64942999999999995</v>
      </c>
      <c r="E562" s="2">
        <f t="shared" si="8"/>
        <v>-0.8734750896130441</v>
      </c>
      <c r="F562" s="4" t="s">
        <v>305</v>
      </c>
    </row>
    <row r="563" spans="1:6" x14ac:dyDescent="0.25">
      <c r="A563" t="s">
        <v>2383</v>
      </c>
      <c r="B563" t="s">
        <v>2384</v>
      </c>
      <c r="C563" s="2">
        <v>0.39996500000000001</v>
      </c>
      <c r="D563" s="2">
        <v>3.0063498902439001</v>
      </c>
      <c r="E563" s="2">
        <f t="shared" si="8"/>
        <v>-0.87601753511030411</v>
      </c>
      <c r="F563" s="4" t="s">
        <v>305</v>
      </c>
    </row>
    <row r="564" spans="1:6" x14ac:dyDescent="0.25">
      <c r="A564" t="s">
        <v>2385</v>
      </c>
      <c r="B564" t="s">
        <v>2386</v>
      </c>
      <c r="C564" s="2">
        <v>0.21117266666666701</v>
      </c>
      <c r="D564" s="2">
        <v>1.5940202608695699</v>
      </c>
      <c r="E564" s="2">
        <f t="shared" si="8"/>
        <v>-0.87785613303214549</v>
      </c>
      <c r="F564" s="4" t="s">
        <v>305</v>
      </c>
    </row>
    <row r="565" spans="1:6" x14ac:dyDescent="0.25">
      <c r="A565" t="s">
        <v>2387</v>
      </c>
      <c r="B565" t="s">
        <v>2388</v>
      </c>
      <c r="C565" s="2">
        <v>7.5660000000000005E-2</v>
      </c>
      <c r="D565" s="2">
        <v>0.57815064444444397</v>
      </c>
      <c r="E565" s="2">
        <f t="shared" si="8"/>
        <v>-0.88317467711549935</v>
      </c>
      <c r="F565" s="4" t="s">
        <v>305</v>
      </c>
    </row>
    <row r="566" spans="1:6" x14ac:dyDescent="0.25">
      <c r="A566" t="s">
        <v>2389</v>
      </c>
      <c r="B566" t="s">
        <v>2390</v>
      </c>
      <c r="C566" s="2">
        <v>0.12373199999999999</v>
      </c>
      <c r="D566" s="2">
        <v>0.95539491472868199</v>
      </c>
      <c r="E566" s="2">
        <f t="shared" si="8"/>
        <v>-0.88770089243391526</v>
      </c>
      <c r="F566" s="4" t="s">
        <v>305</v>
      </c>
    </row>
    <row r="567" spans="1:6" x14ac:dyDescent="0.25">
      <c r="A567" t="s">
        <v>2391</v>
      </c>
      <c r="B567" t="s">
        <v>2392</v>
      </c>
      <c r="C567" s="2">
        <v>0.44339099999999998</v>
      </c>
      <c r="D567" s="2">
        <v>3.4714838152173901</v>
      </c>
      <c r="E567" s="2">
        <f t="shared" si="8"/>
        <v>-0.89372827131563426</v>
      </c>
      <c r="F567" s="4" t="s">
        <v>305</v>
      </c>
    </row>
    <row r="568" spans="1:6" x14ac:dyDescent="0.25">
      <c r="A568" t="s">
        <v>2393</v>
      </c>
      <c r="B568" t="s">
        <v>2394</v>
      </c>
      <c r="C568" s="2">
        <v>0.15595600000000001</v>
      </c>
      <c r="D568" s="2">
        <v>1.2327853499999999</v>
      </c>
      <c r="E568" s="2">
        <f t="shared" si="8"/>
        <v>-0.8978853769726477</v>
      </c>
      <c r="F568" s="4" t="s">
        <v>305</v>
      </c>
    </row>
    <row r="569" spans="1:6" x14ac:dyDescent="0.25">
      <c r="A569" t="s">
        <v>2395</v>
      </c>
      <c r="B569" t="s">
        <v>2396</v>
      </c>
      <c r="C569" s="2">
        <v>0.12981483333333299</v>
      </c>
      <c r="D569" s="2">
        <v>1.026268725</v>
      </c>
      <c r="E569" s="2">
        <f t="shared" si="8"/>
        <v>-0.89793677411305972</v>
      </c>
      <c r="F569" s="4" t="s">
        <v>305</v>
      </c>
    </row>
    <row r="570" spans="1:6" x14ac:dyDescent="0.25">
      <c r="A570" t="s">
        <v>2397</v>
      </c>
      <c r="B570" t="s">
        <v>2398</v>
      </c>
      <c r="C570" s="2">
        <v>0.177119</v>
      </c>
      <c r="D570" s="2">
        <v>1.4222079130434799</v>
      </c>
      <c r="E570" s="2">
        <f t="shared" si="8"/>
        <v>-0.90469793913946905</v>
      </c>
      <c r="F570" s="4" t="s">
        <v>305</v>
      </c>
    </row>
    <row r="571" spans="1:6" x14ac:dyDescent="0.25">
      <c r="A571" t="s">
        <v>2399</v>
      </c>
      <c r="B571" t="s">
        <v>2400</v>
      </c>
      <c r="C571" s="2">
        <v>6.5999000000000002E-2</v>
      </c>
      <c r="D571" s="2">
        <v>0.53588122727272702</v>
      </c>
      <c r="E571" s="2">
        <f t="shared" si="8"/>
        <v>-0.9095311880470619</v>
      </c>
      <c r="F571" s="4" t="s">
        <v>305</v>
      </c>
    </row>
    <row r="572" spans="1:6" x14ac:dyDescent="0.25">
      <c r="A572" t="s">
        <v>2401</v>
      </c>
      <c r="B572" t="s">
        <v>2402</v>
      </c>
      <c r="C572" s="2">
        <v>0.39820250000000001</v>
      </c>
      <c r="D572" s="2">
        <v>3.2401469999999999</v>
      </c>
      <c r="E572" s="2">
        <f t="shared" si="8"/>
        <v>-0.91046073156803853</v>
      </c>
      <c r="F572" s="4" t="s">
        <v>305</v>
      </c>
    </row>
    <row r="573" spans="1:6" x14ac:dyDescent="0.25">
      <c r="A573" t="s">
        <v>2403</v>
      </c>
      <c r="B573" t="s">
        <v>2404</v>
      </c>
      <c r="C573" s="2">
        <v>0.19800200000000001</v>
      </c>
      <c r="D573" s="2">
        <v>1.61830258208955</v>
      </c>
      <c r="E573" s="2">
        <f t="shared" si="8"/>
        <v>-0.91239015001742918</v>
      </c>
      <c r="F573" s="4" t="s">
        <v>305</v>
      </c>
    </row>
    <row r="574" spans="1:6" x14ac:dyDescent="0.25">
      <c r="A574" t="s">
        <v>2405</v>
      </c>
      <c r="B574" t="s">
        <v>2406</v>
      </c>
      <c r="C574" s="2">
        <v>0.254029</v>
      </c>
      <c r="D574" s="2">
        <v>2.0891881133004899</v>
      </c>
      <c r="E574" s="2">
        <f t="shared" si="8"/>
        <v>-0.91509424760612834</v>
      </c>
      <c r="F574" s="4" t="s">
        <v>305</v>
      </c>
    </row>
    <row r="575" spans="1:6" x14ac:dyDescent="0.25">
      <c r="A575" t="s">
        <v>2407</v>
      </c>
      <c r="B575" t="s">
        <v>2408</v>
      </c>
      <c r="C575" s="2">
        <v>0.13822683333333299</v>
      </c>
      <c r="D575" s="2">
        <v>1.1380017</v>
      </c>
      <c r="E575" s="2">
        <f t="shared" si="8"/>
        <v>-0.91555055203529279</v>
      </c>
      <c r="F575" s="4" t="s">
        <v>305</v>
      </c>
    </row>
    <row r="576" spans="1:6" x14ac:dyDescent="0.25">
      <c r="A576" t="s">
        <v>2409</v>
      </c>
      <c r="B576" t="s">
        <v>2410</v>
      </c>
      <c r="C576" s="2">
        <v>0.17418600000000001</v>
      </c>
      <c r="D576" s="2">
        <v>1.4391636382978701</v>
      </c>
      <c r="E576" s="2">
        <f t="shared" si="8"/>
        <v>-0.91709693150062255</v>
      </c>
      <c r="F576" s="4" t="s">
        <v>305</v>
      </c>
    </row>
    <row r="577" spans="1:6" x14ac:dyDescent="0.25">
      <c r="A577" t="s">
        <v>2411</v>
      </c>
      <c r="B577" t="s">
        <v>2412</v>
      </c>
      <c r="C577" s="2">
        <v>0.13474766666666699</v>
      </c>
      <c r="D577" s="2">
        <v>1.1180927317073199</v>
      </c>
      <c r="E577" s="2">
        <f t="shared" si="8"/>
        <v>-0.91895657075766524</v>
      </c>
      <c r="F577" s="4" t="s">
        <v>305</v>
      </c>
    </row>
    <row r="578" spans="1:6" x14ac:dyDescent="0.25">
      <c r="A578" t="s">
        <v>2413</v>
      </c>
      <c r="B578" t="s">
        <v>2414</v>
      </c>
      <c r="C578" s="2">
        <v>0.180177</v>
      </c>
      <c r="D578" s="2">
        <v>1.50515854545455</v>
      </c>
      <c r="E578" s="2">
        <f t="shared" ref="E578:E641" si="9">(LOG10(C578) -LOG10(D578))</f>
        <v>-0.92188289711512095</v>
      </c>
      <c r="F578" s="4" t="s">
        <v>305</v>
      </c>
    </row>
    <row r="579" spans="1:6" x14ac:dyDescent="0.25">
      <c r="A579" t="s">
        <v>2415</v>
      </c>
      <c r="B579" t="s">
        <v>2416</v>
      </c>
      <c r="C579" s="2">
        <v>0.14747499999999999</v>
      </c>
      <c r="D579" s="2">
        <v>1.24898386792453</v>
      </c>
      <c r="E579" s="2">
        <f t="shared" si="9"/>
        <v>-0.92783842415216256</v>
      </c>
      <c r="F579" s="4" t="s">
        <v>305</v>
      </c>
    </row>
    <row r="580" spans="1:6" x14ac:dyDescent="0.25">
      <c r="A580" t="s">
        <v>2417</v>
      </c>
      <c r="B580" t="s">
        <v>2418</v>
      </c>
      <c r="C580" s="2">
        <v>0.13130500000000001</v>
      </c>
      <c r="D580" s="2">
        <v>1.1135313793103401</v>
      </c>
      <c r="E580" s="2">
        <f t="shared" si="9"/>
        <v>-0.92842119593346895</v>
      </c>
      <c r="F580" s="4" t="s">
        <v>305</v>
      </c>
    </row>
    <row r="581" spans="1:6" x14ac:dyDescent="0.25">
      <c r="A581" t="s">
        <v>2419</v>
      </c>
      <c r="B581" t="s">
        <v>2420</v>
      </c>
      <c r="C581" s="2">
        <v>1.022829</v>
      </c>
      <c r="D581" s="2">
        <v>8.6796658723404292</v>
      </c>
      <c r="E581" s="2">
        <f t="shared" si="9"/>
        <v>-0.92869997417056838</v>
      </c>
      <c r="F581" s="4" t="s">
        <v>305</v>
      </c>
    </row>
    <row r="582" spans="1:6" x14ac:dyDescent="0.25">
      <c r="A582" t="s">
        <v>2421</v>
      </c>
      <c r="B582" t="s">
        <v>2422</v>
      </c>
      <c r="C582" s="2">
        <v>0.26900400000000002</v>
      </c>
      <c r="D582" s="2">
        <v>2.2841650588235298</v>
      </c>
      <c r="E582" s="2">
        <f t="shared" si="9"/>
        <v>-0.92896874592351009</v>
      </c>
      <c r="F582" s="4" t="s">
        <v>305</v>
      </c>
    </row>
    <row r="583" spans="1:6" x14ac:dyDescent="0.25">
      <c r="A583" t="s">
        <v>2423</v>
      </c>
      <c r="B583" t="s">
        <v>2424</v>
      </c>
      <c r="C583" s="2">
        <v>0.21060488888888901</v>
      </c>
      <c r="D583" s="2">
        <v>1.8066505348837201</v>
      </c>
      <c r="E583" s="2">
        <f t="shared" si="9"/>
        <v>-0.93340570548564905</v>
      </c>
      <c r="F583" s="4" t="s">
        <v>305</v>
      </c>
    </row>
    <row r="584" spans="1:6" x14ac:dyDescent="0.25">
      <c r="A584" t="s">
        <v>2425</v>
      </c>
      <c r="B584" t="s">
        <v>2426</v>
      </c>
      <c r="C584" s="2">
        <v>3.7150000000000002E-2</v>
      </c>
      <c r="D584" s="2">
        <v>0.31960568750000001</v>
      </c>
      <c r="E584" s="2">
        <f t="shared" si="9"/>
        <v>-0.93465568104313168</v>
      </c>
      <c r="F584" s="4" t="s">
        <v>305</v>
      </c>
    </row>
    <row r="585" spans="1:6" x14ac:dyDescent="0.25">
      <c r="A585" t="s">
        <v>2427</v>
      </c>
      <c r="B585" t="s">
        <v>2428</v>
      </c>
      <c r="C585" s="2">
        <v>7.9082E-2</v>
      </c>
      <c r="D585" s="2">
        <v>0.68350027586206896</v>
      </c>
      <c r="E585" s="2">
        <f t="shared" si="9"/>
        <v>-0.93666105000894606</v>
      </c>
      <c r="F585" s="4" t="s">
        <v>305</v>
      </c>
    </row>
    <row r="586" spans="1:6" x14ac:dyDescent="0.25">
      <c r="A586" t="s">
        <v>2429</v>
      </c>
      <c r="B586" t="s">
        <v>2430</v>
      </c>
      <c r="C586" s="2">
        <v>3.1890000000000002E-2</v>
      </c>
      <c r="D586" s="2">
        <v>0.27602006000000001</v>
      </c>
      <c r="E586" s="2">
        <f t="shared" si="9"/>
        <v>-0.93728612670169742</v>
      </c>
      <c r="F586" s="4" t="s">
        <v>305</v>
      </c>
    </row>
    <row r="587" spans="1:6" x14ac:dyDescent="0.25">
      <c r="A587" t="s">
        <v>2431</v>
      </c>
      <c r="B587" t="s">
        <v>2432</v>
      </c>
      <c r="C587" s="2">
        <v>3.0654000000000001E-2</v>
      </c>
      <c r="D587" s="2">
        <v>0.26538554901960798</v>
      </c>
      <c r="E587" s="2">
        <f t="shared" si="9"/>
        <v>-0.93739011756532964</v>
      </c>
      <c r="F587" s="4" t="s">
        <v>305</v>
      </c>
    </row>
    <row r="588" spans="1:6" x14ac:dyDescent="0.25">
      <c r="A588" t="s">
        <v>2433</v>
      </c>
      <c r="B588" t="s">
        <v>2434</v>
      </c>
      <c r="C588" s="2">
        <v>0.17984836111111099</v>
      </c>
      <c r="D588" s="2">
        <v>1.5603801984732799</v>
      </c>
      <c r="E588" s="2">
        <f t="shared" si="9"/>
        <v>-0.93832394577957956</v>
      </c>
      <c r="F588" s="4" t="s">
        <v>305</v>
      </c>
    </row>
    <row r="589" spans="1:6" x14ac:dyDescent="0.25">
      <c r="A589" t="s">
        <v>2435</v>
      </c>
      <c r="B589" t="s">
        <v>2436</v>
      </c>
      <c r="C589" s="2">
        <v>0.32332499999999997</v>
      </c>
      <c r="D589" s="2">
        <v>2.82057748214286</v>
      </c>
      <c r="E589" s="2">
        <f t="shared" si="9"/>
        <v>-0.94069874818451682</v>
      </c>
      <c r="F589" s="4" t="s">
        <v>305</v>
      </c>
    </row>
    <row r="590" spans="1:6" x14ac:dyDescent="0.25">
      <c r="A590" t="s">
        <v>2437</v>
      </c>
      <c r="B590" t="s">
        <v>2438</v>
      </c>
      <c r="C590" s="2">
        <v>8.0935499999999994E-2</v>
      </c>
      <c r="D590" s="2">
        <v>0.70728718749999997</v>
      </c>
      <c r="E590" s="2">
        <f t="shared" si="9"/>
        <v>-0.94145673688605358</v>
      </c>
      <c r="F590" s="4" t="s">
        <v>305</v>
      </c>
    </row>
    <row r="591" spans="1:6" x14ac:dyDescent="0.25">
      <c r="A591" t="s">
        <v>2439</v>
      </c>
      <c r="B591" t="s">
        <v>2440</v>
      </c>
      <c r="C591" s="2">
        <v>0.10542600000000001</v>
      </c>
      <c r="D591" s="2">
        <v>0.92929923232323197</v>
      </c>
      <c r="E591" s="2">
        <f t="shared" si="9"/>
        <v>-0.94520784925627899</v>
      </c>
      <c r="F591" s="4" t="s">
        <v>305</v>
      </c>
    </row>
    <row r="592" spans="1:6" x14ac:dyDescent="0.25">
      <c r="A592" t="s">
        <v>2441</v>
      </c>
      <c r="B592" t="s">
        <v>2442</v>
      </c>
      <c r="C592" s="2">
        <v>0.1367485</v>
      </c>
      <c r="D592" s="2">
        <v>1.20777966666667</v>
      </c>
      <c r="E592" s="2">
        <f t="shared" si="9"/>
        <v>-0.94606514261853125</v>
      </c>
      <c r="F592" s="4" t="s">
        <v>305</v>
      </c>
    </row>
    <row r="593" spans="1:6" x14ac:dyDescent="0.25">
      <c r="A593" t="s">
        <v>2443</v>
      </c>
      <c r="B593" t="s">
        <v>2444</v>
      </c>
      <c r="C593" s="2">
        <v>1.315339</v>
      </c>
      <c r="D593" s="2">
        <v>11.6253402837838</v>
      </c>
      <c r="E593" s="2">
        <f t="shared" si="9"/>
        <v>-0.94636797672119211</v>
      </c>
      <c r="F593" s="4" t="s">
        <v>305</v>
      </c>
    </row>
    <row r="594" spans="1:6" x14ac:dyDescent="0.25">
      <c r="A594" t="s">
        <v>2445</v>
      </c>
      <c r="B594" t="s">
        <v>2446</v>
      </c>
      <c r="C594" s="2">
        <v>0.3205074</v>
      </c>
      <c r="D594" s="2">
        <v>2.84107125454545</v>
      </c>
      <c r="E594" s="2">
        <f t="shared" si="9"/>
        <v>-0.94764406490708963</v>
      </c>
      <c r="F594" s="4" t="s">
        <v>305</v>
      </c>
    </row>
    <row r="595" spans="1:6" x14ac:dyDescent="0.25">
      <c r="A595" t="s">
        <v>2447</v>
      </c>
      <c r="B595" t="s">
        <v>2448</v>
      </c>
      <c r="C595" s="2">
        <v>0.119501</v>
      </c>
      <c r="D595" s="2">
        <v>1.0636594013015199</v>
      </c>
      <c r="E595" s="2">
        <f t="shared" si="9"/>
        <v>-0.94943104348695206</v>
      </c>
      <c r="F595" s="4" t="s">
        <v>305</v>
      </c>
    </row>
    <row r="596" spans="1:6" x14ac:dyDescent="0.25">
      <c r="A596" t="s">
        <v>2449</v>
      </c>
      <c r="B596" t="s">
        <v>2450</v>
      </c>
      <c r="C596" s="2">
        <v>0.38644279999999998</v>
      </c>
      <c r="D596" s="2">
        <v>3.4579212391304299</v>
      </c>
      <c r="E596" s="2">
        <f t="shared" si="9"/>
        <v>-0.95172987698876166</v>
      </c>
      <c r="F596" s="4" t="s">
        <v>305</v>
      </c>
    </row>
    <row r="597" spans="1:6" x14ac:dyDescent="0.25">
      <c r="A597" t="s">
        <v>2451</v>
      </c>
      <c r="B597" t="s">
        <v>2452</v>
      </c>
      <c r="C597" s="2">
        <v>8.1920571428571398E-2</v>
      </c>
      <c r="D597" s="2">
        <v>0.73476055072463797</v>
      </c>
      <c r="E597" s="2">
        <f t="shared" si="9"/>
        <v>-0.95275285798088172</v>
      </c>
      <c r="F597" s="4" t="s">
        <v>305</v>
      </c>
    </row>
    <row r="598" spans="1:6" x14ac:dyDescent="0.25">
      <c r="A598" t="s">
        <v>2453</v>
      </c>
      <c r="B598" t="s">
        <v>2454</v>
      </c>
      <c r="C598" s="2">
        <v>6.4004000000000005E-2</v>
      </c>
      <c r="D598" s="2">
        <v>0.57680656962025301</v>
      </c>
      <c r="E598" s="2">
        <f t="shared" si="9"/>
        <v>-0.95482308165734464</v>
      </c>
      <c r="F598" s="4" t="s">
        <v>305</v>
      </c>
    </row>
    <row r="599" spans="1:6" x14ac:dyDescent="0.25">
      <c r="A599" t="s">
        <v>2455</v>
      </c>
      <c r="B599" t="s">
        <v>2456</v>
      </c>
      <c r="C599" s="2">
        <v>0.14445</v>
      </c>
      <c r="D599" s="2">
        <v>1.3057545652173901</v>
      </c>
      <c r="E599" s="2">
        <f t="shared" si="9"/>
        <v>-0.95614400672456912</v>
      </c>
      <c r="F599" s="4" t="s">
        <v>305</v>
      </c>
    </row>
    <row r="600" spans="1:6" x14ac:dyDescent="0.25">
      <c r="A600" t="s">
        <v>2457</v>
      </c>
      <c r="B600" t="s">
        <v>2458</v>
      </c>
      <c r="C600" s="2">
        <v>4.4125999999999999E-2</v>
      </c>
      <c r="D600" s="2">
        <v>0.399257049382716</v>
      </c>
      <c r="E600" s="2">
        <f t="shared" si="9"/>
        <v>-0.95655803223842351</v>
      </c>
      <c r="F600" s="4" t="s">
        <v>305</v>
      </c>
    </row>
    <row r="601" spans="1:6" x14ac:dyDescent="0.25">
      <c r="A601" t="s">
        <v>2459</v>
      </c>
      <c r="B601" t="s">
        <v>2460</v>
      </c>
      <c r="C601" s="2">
        <v>0.14366950000000001</v>
      </c>
      <c r="D601" s="2">
        <v>1.30357240909091</v>
      </c>
      <c r="E601" s="2">
        <f t="shared" si="9"/>
        <v>-0.95777057945247046</v>
      </c>
      <c r="F601" s="4" t="s">
        <v>305</v>
      </c>
    </row>
    <row r="602" spans="1:6" x14ac:dyDescent="0.25">
      <c r="A602" t="s">
        <v>2461</v>
      </c>
      <c r="B602" t="s">
        <v>2462</v>
      </c>
      <c r="C602" s="2">
        <v>4.7008000000000001E-2</v>
      </c>
      <c r="D602" s="2">
        <v>0.42900854545454498</v>
      </c>
      <c r="E602" s="2">
        <f t="shared" si="9"/>
        <v>-0.96029416890624408</v>
      </c>
      <c r="F602" s="4" t="s">
        <v>305</v>
      </c>
    </row>
    <row r="603" spans="1:6" x14ac:dyDescent="0.25">
      <c r="A603" t="s">
        <v>2463</v>
      </c>
      <c r="B603" t="s">
        <v>2464</v>
      </c>
      <c r="C603" s="2">
        <v>0.15411900000000001</v>
      </c>
      <c r="D603" s="2">
        <v>1.4070912652329799</v>
      </c>
      <c r="E603" s="2">
        <f t="shared" si="9"/>
        <v>-0.96046608465409877</v>
      </c>
      <c r="F603" s="4" t="s">
        <v>305</v>
      </c>
    </row>
    <row r="604" spans="1:6" x14ac:dyDescent="0.25">
      <c r="A604" t="s">
        <v>2465</v>
      </c>
      <c r="B604" t="s">
        <v>2466</v>
      </c>
      <c r="C604" s="2">
        <v>0.19583300000000001</v>
      </c>
      <c r="D604" s="2">
        <v>1.7897750754716999</v>
      </c>
      <c r="E604" s="2">
        <f t="shared" si="9"/>
        <v>-0.96091257877476743</v>
      </c>
      <c r="F604" s="4" t="s">
        <v>305</v>
      </c>
    </row>
    <row r="605" spans="1:6" x14ac:dyDescent="0.25">
      <c r="A605" t="s">
        <v>2467</v>
      </c>
      <c r="B605" t="s">
        <v>2468</v>
      </c>
      <c r="C605" s="2">
        <v>0.36120600000000003</v>
      </c>
      <c r="D605" s="2">
        <v>3.3151667662337698</v>
      </c>
      <c r="E605" s="2">
        <f t="shared" si="9"/>
        <v>-0.96275042427542012</v>
      </c>
      <c r="F605" s="4" t="s">
        <v>305</v>
      </c>
    </row>
    <row r="606" spans="1:6" x14ac:dyDescent="0.25">
      <c r="A606" t="s">
        <v>2469</v>
      </c>
      <c r="B606" t="s">
        <v>2470</v>
      </c>
      <c r="C606" s="2">
        <v>6.5925999999999998E-2</v>
      </c>
      <c r="D606" s="2">
        <v>0.60649820588235304</v>
      </c>
      <c r="E606" s="2">
        <f t="shared" si="9"/>
        <v>-0.96377279437174435</v>
      </c>
      <c r="F606" s="4" t="s">
        <v>305</v>
      </c>
    </row>
    <row r="607" spans="1:6" x14ac:dyDescent="0.25">
      <c r="A607" t="s">
        <v>2471</v>
      </c>
      <c r="B607" t="s">
        <v>2472</v>
      </c>
      <c r="C607" s="2">
        <v>0.51001174999999999</v>
      </c>
      <c r="D607" s="2">
        <v>4.7274030408163297</v>
      </c>
      <c r="E607" s="2">
        <f t="shared" si="9"/>
        <v>-0.96704244842815013</v>
      </c>
      <c r="F607" s="4" t="s">
        <v>305</v>
      </c>
    </row>
    <row r="608" spans="1:6" x14ac:dyDescent="0.25">
      <c r="A608" t="s">
        <v>2473</v>
      </c>
      <c r="B608" t="s">
        <v>2474</v>
      </c>
      <c r="C608" s="2">
        <v>0.69272100000000003</v>
      </c>
      <c r="D608" s="2">
        <v>6.4376661489361702</v>
      </c>
      <c r="E608" s="2">
        <f t="shared" si="9"/>
        <v>-0.96817009727117398</v>
      </c>
      <c r="F608" s="4" t="s">
        <v>305</v>
      </c>
    </row>
    <row r="609" spans="1:6" x14ac:dyDescent="0.25">
      <c r="A609" t="s">
        <v>2475</v>
      </c>
      <c r="B609" t="s">
        <v>2476</v>
      </c>
      <c r="C609" s="2">
        <v>0.20322200000000001</v>
      </c>
      <c r="D609" s="2">
        <v>1.8976642281879199</v>
      </c>
      <c r="E609" s="2">
        <f t="shared" si="9"/>
        <v>-0.97024864988981574</v>
      </c>
      <c r="F609" s="4" t="s">
        <v>305</v>
      </c>
    </row>
    <row r="610" spans="1:6" x14ac:dyDescent="0.25">
      <c r="A610" t="s">
        <v>2477</v>
      </c>
      <c r="B610" t="s">
        <v>2478</v>
      </c>
      <c r="C610" s="2">
        <v>0.37333149999999998</v>
      </c>
      <c r="D610" s="2">
        <v>3.5129671379310299</v>
      </c>
      <c r="E610" s="2">
        <f t="shared" si="9"/>
        <v>-0.97357945195192008</v>
      </c>
      <c r="F610" s="4" t="s">
        <v>305</v>
      </c>
    </row>
    <row r="611" spans="1:6" x14ac:dyDescent="0.25">
      <c r="A611" t="s">
        <v>2479</v>
      </c>
      <c r="B611" t="s">
        <v>2480</v>
      </c>
      <c r="C611" s="2">
        <v>0.39325333333333301</v>
      </c>
      <c r="D611" s="2">
        <v>3.7014688020833302</v>
      </c>
      <c r="E611" s="2">
        <f t="shared" si="9"/>
        <v>-0.9737016807510559</v>
      </c>
      <c r="F611" s="4" t="s">
        <v>305</v>
      </c>
    </row>
    <row r="612" spans="1:6" x14ac:dyDescent="0.25">
      <c r="A612" t="s">
        <v>2481</v>
      </c>
      <c r="B612" t="s">
        <v>2482</v>
      </c>
      <c r="C612" s="2">
        <v>0.15922249999999999</v>
      </c>
      <c r="D612" s="2">
        <v>1.5011462857142901</v>
      </c>
      <c r="E612" s="2">
        <f t="shared" si="9"/>
        <v>-0.97441857739206372</v>
      </c>
      <c r="F612" s="4" t="s">
        <v>305</v>
      </c>
    </row>
    <row r="613" spans="1:6" x14ac:dyDescent="0.25">
      <c r="A613" t="s">
        <v>2483</v>
      </c>
      <c r="B613" t="s">
        <v>2484</v>
      </c>
      <c r="C613" s="2">
        <v>0.1627585</v>
      </c>
      <c r="D613" s="2">
        <v>1.54209582142857</v>
      </c>
      <c r="E613" s="2">
        <f t="shared" si="9"/>
        <v>-0.97656768167709562</v>
      </c>
      <c r="F613" s="4" t="s">
        <v>305</v>
      </c>
    </row>
    <row r="614" spans="1:6" x14ac:dyDescent="0.25">
      <c r="A614" t="s">
        <v>2485</v>
      </c>
      <c r="B614" t="s">
        <v>2486</v>
      </c>
      <c r="C614" s="2">
        <v>0.11027000000000001</v>
      </c>
      <c r="D614" s="2">
        <v>1.04935321428571</v>
      </c>
      <c r="E614" s="2">
        <f t="shared" si="9"/>
        <v>-0.97846432257549631</v>
      </c>
      <c r="F614" s="4" t="s">
        <v>305</v>
      </c>
    </row>
    <row r="615" spans="1:6" x14ac:dyDescent="0.25">
      <c r="A615" t="s">
        <v>2487</v>
      </c>
      <c r="B615" t="s">
        <v>2488</v>
      </c>
      <c r="C615" s="2">
        <v>1.503682</v>
      </c>
      <c r="D615" s="2">
        <v>14.419170749999999</v>
      </c>
      <c r="E615" s="2">
        <f t="shared" si="9"/>
        <v>-0.98178428373617199</v>
      </c>
      <c r="F615" s="4" t="s">
        <v>305</v>
      </c>
    </row>
    <row r="616" spans="1:6" x14ac:dyDescent="0.25">
      <c r="A616" t="s">
        <v>2489</v>
      </c>
      <c r="B616" t="s">
        <v>2490</v>
      </c>
      <c r="C616" s="2">
        <v>0.18309900000000001</v>
      </c>
      <c r="D616" s="2">
        <v>1.7624350294117599</v>
      </c>
      <c r="E616" s="2">
        <f t="shared" si="9"/>
        <v>-0.98342714368412254</v>
      </c>
      <c r="F616" s="4" t="s">
        <v>305</v>
      </c>
    </row>
    <row r="617" spans="1:6" x14ac:dyDescent="0.25">
      <c r="A617" t="s">
        <v>2491</v>
      </c>
      <c r="B617" t="s">
        <v>2492</v>
      </c>
      <c r="C617" s="2">
        <v>0.16182525</v>
      </c>
      <c r="D617" s="2">
        <v>1.56273160606061</v>
      </c>
      <c r="E617" s="2">
        <f t="shared" si="9"/>
        <v>-0.98483810917359949</v>
      </c>
      <c r="F617" s="4" t="s">
        <v>305</v>
      </c>
    </row>
    <row r="618" spans="1:6" x14ac:dyDescent="0.25">
      <c r="A618" t="s">
        <v>2493</v>
      </c>
      <c r="B618" t="s">
        <v>2494</v>
      </c>
      <c r="C618" s="2">
        <v>0.31178875</v>
      </c>
      <c r="D618" s="2">
        <v>3.0420506413043502</v>
      </c>
      <c r="E618" s="2">
        <f t="shared" si="9"/>
        <v>-0.98930599864976865</v>
      </c>
      <c r="F618" s="4" t="s">
        <v>305</v>
      </c>
    </row>
    <row r="619" spans="1:6" x14ac:dyDescent="0.25">
      <c r="A619" t="s">
        <v>2495</v>
      </c>
      <c r="B619" t="s">
        <v>2496</v>
      </c>
      <c r="C619" s="2">
        <v>9.8628999999999994E-2</v>
      </c>
      <c r="D619" s="2">
        <v>0.96258420940170897</v>
      </c>
      <c r="E619" s="2">
        <f t="shared" si="9"/>
        <v>-0.98943410323586944</v>
      </c>
      <c r="F619" s="4" t="s">
        <v>305</v>
      </c>
    </row>
    <row r="620" spans="1:6" x14ac:dyDescent="0.25">
      <c r="A620" t="s">
        <v>2497</v>
      </c>
      <c r="B620" t="s">
        <v>2498</v>
      </c>
      <c r="C620" s="2">
        <v>0.14260900000000001</v>
      </c>
      <c r="D620" s="2">
        <v>1.3950517974683501</v>
      </c>
      <c r="E620" s="2">
        <f t="shared" si="9"/>
        <v>-0.99044339847144702</v>
      </c>
      <c r="F620" s="4" t="s">
        <v>305</v>
      </c>
    </row>
    <row r="621" spans="1:6" x14ac:dyDescent="0.25">
      <c r="A621" t="s">
        <v>2499</v>
      </c>
      <c r="B621" t="s">
        <v>2500</v>
      </c>
      <c r="C621" s="2">
        <v>7.8411999999999996E-2</v>
      </c>
      <c r="D621" s="2">
        <v>0.77935534065934098</v>
      </c>
      <c r="E621" s="2">
        <f t="shared" si="9"/>
        <v>-0.9973529845826582</v>
      </c>
      <c r="F621" s="4" t="s">
        <v>305</v>
      </c>
    </row>
    <row r="622" spans="1:6" x14ac:dyDescent="0.25">
      <c r="A622" t="s">
        <v>2501</v>
      </c>
      <c r="B622" t="s">
        <v>2502</v>
      </c>
      <c r="C622" s="2">
        <v>0.39140233333333302</v>
      </c>
      <c r="D622" s="2">
        <v>3.90541741666667</v>
      </c>
      <c r="E622" s="2">
        <f t="shared" si="9"/>
        <v>-0.99904404835368843</v>
      </c>
      <c r="F622" s="4" t="s">
        <v>305</v>
      </c>
    </row>
    <row r="623" spans="1:6" x14ac:dyDescent="0.25">
      <c r="A623" t="s">
        <v>2503</v>
      </c>
      <c r="B623" t="s">
        <v>2504</v>
      </c>
      <c r="C623" s="2">
        <v>6.0686999999999998E-2</v>
      </c>
      <c r="D623" s="2">
        <v>0.61231199999999997</v>
      </c>
      <c r="E623" s="2">
        <f t="shared" si="9"/>
        <v>-1.0038771016421837</v>
      </c>
      <c r="F623" s="4" t="s">
        <v>305</v>
      </c>
    </row>
    <row r="624" spans="1:6" x14ac:dyDescent="0.25">
      <c r="A624" t="s">
        <v>2505</v>
      </c>
      <c r="B624" t="s">
        <v>2506</v>
      </c>
      <c r="C624" s="2">
        <v>0.285128428571429</v>
      </c>
      <c r="D624" s="2">
        <v>2.8820112928571402</v>
      </c>
      <c r="E624" s="2">
        <f t="shared" si="9"/>
        <v>-1.0046551576603111</v>
      </c>
      <c r="F624" s="4" t="s">
        <v>305</v>
      </c>
    </row>
    <row r="625" spans="1:6" x14ac:dyDescent="0.25">
      <c r="A625" t="s">
        <v>2507</v>
      </c>
      <c r="B625" t="s">
        <v>2508</v>
      </c>
      <c r="C625" s="2">
        <v>0.12270300000000001</v>
      </c>
      <c r="D625" s="2">
        <v>1.24216615730337</v>
      </c>
      <c r="E625" s="2">
        <f t="shared" si="9"/>
        <v>-1.005324511715437</v>
      </c>
      <c r="F625" s="4" t="s">
        <v>305</v>
      </c>
    </row>
    <row r="626" spans="1:6" x14ac:dyDescent="0.25">
      <c r="A626" t="s">
        <v>2509</v>
      </c>
      <c r="B626" t="s">
        <v>2510</v>
      </c>
      <c r="C626" s="2">
        <v>6.0212000000000002E-2</v>
      </c>
      <c r="D626" s="2">
        <v>0.61389447826086996</v>
      </c>
      <c r="E626" s="2">
        <f t="shared" si="9"/>
        <v>-1.0084106741306726</v>
      </c>
      <c r="F626" s="4" t="s">
        <v>305</v>
      </c>
    </row>
    <row r="627" spans="1:6" x14ac:dyDescent="0.25">
      <c r="A627" t="s">
        <v>2511</v>
      </c>
      <c r="B627" t="s">
        <v>2512</v>
      </c>
      <c r="C627" s="2">
        <v>0.267758</v>
      </c>
      <c r="D627" s="2">
        <v>2.7629394</v>
      </c>
      <c r="E627" s="2">
        <f t="shared" si="9"/>
        <v>-1.0136289041403277</v>
      </c>
      <c r="F627" s="4" t="s">
        <v>305</v>
      </c>
    </row>
    <row r="628" spans="1:6" x14ac:dyDescent="0.25">
      <c r="A628" t="s">
        <v>2513</v>
      </c>
      <c r="B628" t="s">
        <v>2514</v>
      </c>
      <c r="C628" s="2">
        <v>9.1690499999999994E-2</v>
      </c>
      <c r="D628" s="2">
        <v>0.96576469090909101</v>
      </c>
      <c r="E628" s="2">
        <f t="shared" si="9"/>
        <v>-1.0225469822190485</v>
      </c>
      <c r="F628" s="4" t="s">
        <v>305</v>
      </c>
    </row>
    <row r="629" spans="1:6" x14ac:dyDescent="0.25">
      <c r="A629" t="s">
        <v>2515</v>
      </c>
      <c r="B629" t="s">
        <v>2516</v>
      </c>
      <c r="C629" s="2">
        <v>7.4953000000000006E-2</v>
      </c>
      <c r="D629" s="2">
        <v>0.79277510945273599</v>
      </c>
      <c r="E629" s="2">
        <f t="shared" si="9"/>
        <v>-1.0243609860594247</v>
      </c>
      <c r="F629" s="4" t="s">
        <v>305</v>
      </c>
    </row>
    <row r="630" spans="1:6" x14ac:dyDescent="0.25">
      <c r="A630" t="s">
        <v>2517</v>
      </c>
      <c r="B630" t="s">
        <v>2518</v>
      </c>
      <c r="C630" s="2">
        <v>0.42938599999999999</v>
      </c>
      <c r="D630" s="2">
        <v>4.5512359565217402</v>
      </c>
      <c r="E630" s="2">
        <f t="shared" si="9"/>
        <v>-1.0252814715758936</v>
      </c>
      <c r="F630" s="4" t="s">
        <v>305</v>
      </c>
    </row>
    <row r="631" spans="1:6" x14ac:dyDescent="0.25">
      <c r="A631" t="s">
        <v>2519</v>
      </c>
      <c r="B631" t="s">
        <v>2520</v>
      </c>
      <c r="C631" s="2">
        <v>0.17462</v>
      </c>
      <c r="D631" s="2">
        <v>1.87549530612245</v>
      </c>
      <c r="E631" s="2">
        <f t="shared" si="9"/>
        <v>-1.0310219976779478</v>
      </c>
      <c r="F631" s="4" t="s">
        <v>305</v>
      </c>
    </row>
    <row r="632" spans="1:6" x14ac:dyDescent="0.25">
      <c r="A632" t="s">
        <v>2521</v>
      </c>
      <c r="B632" t="s">
        <v>2522</v>
      </c>
      <c r="C632" s="2">
        <v>9.2188333333333303E-2</v>
      </c>
      <c r="D632" s="2">
        <v>0.99015129999999996</v>
      </c>
      <c r="E632" s="2">
        <f t="shared" si="9"/>
        <v>-1.0310255985398433</v>
      </c>
      <c r="F632" s="4" t="s">
        <v>305</v>
      </c>
    </row>
    <row r="633" spans="1:6" x14ac:dyDescent="0.25">
      <c r="A633" t="s">
        <v>2523</v>
      </c>
      <c r="B633" t="s">
        <v>2524</v>
      </c>
      <c r="C633" s="2">
        <v>8.2088999999999995E-2</v>
      </c>
      <c r="D633" s="2">
        <v>0.88345499999999999</v>
      </c>
      <c r="E633" s="2">
        <f t="shared" si="9"/>
        <v>-1.0318994678510269</v>
      </c>
      <c r="F633" s="4" t="s">
        <v>305</v>
      </c>
    </row>
    <row r="634" spans="1:6" x14ac:dyDescent="0.25">
      <c r="A634" t="s">
        <v>2525</v>
      </c>
      <c r="B634" t="s">
        <v>2526</v>
      </c>
      <c r="C634" s="2">
        <v>0.12802050000000001</v>
      </c>
      <c r="D634" s="2">
        <v>1.3823625747663599</v>
      </c>
      <c r="E634" s="2">
        <f t="shared" si="9"/>
        <v>-1.0333424484181917</v>
      </c>
      <c r="F634" s="4" t="s">
        <v>305</v>
      </c>
    </row>
    <row r="635" spans="1:6" x14ac:dyDescent="0.25">
      <c r="A635" t="s">
        <v>2527</v>
      </c>
      <c r="B635" t="s">
        <v>2528</v>
      </c>
      <c r="C635" s="2">
        <v>4.7391000000000003E-2</v>
      </c>
      <c r="D635" s="2">
        <v>0.51532237288135596</v>
      </c>
      <c r="E635" s="2">
        <f t="shared" si="9"/>
        <v>-1.0363831250336681</v>
      </c>
      <c r="F635" s="4" t="s">
        <v>305</v>
      </c>
    </row>
    <row r="636" spans="1:6" x14ac:dyDescent="0.25">
      <c r="A636" t="s">
        <v>2529</v>
      </c>
      <c r="B636" t="s">
        <v>2530</v>
      </c>
      <c r="C636" s="2">
        <v>0.65216399999999997</v>
      </c>
      <c r="D636" s="2">
        <v>7.1537632083333298</v>
      </c>
      <c r="E636" s="2">
        <f t="shared" si="9"/>
        <v>-1.0401777390639546</v>
      </c>
      <c r="F636" s="4" t="s">
        <v>305</v>
      </c>
    </row>
    <row r="637" spans="1:6" x14ac:dyDescent="0.25">
      <c r="A637" t="s">
        <v>2531</v>
      </c>
      <c r="B637" t="s">
        <v>2532</v>
      </c>
      <c r="C637" s="2">
        <v>6.7651000000000003E-2</v>
      </c>
      <c r="D637" s="2">
        <v>0.74491499999999999</v>
      </c>
      <c r="E637" s="2">
        <f t="shared" si="9"/>
        <v>-1.0418324989317882</v>
      </c>
      <c r="F637" s="4" t="s">
        <v>305</v>
      </c>
    </row>
    <row r="638" spans="1:6" x14ac:dyDescent="0.25">
      <c r="A638" t="s">
        <v>2533</v>
      </c>
      <c r="B638" t="s">
        <v>2534</v>
      </c>
      <c r="C638" s="2">
        <v>0.15990850000000001</v>
      </c>
      <c r="D638" s="2">
        <v>1.7671787894736799</v>
      </c>
      <c r="E638" s="2">
        <f t="shared" si="9"/>
        <v>-1.0434089408283134</v>
      </c>
      <c r="F638" s="4" t="s">
        <v>305</v>
      </c>
    </row>
    <row r="639" spans="1:6" x14ac:dyDescent="0.25">
      <c r="A639" t="s">
        <v>2535</v>
      </c>
      <c r="B639" t="s">
        <v>2536</v>
      </c>
      <c r="C639" s="2">
        <v>0.28626400000000002</v>
      </c>
      <c r="D639" s="2">
        <v>3.2180307681159399</v>
      </c>
      <c r="E639" s="2">
        <f t="shared" si="9"/>
        <v>-1.0508234567110666</v>
      </c>
      <c r="F639" s="4" t="s">
        <v>305</v>
      </c>
    </row>
    <row r="640" spans="1:6" x14ac:dyDescent="0.25">
      <c r="A640" t="s">
        <v>2537</v>
      </c>
      <c r="B640" t="s">
        <v>2538</v>
      </c>
      <c r="C640" s="2">
        <v>0.26666000000000001</v>
      </c>
      <c r="D640" s="2">
        <v>3.0061845471698101</v>
      </c>
      <c r="E640" s="2">
        <f t="shared" si="9"/>
        <v>-1.052057763271899</v>
      </c>
      <c r="F640" s="4" t="s">
        <v>305</v>
      </c>
    </row>
    <row r="641" spans="1:6" x14ac:dyDescent="0.25">
      <c r="A641" t="s">
        <v>2539</v>
      </c>
      <c r="B641" t="s">
        <v>2540</v>
      </c>
      <c r="C641" s="2">
        <v>0.23608699999999999</v>
      </c>
      <c r="D641" s="2">
        <v>2.6901620155038799</v>
      </c>
      <c r="E641" s="2">
        <f t="shared" si="9"/>
        <v>-1.0567063627035602</v>
      </c>
      <c r="F641" s="4" t="s">
        <v>305</v>
      </c>
    </row>
    <row r="642" spans="1:6" x14ac:dyDescent="0.25">
      <c r="A642" t="s">
        <v>2541</v>
      </c>
      <c r="B642" t="s">
        <v>2542</v>
      </c>
      <c r="C642" s="2">
        <v>0.125641</v>
      </c>
      <c r="D642" s="2">
        <v>1.4417425593220301</v>
      </c>
      <c r="E642" s="2">
        <f t="shared" ref="E642:E705" si="10">(LOG10(C642) -LOG10(D642))</f>
        <v>-1.0597563343712235</v>
      </c>
      <c r="F642" s="4" t="s">
        <v>305</v>
      </c>
    </row>
    <row r="643" spans="1:6" x14ac:dyDescent="0.25">
      <c r="A643" t="s">
        <v>2543</v>
      </c>
      <c r="B643" t="s">
        <v>2544</v>
      </c>
      <c r="C643" s="2">
        <v>4.9993000000000003E-2</v>
      </c>
      <c r="D643" s="2">
        <v>0.57811334523809499</v>
      </c>
      <c r="E643" s="2">
        <f t="shared" si="10"/>
        <v>-1.0631037959448915</v>
      </c>
      <c r="F643" s="4" t="s">
        <v>305</v>
      </c>
    </row>
    <row r="644" spans="1:6" x14ac:dyDescent="0.25">
      <c r="A644" t="s">
        <v>2545</v>
      </c>
      <c r="B644" t="s">
        <v>2546</v>
      </c>
      <c r="C644" s="2">
        <v>0.21299399999999999</v>
      </c>
      <c r="D644" s="2">
        <v>2.4644848636363599</v>
      </c>
      <c r="E644" s="2">
        <f t="shared" si="10"/>
        <v>-1.0633587855317064</v>
      </c>
      <c r="F644" s="4" t="s">
        <v>305</v>
      </c>
    </row>
    <row r="645" spans="1:6" x14ac:dyDescent="0.25">
      <c r="A645" t="s">
        <v>2547</v>
      </c>
      <c r="B645" t="s">
        <v>2548</v>
      </c>
      <c r="C645" s="2">
        <v>4.8742000000000001E-2</v>
      </c>
      <c r="D645" s="2">
        <v>0.56736422608695602</v>
      </c>
      <c r="E645" s="2">
        <f t="shared" si="10"/>
        <v>-1.0659586034842001</v>
      </c>
      <c r="F645" s="4" t="s">
        <v>305</v>
      </c>
    </row>
    <row r="646" spans="1:6" x14ac:dyDescent="0.25">
      <c r="A646" t="s">
        <v>2549</v>
      </c>
      <c r="B646" t="s">
        <v>2550</v>
      </c>
      <c r="C646" s="2">
        <v>0.16925699999999999</v>
      </c>
      <c r="D646" s="2">
        <v>1.99966852830189</v>
      </c>
      <c r="E646" s="2">
        <f t="shared" si="10"/>
        <v>-1.0724113725903017</v>
      </c>
      <c r="F646" s="4" t="s">
        <v>305</v>
      </c>
    </row>
    <row r="647" spans="1:6" x14ac:dyDescent="0.25">
      <c r="A647" t="s">
        <v>2551</v>
      </c>
      <c r="B647" t="s">
        <v>2552</v>
      </c>
      <c r="C647" s="2">
        <v>0.19248533333333301</v>
      </c>
      <c r="D647" s="2">
        <v>2.2820005000000001</v>
      </c>
      <c r="E647" s="2">
        <f t="shared" si="10"/>
        <v>-1.0739180917581983</v>
      </c>
      <c r="F647" s="4" t="s">
        <v>305</v>
      </c>
    </row>
    <row r="648" spans="1:6" x14ac:dyDescent="0.25">
      <c r="A648" t="s">
        <v>2553</v>
      </c>
      <c r="B648" t="s">
        <v>2554</v>
      </c>
      <c r="C648" s="2">
        <v>0.41887833333333302</v>
      </c>
      <c r="D648" s="2">
        <v>4.9669680161290302</v>
      </c>
      <c r="E648" s="2">
        <f t="shared" si="10"/>
        <v>-1.0740034665768894</v>
      </c>
      <c r="F648" s="4" t="s">
        <v>305</v>
      </c>
    </row>
    <row r="649" spans="1:6" x14ac:dyDescent="0.25">
      <c r="A649" t="s">
        <v>2555</v>
      </c>
      <c r="B649" t="s">
        <v>2556</v>
      </c>
      <c r="C649" s="2">
        <v>0.62309800000000004</v>
      </c>
      <c r="D649" s="2">
        <v>7.4371854761904803</v>
      </c>
      <c r="E649" s="2">
        <f t="shared" si="10"/>
        <v>-1.0768522552331004</v>
      </c>
      <c r="F649" s="4" t="s">
        <v>305</v>
      </c>
    </row>
    <row r="650" spans="1:6" x14ac:dyDescent="0.25">
      <c r="A650" t="s">
        <v>2557</v>
      </c>
      <c r="B650" t="s">
        <v>2558</v>
      </c>
      <c r="C650" s="2">
        <v>8.8778999999999997E-2</v>
      </c>
      <c r="D650" s="2">
        <v>1.0624096111111101</v>
      </c>
      <c r="E650" s="2">
        <f t="shared" si="10"/>
        <v>-1.0779817420395532</v>
      </c>
      <c r="F650" s="4" t="s">
        <v>305</v>
      </c>
    </row>
    <row r="651" spans="1:6" x14ac:dyDescent="0.25">
      <c r="A651" t="s">
        <v>2559</v>
      </c>
      <c r="B651" t="s">
        <v>2560</v>
      </c>
      <c r="C651" s="2">
        <v>6.5100500000000006E-2</v>
      </c>
      <c r="D651" s="2">
        <v>0.78995282464454997</v>
      </c>
      <c r="E651" s="2">
        <f t="shared" si="10"/>
        <v>-1.0840168321927381</v>
      </c>
      <c r="F651" s="4" t="s">
        <v>305</v>
      </c>
    </row>
    <row r="652" spans="1:6" x14ac:dyDescent="0.25">
      <c r="A652" t="s">
        <v>2561</v>
      </c>
      <c r="B652" t="s">
        <v>2562</v>
      </c>
      <c r="C652" s="2">
        <v>5.5206999999999999E-2</v>
      </c>
      <c r="D652" s="2">
        <v>0.67037441176470602</v>
      </c>
      <c r="E652" s="2">
        <f t="shared" si="10"/>
        <v>-1.0843232810765946</v>
      </c>
      <c r="F652" s="4" t="s">
        <v>305</v>
      </c>
    </row>
    <row r="653" spans="1:6" x14ac:dyDescent="0.25">
      <c r="A653" t="s">
        <v>2563</v>
      </c>
      <c r="B653" t="s">
        <v>2564</v>
      </c>
      <c r="C653" s="2">
        <v>0.21774025</v>
      </c>
      <c r="D653" s="2">
        <v>2.6474640478723401</v>
      </c>
      <c r="E653" s="2">
        <f t="shared" si="10"/>
        <v>-1.0848913539489633</v>
      </c>
      <c r="F653" s="4" t="s">
        <v>305</v>
      </c>
    </row>
    <row r="654" spans="1:6" x14ac:dyDescent="0.25">
      <c r="A654" t="s">
        <v>2565</v>
      </c>
      <c r="B654" t="s">
        <v>2566</v>
      </c>
      <c r="C654" s="2">
        <v>0.40263064285714301</v>
      </c>
      <c r="D654" s="2">
        <v>4.8989002023809496</v>
      </c>
      <c r="E654" s="2">
        <f t="shared" si="10"/>
        <v>-1.0851917678499867</v>
      </c>
      <c r="F654" s="4" t="s">
        <v>305</v>
      </c>
    </row>
    <row r="655" spans="1:6" x14ac:dyDescent="0.25">
      <c r="A655" t="s">
        <v>2567</v>
      </c>
      <c r="B655" t="s">
        <v>2568</v>
      </c>
      <c r="C655" s="2">
        <v>7.9306000000000001E-2</v>
      </c>
      <c r="D655" s="2">
        <v>0.96942085185185201</v>
      </c>
      <c r="E655" s="2">
        <f t="shared" si="10"/>
        <v>-1.0872063113042312</v>
      </c>
      <c r="F655" s="4" t="s">
        <v>305</v>
      </c>
    </row>
    <row r="656" spans="1:6" x14ac:dyDescent="0.25">
      <c r="A656" t="s">
        <v>2569</v>
      </c>
      <c r="B656" t="s">
        <v>2570</v>
      </c>
      <c r="C656" s="2">
        <v>0.35800549999999998</v>
      </c>
      <c r="D656" s="2">
        <v>4.3905477846153804</v>
      </c>
      <c r="E656" s="2">
        <f t="shared" si="10"/>
        <v>-1.0886290094533979</v>
      </c>
      <c r="F656" s="4" t="s">
        <v>305</v>
      </c>
    </row>
    <row r="657" spans="1:6" x14ac:dyDescent="0.25">
      <c r="A657" t="s">
        <v>2571</v>
      </c>
      <c r="B657" t="s">
        <v>2572</v>
      </c>
      <c r="C657" s="2">
        <v>9.5477999999999993E-2</v>
      </c>
      <c r="D657" s="2">
        <v>1.1806588596491201</v>
      </c>
      <c r="E657" s="2">
        <f t="shared" si="10"/>
        <v>-1.0922211172425289</v>
      </c>
      <c r="F657" s="4" t="s">
        <v>305</v>
      </c>
    </row>
    <row r="658" spans="1:6" x14ac:dyDescent="0.25">
      <c r="A658" t="s">
        <v>2573</v>
      </c>
      <c r="B658" t="s">
        <v>2574</v>
      </c>
      <c r="C658" s="2">
        <v>0.16984199999999999</v>
      </c>
      <c r="D658" s="2">
        <v>2.1109973584905699</v>
      </c>
      <c r="E658" s="2">
        <f t="shared" si="10"/>
        <v>-1.0944425945835143</v>
      </c>
      <c r="F658" s="4" t="s">
        <v>305</v>
      </c>
    </row>
    <row r="659" spans="1:6" x14ac:dyDescent="0.25">
      <c r="A659" t="s">
        <v>2575</v>
      </c>
      <c r="B659" t="s">
        <v>2576</v>
      </c>
      <c r="C659" s="2">
        <v>0.219359</v>
      </c>
      <c r="D659" s="2">
        <v>2.7368046964285702</v>
      </c>
      <c r="E659" s="2">
        <f t="shared" si="10"/>
        <v>-1.0960883488227502</v>
      </c>
      <c r="F659" s="4" t="s">
        <v>305</v>
      </c>
    </row>
    <row r="660" spans="1:6" x14ac:dyDescent="0.25">
      <c r="A660" t="s">
        <v>2577</v>
      </c>
      <c r="B660" t="s">
        <v>2578</v>
      </c>
      <c r="C660" s="2">
        <v>0.155264666666667</v>
      </c>
      <c r="D660" s="2">
        <v>1.93726831506849</v>
      </c>
      <c r="E660" s="2">
        <f t="shared" si="10"/>
        <v>-1.0961171401668699</v>
      </c>
      <c r="F660" s="4" t="s">
        <v>305</v>
      </c>
    </row>
    <row r="661" spans="1:6" x14ac:dyDescent="0.25">
      <c r="A661" t="s">
        <v>2579</v>
      </c>
      <c r="B661" t="s">
        <v>2580</v>
      </c>
      <c r="C661" s="2">
        <v>4.8814999999999997E-2</v>
      </c>
      <c r="D661" s="2">
        <v>0.60929124999999995</v>
      </c>
      <c r="E661" s="2">
        <f t="shared" si="10"/>
        <v>-1.0962716476417274</v>
      </c>
      <c r="F661" s="4" t="s">
        <v>305</v>
      </c>
    </row>
    <row r="662" spans="1:6" x14ac:dyDescent="0.25">
      <c r="A662" t="s">
        <v>2581</v>
      </c>
      <c r="B662" t="s">
        <v>2582</v>
      </c>
      <c r="C662" s="2">
        <v>0.34081499999999998</v>
      </c>
      <c r="D662" s="2">
        <v>4.36747532876712</v>
      </c>
      <c r="E662" s="2">
        <f t="shared" si="10"/>
        <v>-1.1077117596475017</v>
      </c>
      <c r="F662" s="4" t="s">
        <v>305</v>
      </c>
    </row>
    <row r="663" spans="1:6" x14ac:dyDescent="0.25">
      <c r="A663" t="s">
        <v>2583</v>
      </c>
      <c r="B663" t="s">
        <v>2584</v>
      </c>
      <c r="C663" s="2">
        <v>0.17618549999999999</v>
      </c>
      <c r="D663" s="2">
        <v>2.2630789444444401</v>
      </c>
      <c r="E663" s="2">
        <f t="shared" si="10"/>
        <v>-1.1087295407187114</v>
      </c>
      <c r="F663" s="4" t="s">
        <v>305</v>
      </c>
    </row>
    <row r="664" spans="1:6" x14ac:dyDescent="0.25">
      <c r="A664" t="s">
        <v>2585</v>
      </c>
      <c r="B664" t="s">
        <v>2586</v>
      </c>
      <c r="C664" s="2">
        <v>0.14732999999999999</v>
      </c>
      <c r="D664" s="2">
        <v>1.89581575675676</v>
      </c>
      <c r="E664" s="2">
        <f t="shared" si="10"/>
        <v>-1.1095049396613952</v>
      </c>
      <c r="F664" s="4" t="s">
        <v>305</v>
      </c>
    </row>
    <row r="665" spans="1:6" x14ac:dyDescent="0.25">
      <c r="A665" t="s">
        <v>2587</v>
      </c>
      <c r="B665" t="s">
        <v>2588</v>
      </c>
      <c r="C665" s="2">
        <v>0.11067200000000001</v>
      </c>
      <c r="D665" s="2">
        <v>1.4379410126582299</v>
      </c>
      <c r="E665" s="2">
        <f t="shared" si="10"/>
        <v>-1.1137033124115103</v>
      </c>
      <c r="F665" s="4" t="s">
        <v>305</v>
      </c>
    </row>
    <row r="666" spans="1:6" x14ac:dyDescent="0.25">
      <c r="A666" t="s">
        <v>2589</v>
      </c>
      <c r="B666" t="s">
        <v>2590</v>
      </c>
      <c r="C666" s="2">
        <v>5.4185714285714302E-2</v>
      </c>
      <c r="D666" s="2">
        <v>0.705831971830986</v>
      </c>
      <c r="E666" s="2">
        <f t="shared" si="10"/>
        <v>-1.1148165238705432</v>
      </c>
      <c r="F666" s="4" t="s">
        <v>305</v>
      </c>
    </row>
    <row r="667" spans="1:6" x14ac:dyDescent="0.25">
      <c r="A667" t="s">
        <v>2591</v>
      </c>
      <c r="B667" t="s">
        <v>2592</v>
      </c>
      <c r="C667" s="2">
        <v>0.34684266666666702</v>
      </c>
      <c r="D667" s="2">
        <v>4.5412447857142899</v>
      </c>
      <c r="E667" s="2">
        <f t="shared" si="10"/>
        <v>-1.117042395615645</v>
      </c>
      <c r="F667" s="4" t="s">
        <v>305</v>
      </c>
    </row>
    <row r="668" spans="1:6" x14ac:dyDescent="0.25">
      <c r="A668" t="s">
        <v>2593</v>
      </c>
      <c r="B668" t="s">
        <v>2594</v>
      </c>
      <c r="C668" s="2">
        <v>0.57716400000000001</v>
      </c>
      <c r="D668" s="2">
        <v>7.56008452380952</v>
      </c>
      <c r="E668" s="2">
        <f t="shared" si="10"/>
        <v>-1.1172274164564666</v>
      </c>
      <c r="F668" s="4" t="s">
        <v>305</v>
      </c>
    </row>
    <row r="669" spans="1:6" x14ac:dyDescent="0.25">
      <c r="A669" t="s">
        <v>2595</v>
      </c>
      <c r="B669" t="s">
        <v>2596</v>
      </c>
      <c r="C669" s="2">
        <v>0.18988050000000001</v>
      </c>
      <c r="D669" s="2">
        <v>2.53684892857143</v>
      </c>
      <c r="E669" s="2">
        <f t="shared" si="10"/>
        <v>-1.1258142387528576</v>
      </c>
      <c r="F669" s="4" t="s">
        <v>305</v>
      </c>
    </row>
    <row r="670" spans="1:6" x14ac:dyDescent="0.25">
      <c r="A670" t="s">
        <v>2597</v>
      </c>
      <c r="B670" t="s">
        <v>2598</v>
      </c>
      <c r="C670" s="2">
        <v>2.2041000000000002E-2</v>
      </c>
      <c r="D670" s="2">
        <v>0.29682118750000003</v>
      </c>
      <c r="E670" s="2">
        <f t="shared" si="10"/>
        <v>-1.1292636036801325</v>
      </c>
      <c r="F670" s="4" t="s">
        <v>305</v>
      </c>
    </row>
    <row r="671" spans="1:6" x14ac:dyDescent="0.25">
      <c r="A671" t="s">
        <v>2599</v>
      </c>
      <c r="B671" t="s">
        <v>2600</v>
      </c>
      <c r="C671" s="2">
        <v>0.271476</v>
      </c>
      <c r="D671" s="2">
        <v>3.7220089999999999</v>
      </c>
      <c r="E671" s="2">
        <f t="shared" si="10"/>
        <v>-1.1370459773858321</v>
      </c>
      <c r="F671" s="4" t="s">
        <v>305</v>
      </c>
    </row>
    <row r="672" spans="1:6" x14ac:dyDescent="0.25">
      <c r="A672" t="s">
        <v>2601</v>
      </c>
      <c r="B672" t="s">
        <v>2602</v>
      </c>
      <c r="C672" s="2">
        <v>0.18994900000000001</v>
      </c>
      <c r="D672" s="2">
        <v>2.6152408888888901</v>
      </c>
      <c r="E672" s="2">
        <f t="shared" si="10"/>
        <v>-1.1388746862301784</v>
      </c>
      <c r="F672" s="4" t="s">
        <v>305</v>
      </c>
    </row>
    <row r="673" spans="1:6" x14ac:dyDescent="0.25">
      <c r="A673" t="s">
        <v>2603</v>
      </c>
      <c r="B673" t="s">
        <v>2604</v>
      </c>
      <c r="C673" s="2">
        <v>0.39499699999999999</v>
      </c>
      <c r="D673" s="2">
        <v>5.4400070444444397</v>
      </c>
      <c r="E673" s="2">
        <f t="shared" si="10"/>
        <v>-1.1390056649059528</v>
      </c>
      <c r="F673" s="4" t="s">
        <v>305</v>
      </c>
    </row>
    <row r="674" spans="1:6" x14ac:dyDescent="0.25">
      <c r="A674" t="s">
        <v>2605</v>
      </c>
      <c r="B674" t="s">
        <v>2606</v>
      </c>
      <c r="C674" s="2">
        <v>6.1671999999999998E-2</v>
      </c>
      <c r="D674" s="2">
        <v>0.85564363392857101</v>
      </c>
      <c r="E674" s="2">
        <f t="shared" si="10"/>
        <v>-1.1422048908418856</v>
      </c>
      <c r="F674" s="4" t="s">
        <v>305</v>
      </c>
    </row>
    <row r="675" spans="1:6" x14ac:dyDescent="0.25">
      <c r="A675" t="s">
        <v>2607</v>
      </c>
      <c r="B675" t="s">
        <v>2608</v>
      </c>
      <c r="C675" s="2">
        <v>0.2285015</v>
      </c>
      <c r="D675" s="2">
        <v>3.1772293061224501</v>
      </c>
      <c r="E675" s="2">
        <f t="shared" si="10"/>
        <v>-1.1431595043955858</v>
      </c>
      <c r="F675" s="4" t="s">
        <v>305</v>
      </c>
    </row>
    <row r="676" spans="1:6" x14ac:dyDescent="0.25">
      <c r="A676" t="s">
        <v>2609</v>
      </c>
      <c r="B676" t="s">
        <v>2610</v>
      </c>
      <c r="C676" s="2">
        <v>0.15276300000000001</v>
      </c>
      <c r="D676" s="2">
        <v>2.1269762187499999</v>
      </c>
      <c r="E676" s="2">
        <f t="shared" si="10"/>
        <v>-1.1437444556050984</v>
      </c>
      <c r="F676" s="4" t="s">
        <v>305</v>
      </c>
    </row>
    <row r="677" spans="1:6" x14ac:dyDescent="0.25">
      <c r="A677" t="s">
        <v>2611</v>
      </c>
      <c r="B677" t="s">
        <v>2612</v>
      </c>
      <c r="C677" s="2">
        <v>4.8480000000000002E-2</v>
      </c>
      <c r="D677" s="2">
        <v>0.67959374691357999</v>
      </c>
      <c r="E677" s="2">
        <f t="shared" si="10"/>
        <v>-1.1466867630213844</v>
      </c>
      <c r="F677" s="4" t="s">
        <v>305</v>
      </c>
    </row>
    <row r="678" spans="1:6" x14ac:dyDescent="0.25">
      <c r="A678" t="s">
        <v>2613</v>
      </c>
      <c r="B678" t="s">
        <v>2614</v>
      </c>
      <c r="C678" s="2">
        <v>7.5673000000000004E-2</v>
      </c>
      <c r="D678" s="2">
        <v>1.0649097111111101</v>
      </c>
      <c r="E678" s="2">
        <f t="shared" si="10"/>
        <v>-1.1483718358746091</v>
      </c>
      <c r="F678" s="4" t="s">
        <v>305</v>
      </c>
    </row>
    <row r="679" spans="1:6" x14ac:dyDescent="0.25">
      <c r="A679" t="s">
        <v>2615</v>
      </c>
      <c r="B679" t="s">
        <v>2616</v>
      </c>
      <c r="C679" s="2">
        <v>0.157938</v>
      </c>
      <c r="D679" s="2">
        <v>2.2382924499999999</v>
      </c>
      <c r="E679" s="2">
        <f t="shared" si="10"/>
        <v>-1.1514301956346551</v>
      </c>
      <c r="F679" s="4" t="s">
        <v>305</v>
      </c>
    </row>
    <row r="680" spans="1:6" x14ac:dyDescent="0.25">
      <c r="A680" t="s">
        <v>2617</v>
      </c>
      <c r="B680" t="s">
        <v>2618</v>
      </c>
      <c r="C680" s="2">
        <v>0.3772604</v>
      </c>
      <c r="D680" s="2">
        <v>5.3822861333333298</v>
      </c>
      <c r="E680" s="2">
        <f t="shared" si="10"/>
        <v>-1.1543255611432597</v>
      </c>
      <c r="F680" s="4" t="s">
        <v>305</v>
      </c>
    </row>
    <row r="681" spans="1:6" x14ac:dyDescent="0.25">
      <c r="A681" t="s">
        <v>2619</v>
      </c>
      <c r="B681" t="s">
        <v>2620</v>
      </c>
      <c r="C681" s="2">
        <v>5.2002E-2</v>
      </c>
      <c r="D681" s="2">
        <v>0.74236991666666696</v>
      </c>
      <c r="E681" s="2">
        <f t="shared" si="10"/>
        <v>-1.1546003175424246</v>
      </c>
      <c r="F681" s="4" t="s">
        <v>305</v>
      </c>
    </row>
    <row r="682" spans="1:6" x14ac:dyDescent="0.25">
      <c r="A682" t="s">
        <v>2621</v>
      </c>
      <c r="B682" t="s">
        <v>2622</v>
      </c>
      <c r="C682" s="2">
        <v>0.250413</v>
      </c>
      <c r="D682" s="2">
        <v>3.58215291428571</v>
      </c>
      <c r="E682" s="2">
        <f t="shared" si="10"/>
        <v>-1.1554872498012021</v>
      </c>
      <c r="F682" s="4" t="s">
        <v>305</v>
      </c>
    </row>
    <row r="683" spans="1:6" x14ac:dyDescent="0.25">
      <c r="A683" t="s">
        <v>2623</v>
      </c>
      <c r="B683" t="s">
        <v>2624</v>
      </c>
      <c r="C683" s="2">
        <v>7.3422000000000001E-2</v>
      </c>
      <c r="D683" s="2">
        <v>1.05722383647799</v>
      </c>
      <c r="E683" s="2">
        <f t="shared" si="10"/>
        <v>-1.158340735880133</v>
      </c>
      <c r="F683" s="4" t="s">
        <v>305</v>
      </c>
    </row>
    <row r="684" spans="1:6" x14ac:dyDescent="0.25">
      <c r="A684" t="s">
        <v>2625</v>
      </c>
      <c r="B684" t="s">
        <v>2626</v>
      </c>
      <c r="C684" s="2">
        <v>9.4342999999999996E-2</v>
      </c>
      <c r="D684" s="2">
        <v>1.3593464774774799</v>
      </c>
      <c r="E684" s="2">
        <f t="shared" si="10"/>
        <v>-1.1586204839357821</v>
      </c>
      <c r="F684" s="4" t="s">
        <v>305</v>
      </c>
    </row>
    <row r="685" spans="1:6" x14ac:dyDescent="0.25">
      <c r="A685" t="s">
        <v>2627</v>
      </c>
      <c r="B685" t="s">
        <v>2628</v>
      </c>
      <c r="C685" s="2">
        <v>0.2529785</v>
      </c>
      <c r="D685" s="2">
        <v>3.65591681818182</v>
      </c>
      <c r="E685" s="2">
        <f t="shared" si="10"/>
        <v>-1.1599126926616998</v>
      </c>
      <c r="F685" s="4" t="s">
        <v>305</v>
      </c>
    </row>
    <row r="686" spans="1:6" x14ac:dyDescent="0.25">
      <c r="A686" t="s">
        <v>2629</v>
      </c>
      <c r="B686" t="s">
        <v>2630</v>
      </c>
      <c r="C686" s="2">
        <v>0.21033199999999999</v>
      </c>
      <c r="D686" s="2">
        <v>3.0404742941176499</v>
      </c>
      <c r="E686" s="2">
        <f t="shared" si="10"/>
        <v>-1.1600359845336348</v>
      </c>
      <c r="F686" s="4" t="s">
        <v>305</v>
      </c>
    </row>
    <row r="687" spans="1:6" x14ac:dyDescent="0.25">
      <c r="A687" t="s">
        <v>2631</v>
      </c>
      <c r="B687" t="s">
        <v>2632</v>
      </c>
      <c r="C687" s="2">
        <v>0.129242</v>
      </c>
      <c r="D687" s="2">
        <v>1.87666202654867</v>
      </c>
      <c r="E687" s="2">
        <f t="shared" si="10"/>
        <v>-1.1619823962857661</v>
      </c>
      <c r="F687" s="4" t="s">
        <v>305</v>
      </c>
    </row>
    <row r="688" spans="1:6" x14ac:dyDescent="0.25">
      <c r="A688" t="s">
        <v>2633</v>
      </c>
      <c r="B688" t="s">
        <v>2634</v>
      </c>
      <c r="C688" s="2">
        <v>4.3915999999999997E-2</v>
      </c>
      <c r="D688" s="2">
        <v>0.63892052688171996</v>
      </c>
      <c r="E688" s="2">
        <f t="shared" si="10"/>
        <v>-1.1628240647174766</v>
      </c>
      <c r="F688" s="4" t="s">
        <v>305</v>
      </c>
    </row>
    <row r="689" spans="1:6" x14ac:dyDescent="0.25">
      <c r="A689" t="s">
        <v>2635</v>
      </c>
      <c r="B689" t="s">
        <v>2636</v>
      </c>
      <c r="C689" s="2">
        <v>3.5743499999999997E-2</v>
      </c>
      <c r="D689" s="2">
        <v>0.52037723232323196</v>
      </c>
      <c r="E689" s="2">
        <f t="shared" si="10"/>
        <v>-1.1631212106180588</v>
      </c>
      <c r="F689" s="4" t="s">
        <v>305</v>
      </c>
    </row>
    <row r="690" spans="1:6" x14ac:dyDescent="0.25">
      <c r="A690" t="s">
        <v>2637</v>
      </c>
      <c r="B690" t="s">
        <v>2638</v>
      </c>
      <c r="C690" s="2">
        <v>0.70560699999999998</v>
      </c>
      <c r="D690" s="2">
        <v>10.344879586206901</v>
      </c>
      <c r="E690" s="2">
        <f t="shared" si="10"/>
        <v>-1.1661625592894205</v>
      </c>
      <c r="F690" s="4" t="s">
        <v>305</v>
      </c>
    </row>
    <row r="691" spans="1:6" x14ac:dyDescent="0.25">
      <c r="A691" t="s">
        <v>2639</v>
      </c>
      <c r="B691" t="s">
        <v>2640</v>
      </c>
      <c r="C691" s="2">
        <v>0.2390002</v>
      </c>
      <c r="D691" s="2">
        <v>3.5147591707317098</v>
      </c>
      <c r="E691" s="2">
        <f t="shared" si="10"/>
        <v>-1.1674973083938969</v>
      </c>
      <c r="F691" s="4" t="s">
        <v>305</v>
      </c>
    </row>
    <row r="692" spans="1:6" x14ac:dyDescent="0.25">
      <c r="A692" t="s">
        <v>2641</v>
      </c>
      <c r="B692" t="s">
        <v>2642</v>
      </c>
      <c r="C692" s="2">
        <v>4.6656000000000003E-2</v>
      </c>
      <c r="D692" s="2">
        <v>0.68692331791907502</v>
      </c>
      <c r="E692" s="2">
        <f t="shared" si="10"/>
        <v>-1.1680007566451087</v>
      </c>
      <c r="F692" s="4" t="s">
        <v>305</v>
      </c>
    </row>
    <row r="693" spans="1:6" x14ac:dyDescent="0.25">
      <c r="A693" t="s">
        <v>2643</v>
      </c>
      <c r="B693" t="s">
        <v>2644</v>
      </c>
      <c r="C693" s="2">
        <v>12.2278208333333</v>
      </c>
      <c r="D693" s="2">
        <v>181.48469360377399</v>
      </c>
      <c r="E693" s="2">
        <f t="shared" si="10"/>
        <v>-1.1714909359214234</v>
      </c>
      <c r="F693" s="4" t="s">
        <v>305</v>
      </c>
    </row>
    <row r="694" spans="1:6" x14ac:dyDescent="0.25">
      <c r="A694" t="s">
        <v>2645</v>
      </c>
      <c r="B694" t="s">
        <v>2646</v>
      </c>
      <c r="C694" s="2">
        <v>0.15751100000000001</v>
      </c>
      <c r="D694" s="2">
        <v>2.3529008936170199</v>
      </c>
      <c r="E694" s="2">
        <f t="shared" si="10"/>
        <v>-1.1742927459275396</v>
      </c>
      <c r="F694" s="4" t="s">
        <v>305</v>
      </c>
    </row>
    <row r="695" spans="1:6" x14ac:dyDescent="0.25">
      <c r="A695" t="s">
        <v>2647</v>
      </c>
      <c r="B695" t="s">
        <v>2648</v>
      </c>
      <c r="C695" s="2">
        <v>1.2502340000000001</v>
      </c>
      <c r="D695" s="2">
        <v>18.707598965517199</v>
      </c>
      <c r="E695" s="2">
        <f t="shared" si="10"/>
        <v>-1.1750267460464412</v>
      </c>
      <c r="F695" s="4" t="s">
        <v>305</v>
      </c>
    </row>
    <row r="696" spans="1:6" x14ac:dyDescent="0.25">
      <c r="A696" t="s">
        <v>2649</v>
      </c>
      <c r="B696" t="s">
        <v>2650</v>
      </c>
      <c r="C696" s="2">
        <v>6.5365999999999994E-2</v>
      </c>
      <c r="D696" s="2">
        <v>0.98168944999999996</v>
      </c>
      <c r="E696" s="2">
        <f t="shared" si="10"/>
        <v>-1.1766222141436087</v>
      </c>
      <c r="F696" s="4" t="s">
        <v>305</v>
      </c>
    </row>
    <row r="697" spans="1:6" x14ac:dyDescent="0.25">
      <c r="A697" t="s">
        <v>2651</v>
      </c>
      <c r="B697" t="s">
        <v>2652</v>
      </c>
      <c r="C697" s="2">
        <v>0.32234699999999999</v>
      </c>
      <c r="D697" s="2">
        <v>4.8590426000000004</v>
      </c>
      <c r="E697" s="2">
        <f t="shared" si="10"/>
        <v>-1.1782270739088292</v>
      </c>
      <c r="F697" s="4" t="s">
        <v>305</v>
      </c>
    </row>
    <row r="698" spans="1:6" x14ac:dyDescent="0.25">
      <c r="A698" t="s">
        <v>2653</v>
      </c>
      <c r="B698" t="s">
        <v>2654</v>
      </c>
      <c r="C698" s="2">
        <v>5.5126500000000002E-2</v>
      </c>
      <c r="D698" s="2">
        <v>0.83363699999999996</v>
      </c>
      <c r="E698" s="2">
        <f t="shared" si="10"/>
        <v>-1.1796165621821371</v>
      </c>
      <c r="F698" s="4" t="s">
        <v>305</v>
      </c>
    </row>
    <row r="699" spans="1:6" x14ac:dyDescent="0.25">
      <c r="A699" t="s">
        <v>2655</v>
      </c>
      <c r="B699" t="s">
        <v>2656</v>
      </c>
      <c r="C699" s="2">
        <v>5.5050000000000002E-2</v>
      </c>
      <c r="D699" s="2">
        <v>0.84908486486486501</v>
      </c>
      <c r="E699" s="2">
        <f t="shared" si="10"/>
        <v>-1.1881937762419377</v>
      </c>
      <c r="F699" s="4" t="s">
        <v>305</v>
      </c>
    </row>
    <row r="700" spans="1:6" x14ac:dyDescent="0.25">
      <c r="A700" t="s">
        <v>2657</v>
      </c>
      <c r="B700" t="s">
        <v>2658</v>
      </c>
      <c r="C700" s="2">
        <v>4.8154000000000002E-2</v>
      </c>
      <c r="D700" s="2">
        <v>0.74562915723270395</v>
      </c>
      <c r="E700" s="2">
        <f t="shared" si="10"/>
        <v>-1.1898905139931686</v>
      </c>
      <c r="F700" s="4" t="s">
        <v>305</v>
      </c>
    </row>
    <row r="701" spans="1:6" x14ac:dyDescent="0.25">
      <c r="A701" t="s">
        <v>2659</v>
      </c>
      <c r="B701" t="s">
        <v>2660</v>
      </c>
      <c r="C701" s="2">
        <v>3.2204000000000003E-2</v>
      </c>
      <c r="D701" s="2">
        <v>0.499616</v>
      </c>
      <c r="E701" s="2">
        <f t="shared" si="10"/>
        <v>-1.1907265200593675</v>
      </c>
      <c r="F701" s="4" t="s">
        <v>305</v>
      </c>
    </row>
    <row r="702" spans="1:6" x14ac:dyDescent="0.25">
      <c r="A702" t="s">
        <v>2661</v>
      </c>
      <c r="B702" t="s">
        <v>2662</v>
      </c>
      <c r="C702" s="2">
        <v>0.101591</v>
      </c>
      <c r="D702" s="2">
        <v>1.58723292307692</v>
      </c>
      <c r="E702" s="2">
        <f t="shared" si="10"/>
        <v>-1.1937854279529336</v>
      </c>
      <c r="F702" s="4" t="s">
        <v>305</v>
      </c>
    </row>
    <row r="703" spans="1:6" x14ac:dyDescent="0.25">
      <c r="A703" t="s">
        <v>2663</v>
      </c>
      <c r="B703" t="s">
        <v>2664</v>
      </c>
      <c r="C703" s="2">
        <v>1.48915E-2</v>
      </c>
      <c r="D703" s="2">
        <v>0.23579411702127701</v>
      </c>
      <c r="E703" s="2">
        <f t="shared" si="10"/>
        <v>-1.1995945195702915</v>
      </c>
      <c r="F703" s="4" t="s">
        <v>305</v>
      </c>
    </row>
    <row r="704" spans="1:6" x14ac:dyDescent="0.25">
      <c r="A704" t="s">
        <v>2665</v>
      </c>
      <c r="B704" t="s">
        <v>2666</v>
      </c>
      <c r="C704" s="2">
        <v>2.6609000000000001E-2</v>
      </c>
      <c r="D704" s="2">
        <v>0.42492839583333297</v>
      </c>
      <c r="E704" s="2">
        <f t="shared" si="10"/>
        <v>-1.2032872002610273</v>
      </c>
      <c r="F704" s="4" t="s">
        <v>305</v>
      </c>
    </row>
    <row r="705" spans="1:6" x14ac:dyDescent="0.25">
      <c r="A705" t="s">
        <v>2667</v>
      </c>
      <c r="B705" t="s">
        <v>2668</v>
      </c>
      <c r="C705" s="2">
        <v>8.8456999999999994E-2</v>
      </c>
      <c r="D705" s="2">
        <v>1.4282677291666701</v>
      </c>
      <c r="E705" s="2">
        <f t="shared" si="10"/>
        <v>-1.2080774174075415</v>
      </c>
      <c r="F705" s="4" t="s">
        <v>305</v>
      </c>
    </row>
    <row r="706" spans="1:6" x14ac:dyDescent="0.25">
      <c r="A706" t="s">
        <v>2669</v>
      </c>
      <c r="B706" t="s">
        <v>2670</v>
      </c>
      <c r="C706" s="2">
        <v>0.30589899999999998</v>
      </c>
      <c r="D706" s="2">
        <v>4.9401901034482796</v>
      </c>
      <c r="E706" s="2">
        <f t="shared" ref="E706:E769" si="11">(LOG10(C706) -LOG10(D706))</f>
        <v>-1.2081656040751565</v>
      </c>
      <c r="F706" s="4" t="s">
        <v>305</v>
      </c>
    </row>
    <row r="707" spans="1:6" x14ac:dyDescent="0.25">
      <c r="A707" t="s">
        <v>2671</v>
      </c>
      <c r="B707" t="s">
        <v>2672</v>
      </c>
      <c r="C707" s="2">
        <v>9.1290999999999997E-2</v>
      </c>
      <c r="D707" s="2">
        <v>1.4874607545454499</v>
      </c>
      <c r="E707" s="2">
        <f t="shared" si="11"/>
        <v>-1.2120175516835021</v>
      </c>
      <c r="F707" s="4" t="s">
        <v>305</v>
      </c>
    </row>
    <row r="708" spans="1:6" x14ac:dyDescent="0.25">
      <c r="A708" t="s">
        <v>2673</v>
      </c>
      <c r="B708" t="s">
        <v>2674</v>
      </c>
      <c r="C708" s="2">
        <v>0.221465</v>
      </c>
      <c r="D708" s="2">
        <v>3.6240785714285702</v>
      </c>
      <c r="E708" s="2">
        <f t="shared" si="11"/>
        <v>-1.2138925040531077</v>
      </c>
      <c r="F708" s="4" t="s">
        <v>305</v>
      </c>
    </row>
    <row r="709" spans="1:6" x14ac:dyDescent="0.25">
      <c r="A709" t="s">
        <v>2675</v>
      </c>
      <c r="B709" t="s">
        <v>2676</v>
      </c>
      <c r="C709" s="2">
        <v>0.1604585</v>
      </c>
      <c r="D709" s="2">
        <v>2.63803019047619</v>
      </c>
      <c r="E709" s="2">
        <f t="shared" si="11"/>
        <v>-1.2159170334374341</v>
      </c>
      <c r="F709" s="4" t="s">
        <v>305</v>
      </c>
    </row>
    <row r="710" spans="1:6" x14ac:dyDescent="0.25">
      <c r="A710" t="s">
        <v>2677</v>
      </c>
      <c r="B710" t="s">
        <v>2678</v>
      </c>
      <c r="C710" s="2">
        <v>0.168877</v>
      </c>
      <c r="D710" s="2">
        <v>2.8474803999999998</v>
      </c>
      <c r="E710" s="2">
        <f t="shared" si="11"/>
        <v>-1.2268902380080742</v>
      </c>
      <c r="F710" s="4" t="s">
        <v>305</v>
      </c>
    </row>
    <row r="711" spans="1:6" x14ac:dyDescent="0.25">
      <c r="A711" t="s">
        <v>2679</v>
      </c>
      <c r="B711" t="s">
        <v>2680</v>
      </c>
      <c r="C711" s="2">
        <v>0.15929299999999999</v>
      </c>
      <c r="D711" s="2">
        <v>2.6981095000000002</v>
      </c>
      <c r="E711" s="2">
        <f t="shared" si="11"/>
        <v>-1.2288628795822918</v>
      </c>
      <c r="F711" s="4" t="s">
        <v>305</v>
      </c>
    </row>
    <row r="712" spans="1:6" x14ac:dyDescent="0.25">
      <c r="A712" t="s">
        <v>2681</v>
      </c>
      <c r="B712" t="s">
        <v>2682</v>
      </c>
      <c r="C712" s="2">
        <v>0.42278399999999999</v>
      </c>
      <c r="D712" s="2">
        <v>7.1722614583333302</v>
      </c>
      <c r="E712" s="2">
        <f t="shared" si="11"/>
        <v>-1.2295375696537221</v>
      </c>
      <c r="F712" s="4" t="s">
        <v>305</v>
      </c>
    </row>
    <row r="713" spans="1:6" x14ac:dyDescent="0.25">
      <c r="A713" t="s">
        <v>2683</v>
      </c>
      <c r="B713" t="s">
        <v>2684</v>
      </c>
      <c r="C713" s="2">
        <v>2.8369999999999999E-2</v>
      </c>
      <c r="D713" s="2">
        <v>0.48271465306122402</v>
      </c>
      <c r="E713" s="2">
        <f t="shared" si="11"/>
        <v>-1.2308311464639918</v>
      </c>
      <c r="F713" s="4" t="s">
        <v>305</v>
      </c>
    </row>
    <row r="714" spans="1:6" x14ac:dyDescent="0.25">
      <c r="A714" t="s">
        <v>2685</v>
      </c>
      <c r="B714" t="s">
        <v>2686</v>
      </c>
      <c r="C714" s="2">
        <v>0.10677499999999999</v>
      </c>
      <c r="D714" s="2">
        <v>1.8265353908046</v>
      </c>
      <c r="E714" s="2">
        <f t="shared" si="11"/>
        <v>-1.2331585113859709</v>
      </c>
      <c r="F714" s="4" t="s">
        <v>305</v>
      </c>
    </row>
    <row r="715" spans="1:6" x14ac:dyDescent="0.25">
      <c r="A715" t="s">
        <v>2687</v>
      </c>
      <c r="B715" t="s">
        <v>2688</v>
      </c>
      <c r="C715" s="2">
        <v>0.23851800000000001</v>
      </c>
      <c r="D715" s="2">
        <v>4.1193710000000001</v>
      </c>
      <c r="E715" s="2">
        <f t="shared" si="11"/>
        <v>-1.2373097481935826</v>
      </c>
      <c r="F715" s="4" t="s">
        <v>305</v>
      </c>
    </row>
    <row r="716" spans="1:6" x14ac:dyDescent="0.25">
      <c r="A716" t="s">
        <v>2689</v>
      </c>
      <c r="B716" t="s">
        <v>2690</v>
      </c>
      <c r="C716" s="2">
        <v>9.2715000000000006E-2</v>
      </c>
      <c r="D716" s="2">
        <v>1.6013560465116301</v>
      </c>
      <c r="E716" s="2">
        <f t="shared" si="11"/>
        <v>-1.2373379013166832</v>
      </c>
      <c r="F716" s="4" t="s">
        <v>305</v>
      </c>
    </row>
    <row r="717" spans="1:6" x14ac:dyDescent="0.25">
      <c r="A717" t="s">
        <v>2691</v>
      </c>
      <c r="B717" t="s">
        <v>2692</v>
      </c>
      <c r="C717" s="2">
        <v>0.165412</v>
      </c>
      <c r="D717" s="2">
        <v>2.8659083750000001</v>
      </c>
      <c r="E717" s="2">
        <f t="shared" si="11"/>
        <v>-1.2386952888571989</v>
      </c>
      <c r="F717" s="4" t="s">
        <v>305</v>
      </c>
    </row>
    <row r="718" spans="1:6" x14ac:dyDescent="0.25">
      <c r="A718" t="s">
        <v>2693</v>
      </c>
      <c r="B718" t="s">
        <v>2694</v>
      </c>
      <c r="C718" s="2">
        <v>6.5203333333333294E-2</v>
      </c>
      <c r="D718" s="2">
        <v>1.13950355737705</v>
      </c>
      <c r="E718" s="2">
        <f t="shared" si="11"/>
        <v>-1.2424458869688051</v>
      </c>
      <c r="F718" s="4" t="s">
        <v>305</v>
      </c>
    </row>
    <row r="719" spans="1:6" x14ac:dyDescent="0.25">
      <c r="A719" t="s">
        <v>2695</v>
      </c>
      <c r="B719" t="s">
        <v>2696</v>
      </c>
      <c r="C719" s="2">
        <v>0.121073</v>
      </c>
      <c r="D719" s="2">
        <v>2.1269348167938902</v>
      </c>
      <c r="E719" s="2">
        <f t="shared" si="11"/>
        <v>-1.2447068767959575</v>
      </c>
      <c r="F719" s="4" t="s">
        <v>305</v>
      </c>
    </row>
    <row r="720" spans="1:6" x14ac:dyDescent="0.25">
      <c r="A720" t="s">
        <v>2697</v>
      </c>
      <c r="B720" t="s">
        <v>2698</v>
      </c>
      <c r="C720" s="2">
        <v>0.80745500000000003</v>
      </c>
      <c r="D720" s="2">
        <v>14.2552533496933</v>
      </c>
      <c r="E720" s="2">
        <f t="shared" si="11"/>
        <v>-1.2468566119985229</v>
      </c>
      <c r="F720" s="4" t="s">
        <v>305</v>
      </c>
    </row>
    <row r="721" spans="1:6" x14ac:dyDescent="0.25">
      <c r="A721" t="s">
        <v>2699</v>
      </c>
      <c r="B721" t="s">
        <v>2700</v>
      </c>
      <c r="C721" s="2">
        <v>0.58249799999999996</v>
      </c>
      <c r="D721" s="2">
        <v>10.315230625</v>
      </c>
      <c r="E721" s="2">
        <f t="shared" si="11"/>
        <v>-1.2481845036948942</v>
      </c>
      <c r="F721" s="4" t="s">
        <v>305</v>
      </c>
    </row>
    <row r="722" spans="1:6" x14ac:dyDescent="0.25">
      <c r="A722" t="s">
        <v>2701</v>
      </c>
      <c r="B722" t="s">
        <v>2702</v>
      </c>
      <c r="C722" s="2">
        <v>8.6632000000000001E-2</v>
      </c>
      <c r="D722" s="2">
        <v>1.5345044536082499</v>
      </c>
      <c r="E722" s="2">
        <f t="shared" si="11"/>
        <v>-1.2482898125214983</v>
      </c>
      <c r="F722" s="4" t="s">
        <v>305</v>
      </c>
    </row>
    <row r="723" spans="1:6" x14ac:dyDescent="0.25">
      <c r="A723" t="s">
        <v>2703</v>
      </c>
      <c r="B723" t="s">
        <v>2704</v>
      </c>
      <c r="C723" s="2">
        <v>8.2388000000000003E-2</v>
      </c>
      <c r="D723" s="2">
        <v>1.4613144761904799</v>
      </c>
      <c r="E723" s="2">
        <f t="shared" si="11"/>
        <v>-1.248879726233403</v>
      </c>
      <c r="F723" s="4" t="s">
        <v>305</v>
      </c>
    </row>
    <row r="724" spans="1:6" x14ac:dyDescent="0.25">
      <c r="A724" t="s">
        <v>2705</v>
      </c>
      <c r="B724" t="s">
        <v>2706</v>
      </c>
      <c r="C724" s="2">
        <v>0.16668649999999999</v>
      </c>
      <c r="D724" s="2">
        <v>2.9758349874999999</v>
      </c>
      <c r="E724" s="2">
        <f t="shared" si="11"/>
        <v>-1.2517084179700075</v>
      </c>
      <c r="F724" s="4" t="s">
        <v>305</v>
      </c>
    </row>
    <row r="725" spans="1:6" x14ac:dyDescent="0.25">
      <c r="A725" t="s">
        <v>2707</v>
      </c>
      <c r="B725" t="s">
        <v>2708</v>
      </c>
      <c r="C725" s="2">
        <v>8.8144E-2</v>
      </c>
      <c r="D725" s="2">
        <v>1.58963036666667</v>
      </c>
      <c r="E725" s="2">
        <f t="shared" si="11"/>
        <v>-1.2561033954677074</v>
      </c>
      <c r="F725" s="4" t="s">
        <v>305</v>
      </c>
    </row>
    <row r="726" spans="1:6" x14ac:dyDescent="0.25">
      <c r="A726" t="s">
        <v>2709</v>
      </c>
      <c r="B726" t="s">
        <v>2710</v>
      </c>
      <c r="C726" s="2">
        <v>0.212727142857143</v>
      </c>
      <c r="D726" s="2">
        <v>3.9763128666666701</v>
      </c>
      <c r="E726" s="2">
        <f t="shared" si="11"/>
        <v>-1.2716576413773906</v>
      </c>
      <c r="F726" s="4" t="s">
        <v>305</v>
      </c>
    </row>
    <row r="727" spans="1:6" x14ac:dyDescent="0.25">
      <c r="A727" t="s">
        <v>2711</v>
      </c>
      <c r="B727" t="s">
        <v>2712</v>
      </c>
      <c r="C727" s="2">
        <v>0.39105760000000001</v>
      </c>
      <c r="D727" s="2">
        <v>7.3520344399999997</v>
      </c>
      <c r="E727" s="2">
        <f t="shared" si="11"/>
        <v>-1.2741668022073407</v>
      </c>
      <c r="F727" s="4" t="s">
        <v>305</v>
      </c>
    </row>
    <row r="728" spans="1:6" x14ac:dyDescent="0.25">
      <c r="A728" t="s">
        <v>2713</v>
      </c>
      <c r="B728" t="s">
        <v>2714</v>
      </c>
      <c r="C728" s="2">
        <v>3.1777E-2</v>
      </c>
      <c r="D728" s="2">
        <v>0.60002642857142896</v>
      </c>
      <c r="E728" s="2">
        <f t="shared" si="11"/>
        <v>-1.27605748562583</v>
      </c>
      <c r="F728" s="4" t="s">
        <v>305</v>
      </c>
    </row>
    <row r="729" spans="1:6" x14ac:dyDescent="0.25">
      <c r="A729" t="s">
        <v>2715</v>
      </c>
      <c r="B729" t="s">
        <v>2716</v>
      </c>
      <c r="C729" s="2">
        <v>4.5636999999999997E-2</v>
      </c>
      <c r="D729" s="2">
        <v>0.86181530232558101</v>
      </c>
      <c r="E729" s="2">
        <f t="shared" si="11"/>
        <v>-1.2760971132761822</v>
      </c>
      <c r="F729" s="4" t="s">
        <v>305</v>
      </c>
    </row>
    <row r="730" spans="1:6" x14ac:dyDescent="0.25">
      <c r="A730" t="s">
        <v>2717</v>
      </c>
      <c r="B730" t="s">
        <v>2718</v>
      </c>
      <c r="C730" s="2">
        <v>5.6369000000000002E-2</v>
      </c>
      <c r="D730" s="2">
        <v>1.0692334166666699</v>
      </c>
      <c r="E730" s="2">
        <f t="shared" si="11"/>
        <v>-1.2780321928703799</v>
      </c>
      <c r="F730" s="4" t="s">
        <v>305</v>
      </c>
    </row>
    <row r="731" spans="1:6" x14ac:dyDescent="0.25">
      <c r="A731" t="s">
        <v>2719</v>
      </c>
      <c r="B731" t="s">
        <v>2720</v>
      </c>
      <c r="C731" s="2">
        <v>1.184731</v>
      </c>
      <c r="D731" s="2">
        <v>22.477841291666699</v>
      </c>
      <c r="E731" s="2">
        <f t="shared" si="11"/>
        <v>-1.2781348480105985</v>
      </c>
      <c r="F731" s="4" t="s">
        <v>305</v>
      </c>
    </row>
    <row r="732" spans="1:6" x14ac:dyDescent="0.25">
      <c r="A732" t="s">
        <v>2721</v>
      </c>
      <c r="B732" t="s">
        <v>2722</v>
      </c>
      <c r="C732" s="2">
        <v>5.2554499999999997E-2</v>
      </c>
      <c r="D732" s="2">
        <v>1.026562625</v>
      </c>
      <c r="E732" s="2">
        <f t="shared" si="11"/>
        <v>-1.2907755398635727</v>
      </c>
      <c r="F732" s="4" t="s">
        <v>305</v>
      </c>
    </row>
    <row r="733" spans="1:6" x14ac:dyDescent="0.25">
      <c r="A733" t="s">
        <v>2723</v>
      </c>
      <c r="B733" t="s">
        <v>2724</v>
      </c>
      <c r="C733" s="2">
        <v>6.8561999999999998E-2</v>
      </c>
      <c r="D733" s="2">
        <v>1.3793099444444401</v>
      </c>
      <c r="E733" s="2">
        <f t="shared" si="11"/>
        <v>-1.3035783895986972</v>
      </c>
      <c r="F733" s="4" t="s">
        <v>305</v>
      </c>
    </row>
    <row r="734" spans="1:6" x14ac:dyDescent="0.25">
      <c r="A734" t="s">
        <v>2725</v>
      </c>
      <c r="B734" t="s">
        <v>2726</v>
      </c>
      <c r="C734" s="2">
        <v>7.2076000000000001E-2</v>
      </c>
      <c r="D734" s="2">
        <v>1.46684906779661</v>
      </c>
      <c r="E734" s="2">
        <f t="shared" si="11"/>
        <v>-1.3085947525743122</v>
      </c>
      <c r="F734" s="4" t="s">
        <v>305</v>
      </c>
    </row>
    <row r="735" spans="1:6" x14ac:dyDescent="0.25">
      <c r="A735" t="s">
        <v>2727</v>
      </c>
      <c r="B735" t="s">
        <v>2728</v>
      </c>
      <c r="C735" s="2">
        <v>3.5432999999999999E-2</v>
      </c>
      <c r="D735" s="2">
        <v>0.72310922222222196</v>
      </c>
      <c r="E735" s="2">
        <f t="shared" si="11"/>
        <v>-1.3097959761436007</v>
      </c>
      <c r="F735" s="4" t="s">
        <v>305</v>
      </c>
    </row>
    <row r="736" spans="1:6" x14ac:dyDescent="0.25">
      <c r="A736" t="s">
        <v>2729</v>
      </c>
      <c r="B736" t="s">
        <v>2730</v>
      </c>
      <c r="C736" s="2">
        <v>0.195856</v>
      </c>
      <c r="D736" s="2">
        <v>4.0507935000000002</v>
      </c>
      <c r="E736" s="2">
        <f t="shared" si="11"/>
        <v>-1.31560322383717</v>
      </c>
      <c r="F736" s="4" t="s">
        <v>305</v>
      </c>
    </row>
    <row r="737" spans="1:6" x14ac:dyDescent="0.25">
      <c r="A737" t="s">
        <v>2731</v>
      </c>
      <c r="B737" t="s">
        <v>2732</v>
      </c>
      <c r="C737" s="2">
        <v>4.5786E-2</v>
      </c>
      <c r="D737" s="2">
        <v>0.96343984210526301</v>
      </c>
      <c r="E737" s="2">
        <f t="shared" si="11"/>
        <v>-1.3230918982320161</v>
      </c>
      <c r="F737" s="4" t="s">
        <v>305</v>
      </c>
    </row>
    <row r="738" spans="1:6" x14ac:dyDescent="0.25">
      <c r="A738" t="s">
        <v>2733</v>
      </c>
      <c r="B738" t="s">
        <v>2734</v>
      </c>
      <c r="C738" s="2">
        <v>0.29033874999999998</v>
      </c>
      <c r="D738" s="2">
        <v>6.1135984482758596</v>
      </c>
      <c r="E738" s="2">
        <f t="shared" si="11"/>
        <v>-1.3233919073924025</v>
      </c>
      <c r="F738" s="4" t="s">
        <v>305</v>
      </c>
    </row>
    <row r="739" spans="1:6" x14ac:dyDescent="0.25">
      <c r="A739" t="s">
        <v>2735</v>
      </c>
      <c r="B739" t="s">
        <v>2736</v>
      </c>
      <c r="C739" s="2">
        <v>4.1645000000000001E-2</v>
      </c>
      <c r="D739" s="2">
        <v>0.87719780000000003</v>
      </c>
      <c r="E739" s="2">
        <f t="shared" si="11"/>
        <v>-1.3235346673814452</v>
      </c>
      <c r="F739" s="4" t="s">
        <v>305</v>
      </c>
    </row>
    <row r="740" spans="1:6" x14ac:dyDescent="0.25">
      <c r="A740" t="s">
        <v>2737</v>
      </c>
      <c r="B740" t="s">
        <v>2738</v>
      </c>
      <c r="C740" s="2">
        <v>6.7839999999999998E-2</v>
      </c>
      <c r="D740" s="2">
        <v>1.4444101600000001</v>
      </c>
      <c r="E740" s="2">
        <f t="shared" si="11"/>
        <v>-1.3282046953499542</v>
      </c>
      <c r="F740" s="4" t="s">
        <v>305</v>
      </c>
    </row>
    <row r="741" spans="1:6" x14ac:dyDescent="0.25">
      <c r="A741" t="s">
        <v>2739</v>
      </c>
      <c r="B741" t="s">
        <v>2740</v>
      </c>
      <c r="C741" s="2">
        <v>0.101110666666667</v>
      </c>
      <c r="D741" s="2">
        <v>2.1642944791666698</v>
      </c>
      <c r="E741" s="2">
        <f t="shared" si="11"/>
        <v>-1.3305193777267628</v>
      </c>
      <c r="F741" s="4" t="s">
        <v>305</v>
      </c>
    </row>
    <row r="742" spans="1:6" x14ac:dyDescent="0.25">
      <c r="A742" t="s">
        <v>2741</v>
      </c>
      <c r="B742" t="s">
        <v>2742</v>
      </c>
      <c r="C742" s="2">
        <v>0.45713540000000003</v>
      </c>
      <c r="D742" s="2">
        <v>9.7910073913043494</v>
      </c>
      <c r="E742" s="2">
        <f t="shared" si="11"/>
        <v>-1.3307825246006091</v>
      </c>
      <c r="F742" s="4" t="s">
        <v>305</v>
      </c>
    </row>
    <row r="743" spans="1:6" x14ac:dyDescent="0.25">
      <c r="A743" t="s">
        <v>2743</v>
      </c>
      <c r="B743" t="s">
        <v>2744</v>
      </c>
      <c r="C743" s="2">
        <v>3.9801000000000003E-2</v>
      </c>
      <c r="D743" s="2">
        <v>0.85790670588235296</v>
      </c>
      <c r="E743" s="2">
        <f t="shared" si="11"/>
        <v>-1.3335460786717372</v>
      </c>
      <c r="F743" s="4" t="s">
        <v>305</v>
      </c>
    </row>
    <row r="744" spans="1:6" x14ac:dyDescent="0.25">
      <c r="A744" t="s">
        <v>2745</v>
      </c>
      <c r="B744" t="s">
        <v>2746</v>
      </c>
      <c r="C744" s="2">
        <v>3.3862000000000003E-2</v>
      </c>
      <c r="D744" s="2">
        <v>0.73030324999999996</v>
      </c>
      <c r="E744" s="2">
        <f t="shared" si="11"/>
        <v>-1.3337906279687697</v>
      </c>
      <c r="F744" s="4" t="s">
        <v>305</v>
      </c>
    </row>
    <row r="745" spans="1:6" x14ac:dyDescent="0.25">
      <c r="A745" t="s">
        <v>2747</v>
      </c>
      <c r="B745" t="s">
        <v>2748</v>
      </c>
      <c r="C745" s="2">
        <v>0.122987</v>
      </c>
      <c r="D745" s="2">
        <v>2.6956588507462702</v>
      </c>
      <c r="E745" s="2">
        <f t="shared" si="11"/>
        <v>-1.3408057212081181</v>
      </c>
      <c r="F745" s="4" t="s">
        <v>305</v>
      </c>
    </row>
    <row r="746" spans="1:6" x14ac:dyDescent="0.25">
      <c r="A746" t="s">
        <v>2749</v>
      </c>
      <c r="B746" t="s">
        <v>2750</v>
      </c>
      <c r="C746" s="2">
        <v>0.20752899999999999</v>
      </c>
      <c r="D746" s="2">
        <v>4.7228414534883703</v>
      </c>
      <c r="E746" s="2">
        <f t="shared" si="11"/>
        <v>-1.3571245731038197</v>
      </c>
      <c r="F746" s="4" t="s">
        <v>305</v>
      </c>
    </row>
    <row r="747" spans="1:6" x14ac:dyDescent="0.25">
      <c r="A747" t="s">
        <v>2751</v>
      </c>
      <c r="B747" t="s">
        <v>2752</v>
      </c>
      <c r="C747" s="2">
        <v>0.1709725</v>
      </c>
      <c r="D747" s="2">
        <v>3.90697406</v>
      </c>
      <c r="E747" s="2">
        <f t="shared" si="11"/>
        <v>-1.3589142656798159</v>
      </c>
      <c r="F747" s="4" t="s">
        <v>305</v>
      </c>
    </row>
    <row r="748" spans="1:6" x14ac:dyDescent="0.25">
      <c r="A748" t="s">
        <v>2753</v>
      </c>
      <c r="B748" t="s">
        <v>2754</v>
      </c>
      <c r="C748" s="2">
        <v>0.1081145</v>
      </c>
      <c r="D748" s="2">
        <v>2.50680715151515</v>
      </c>
      <c r="E748" s="2">
        <f t="shared" si="11"/>
        <v>-1.3652369808384357</v>
      </c>
      <c r="F748" s="4" t="s">
        <v>305</v>
      </c>
    </row>
    <row r="749" spans="1:6" x14ac:dyDescent="0.25">
      <c r="A749" t="s">
        <v>2755</v>
      </c>
      <c r="B749" t="s">
        <v>2756</v>
      </c>
      <c r="C749" s="2">
        <v>4.4257999999999999E-2</v>
      </c>
      <c r="D749" s="2">
        <v>1.0321949516129001</v>
      </c>
      <c r="E749" s="2">
        <f t="shared" si="11"/>
        <v>-1.367769946184143</v>
      </c>
      <c r="F749" s="4" t="s">
        <v>305</v>
      </c>
    </row>
    <row r="750" spans="1:6" x14ac:dyDescent="0.25">
      <c r="A750" t="s">
        <v>2757</v>
      </c>
      <c r="B750" t="s">
        <v>2758</v>
      </c>
      <c r="C750" s="2">
        <v>0.23741999999999999</v>
      </c>
      <c r="D750" s="2">
        <v>5.5999465666666701</v>
      </c>
      <c r="E750" s="2">
        <f t="shared" si="11"/>
        <v>-1.372666582443578</v>
      </c>
      <c r="F750" s="4" t="s">
        <v>305</v>
      </c>
    </row>
    <row r="751" spans="1:6" x14ac:dyDescent="0.25">
      <c r="A751" t="s">
        <v>2759</v>
      </c>
      <c r="B751" t="s">
        <v>2760</v>
      </c>
      <c r="C751" s="2">
        <v>6.4774499999999999E-2</v>
      </c>
      <c r="D751" s="2">
        <v>1.6131873750000001</v>
      </c>
      <c r="E751" s="2">
        <f t="shared" si="11"/>
        <v>-1.3962807451936889</v>
      </c>
      <c r="F751" s="4" t="s">
        <v>305</v>
      </c>
    </row>
    <row r="752" spans="1:6" x14ac:dyDescent="0.25">
      <c r="A752" t="s">
        <v>2761</v>
      </c>
      <c r="B752" t="s">
        <v>2762</v>
      </c>
      <c r="C752" s="2">
        <v>0.14709</v>
      </c>
      <c r="D752" s="2">
        <v>3.6666807600000002</v>
      </c>
      <c r="E752" s="2">
        <f t="shared" si="11"/>
        <v>-1.396689951739577</v>
      </c>
      <c r="F752" s="4" t="s">
        <v>305</v>
      </c>
    </row>
    <row r="753" spans="1:6" x14ac:dyDescent="0.25">
      <c r="A753" t="s">
        <v>2763</v>
      </c>
      <c r="B753" t="s">
        <v>2764</v>
      </c>
      <c r="C753" s="2">
        <v>0.38799566666666702</v>
      </c>
      <c r="D753" s="2">
        <v>9.9443703666666696</v>
      </c>
      <c r="E753" s="2">
        <f t="shared" si="11"/>
        <v>-1.4087504155353845</v>
      </c>
      <c r="F753" s="4" t="s">
        <v>305</v>
      </c>
    </row>
    <row r="754" spans="1:6" x14ac:dyDescent="0.25">
      <c r="A754" t="s">
        <v>2765</v>
      </c>
      <c r="B754" t="s">
        <v>2766</v>
      </c>
      <c r="C754" s="2">
        <v>0.10446800000000001</v>
      </c>
      <c r="D754" s="2">
        <v>2.6869983571428602</v>
      </c>
      <c r="E754" s="2">
        <f t="shared" si="11"/>
        <v>-1.410284120518297</v>
      </c>
      <c r="F754" s="4" t="s">
        <v>305</v>
      </c>
    </row>
    <row r="755" spans="1:6" x14ac:dyDescent="0.25">
      <c r="A755" t="s">
        <v>2767</v>
      </c>
      <c r="B755" t="s">
        <v>2768</v>
      </c>
      <c r="C755" s="2">
        <v>4.7910000000000001E-2</v>
      </c>
      <c r="D755" s="2">
        <v>1.29192252</v>
      </c>
      <c r="E755" s="2">
        <f t="shared" si="11"/>
        <v>-1.4308102977967005</v>
      </c>
      <c r="F755" s="4" t="s">
        <v>305</v>
      </c>
    </row>
    <row r="756" spans="1:6" x14ac:dyDescent="0.25">
      <c r="A756" t="s">
        <v>2769</v>
      </c>
      <c r="B756" t="s">
        <v>2770</v>
      </c>
      <c r="C756" s="2">
        <v>4.7078000000000002E-2</v>
      </c>
      <c r="D756" s="2">
        <v>1.2695595183486199</v>
      </c>
      <c r="E756" s="2">
        <f t="shared" si="11"/>
        <v>-1.4308350613245089</v>
      </c>
      <c r="F756" s="4" t="s">
        <v>305</v>
      </c>
    </row>
    <row r="757" spans="1:6" x14ac:dyDescent="0.25">
      <c r="A757" t="s">
        <v>2771</v>
      </c>
      <c r="B757" t="s">
        <v>2772</v>
      </c>
      <c r="C757" s="2">
        <v>8.2405500000000007E-2</v>
      </c>
      <c r="D757" s="2">
        <v>2.24846998347107</v>
      </c>
      <c r="E757" s="2">
        <f t="shared" si="11"/>
        <v>-1.4359308953843906</v>
      </c>
      <c r="F757" s="4" t="s">
        <v>305</v>
      </c>
    </row>
    <row r="758" spans="1:6" x14ac:dyDescent="0.25">
      <c r="A758" t="s">
        <v>2773</v>
      </c>
      <c r="B758" t="s">
        <v>2774</v>
      </c>
      <c r="C758" s="2">
        <v>0.12702140000000001</v>
      </c>
      <c r="D758" s="2">
        <v>3.54277705263158</v>
      </c>
      <c r="E758" s="2">
        <f t="shared" si="11"/>
        <v>-1.4454669278701813</v>
      </c>
      <c r="F758" s="4" t="s">
        <v>305</v>
      </c>
    </row>
    <row r="759" spans="1:6" x14ac:dyDescent="0.25">
      <c r="A759" t="s">
        <v>2775</v>
      </c>
      <c r="B759" t="s">
        <v>2776</v>
      </c>
      <c r="C759" s="2">
        <v>0.1002272</v>
      </c>
      <c r="D759" s="2">
        <v>2.83572862222222</v>
      </c>
      <c r="E759" s="2">
        <f t="shared" si="11"/>
        <v>-1.4516790688927628</v>
      </c>
      <c r="F759" s="4" t="s">
        <v>305</v>
      </c>
    </row>
    <row r="760" spans="1:6" x14ac:dyDescent="0.25">
      <c r="A760" t="s">
        <v>2777</v>
      </c>
      <c r="B760" t="s">
        <v>2778</v>
      </c>
      <c r="C760" s="2">
        <v>5.0723999999999998E-2</v>
      </c>
      <c r="D760" s="2">
        <v>1.47115782608696</v>
      </c>
      <c r="E760" s="2">
        <f t="shared" si="11"/>
        <v>-1.4624457725435327</v>
      </c>
      <c r="F760" s="4" t="s">
        <v>305</v>
      </c>
    </row>
    <row r="761" spans="1:6" x14ac:dyDescent="0.25">
      <c r="A761" t="s">
        <v>2779</v>
      </c>
      <c r="B761" t="s">
        <v>2780</v>
      </c>
      <c r="C761" s="2">
        <v>9.2173000000000005E-2</v>
      </c>
      <c r="D761" s="2">
        <v>2.6848953400000002</v>
      </c>
      <c r="E761" s="2">
        <f t="shared" si="11"/>
        <v>-1.46432363820079</v>
      </c>
      <c r="F761" s="4" t="s">
        <v>305</v>
      </c>
    </row>
    <row r="762" spans="1:6" x14ac:dyDescent="0.25">
      <c r="A762" t="s">
        <v>2781</v>
      </c>
      <c r="B762" t="s">
        <v>2782</v>
      </c>
      <c r="C762" s="2">
        <v>0.242511</v>
      </c>
      <c r="D762" s="2">
        <v>7.1137509473684197</v>
      </c>
      <c r="E762" s="2">
        <f t="shared" si="11"/>
        <v>-1.4673672140058525</v>
      </c>
      <c r="F762" s="4" t="s">
        <v>305</v>
      </c>
    </row>
    <row r="763" spans="1:6" x14ac:dyDescent="0.25">
      <c r="A763" t="s">
        <v>2783</v>
      </c>
      <c r="B763" t="s">
        <v>2784</v>
      </c>
      <c r="C763" s="2">
        <v>0.100216</v>
      </c>
      <c r="D763" s="2">
        <v>2.9739254705882399</v>
      </c>
      <c r="E763" s="2">
        <f t="shared" si="11"/>
        <v>-1.472393016072657</v>
      </c>
      <c r="F763" s="4" t="s">
        <v>305</v>
      </c>
    </row>
    <row r="764" spans="1:6" x14ac:dyDescent="0.25">
      <c r="A764" t="s">
        <v>2785</v>
      </c>
      <c r="B764" t="s">
        <v>2786</v>
      </c>
      <c r="C764" s="2">
        <v>5.4311999999999999E-2</v>
      </c>
      <c r="D764" s="2">
        <v>1.6182715252976201</v>
      </c>
      <c r="E764" s="2">
        <f t="shared" si="11"/>
        <v>-1.4741555967922442</v>
      </c>
      <c r="F764" s="4" t="s">
        <v>305</v>
      </c>
    </row>
    <row r="765" spans="1:6" x14ac:dyDescent="0.25">
      <c r="A765" t="s">
        <v>2787</v>
      </c>
      <c r="B765" t="s">
        <v>2788</v>
      </c>
      <c r="C765" s="2">
        <v>2.2154E-2</v>
      </c>
      <c r="D765" s="2">
        <v>0.72384400000000004</v>
      </c>
      <c r="E765" s="2">
        <f t="shared" si="11"/>
        <v>-1.5141928274742893</v>
      </c>
      <c r="F765" s="4" t="s">
        <v>305</v>
      </c>
    </row>
    <row r="766" spans="1:6" x14ac:dyDescent="0.25">
      <c r="A766" t="s">
        <v>2789</v>
      </c>
      <c r="B766" t="s">
        <v>2790</v>
      </c>
      <c r="C766" s="2">
        <v>2.9793199999999999E-2</v>
      </c>
      <c r="D766" s="2">
        <v>0.99730517187500001</v>
      </c>
      <c r="E766" s="2">
        <f t="shared" si="11"/>
        <v>-1.5247109192186759</v>
      </c>
      <c r="F766" s="4" t="s">
        <v>305</v>
      </c>
    </row>
    <row r="767" spans="1:6" x14ac:dyDescent="0.25">
      <c r="A767" t="s">
        <v>2791</v>
      </c>
      <c r="B767" t="s">
        <v>2792</v>
      </c>
      <c r="C767" s="2">
        <v>9.2414499999999997E-2</v>
      </c>
      <c r="D767" s="2">
        <v>3.09784418367347</v>
      </c>
      <c r="E767" s="2">
        <f t="shared" si="11"/>
        <v>-1.5253194515483159</v>
      </c>
      <c r="F767" s="4" t="s">
        <v>305</v>
      </c>
    </row>
    <row r="768" spans="1:6" x14ac:dyDescent="0.25">
      <c r="A768" t="s">
        <v>2793</v>
      </c>
      <c r="B768" t="s">
        <v>2794</v>
      </c>
      <c r="C768" s="2">
        <v>2.6720000000000001E-2</v>
      </c>
      <c r="D768" s="2">
        <v>0.93688880769230798</v>
      </c>
      <c r="E768" s="2">
        <f t="shared" si="11"/>
        <v>-1.5448515969869931</v>
      </c>
      <c r="F768" s="4" t="s">
        <v>305</v>
      </c>
    </row>
    <row r="769" spans="1:6" x14ac:dyDescent="0.25">
      <c r="A769" t="s">
        <v>2795</v>
      </c>
      <c r="B769" t="s">
        <v>2796</v>
      </c>
      <c r="C769" s="2">
        <v>0.16168299999999999</v>
      </c>
      <c r="D769" s="2">
        <v>5.68634078846154</v>
      </c>
      <c r="E769" s="2">
        <f t="shared" si="11"/>
        <v>-1.5461685250246413</v>
      </c>
      <c r="F769" s="4" t="s">
        <v>305</v>
      </c>
    </row>
    <row r="770" spans="1:6" x14ac:dyDescent="0.25">
      <c r="A770" t="s">
        <v>2797</v>
      </c>
      <c r="B770" t="s">
        <v>2798</v>
      </c>
      <c r="C770" s="2">
        <v>0.44022600000000001</v>
      </c>
      <c r="D770" s="2">
        <v>15.692168000000001</v>
      </c>
      <c r="E770" s="2">
        <f t="shared" ref="E770:E833" si="12">(LOG10(C770) -LOG10(D770))</f>
        <v>-1.552007260373466</v>
      </c>
      <c r="F770" s="4" t="s">
        <v>305</v>
      </c>
    </row>
    <row r="771" spans="1:6" x14ac:dyDescent="0.25">
      <c r="A771" t="s">
        <v>2799</v>
      </c>
      <c r="B771" t="s">
        <v>2800</v>
      </c>
      <c r="C771" s="2">
        <v>3.5194000000000003E-2</v>
      </c>
      <c r="D771" s="2">
        <v>1.2858572619047599</v>
      </c>
      <c r="E771" s="2">
        <f t="shared" si="12"/>
        <v>-1.5627241321951035</v>
      </c>
      <c r="F771" s="4" t="s">
        <v>305</v>
      </c>
    </row>
    <row r="772" spans="1:6" x14ac:dyDescent="0.25">
      <c r="A772" t="s">
        <v>2801</v>
      </c>
      <c r="B772" t="s">
        <v>2802</v>
      </c>
      <c r="C772" s="2">
        <v>0.17350299999999999</v>
      </c>
      <c r="D772" s="2">
        <v>6.3753228421052599</v>
      </c>
      <c r="E772" s="2">
        <f t="shared" si="12"/>
        <v>-1.5651951935697022</v>
      </c>
      <c r="F772" s="4" t="s">
        <v>305</v>
      </c>
    </row>
    <row r="773" spans="1:6" x14ac:dyDescent="0.25">
      <c r="A773" t="s">
        <v>2803</v>
      </c>
      <c r="B773" t="s">
        <v>2804</v>
      </c>
      <c r="C773" s="2">
        <v>0.16074949999999999</v>
      </c>
      <c r="D773" s="2">
        <v>5.9876256400000001</v>
      </c>
      <c r="E773" s="2">
        <f t="shared" si="12"/>
        <v>-1.5711050086831517</v>
      </c>
      <c r="F773" s="4" t="s">
        <v>305</v>
      </c>
    </row>
    <row r="774" spans="1:6" x14ac:dyDescent="0.25">
      <c r="A774" t="s">
        <v>2805</v>
      </c>
      <c r="B774" t="s">
        <v>2806</v>
      </c>
      <c r="C774" s="2">
        <v>3.22695E-2</v>
      </c>
      <c r="D774" s="2">
        <v>1.2340464499999999</v>
      </c>
      <c r="E774" s="2">
        <f t="shared" si="12"/>
        <v>-1.5825392707451371</v>
      </c>
      <c r="F774" s="4" t="s">
        <v>305</v>
      </c>
    </row>
    <row r="775" spans="1:6" x14ac:dyDescent="0.25">
      <c r="A775" t="s">
        <v>2807</v>
      </c>
      <c r="B775" t="s">
        <v>2808</v>
      </c>
      <c r="C775" s="2">
        <v>9.1387999999999997E-2</v>
      </c>
      <c r="D775" s="2">
        <v>3.5203776774193498</v>
      </c>
      <c r="E775" s="2">
        <f t="shared" si="12"/>
        <v>-1.5857000854626342</v>
      </c>
      <c r="F775" s="4" t="s">
        <v>305</v>
      </c>
    </row>
    <row r="776" spans="1:6" x14ac:dyDescent="0.25">
      <c r="A776" t="s">
        <v>2809</v>
      </c>
      <c r="B776" t="s">
        <v>2810</v>
      </c>
      <c r="C776" s="2">
        <v>2.0013E-2</v>
      </c>
      <c r="D776" s="2">
        <v>0.78550344736842104</v>
      </c>
      <c r="E776" s="2">
        <f t="shared" si="12"/>
        <v>-1.5938359000123994</v>
      </c>
      <c r="F776" s="4" t="s">
        <v>305</v>
      </c>
    </row>
    <row r="777" spans="1:6" x14ac:dyDescent="0.25">
      <c r="A777" t="s">
        <v>2811</v>
      </c>
      <c r="B777" t="s">
        <v>2812</v>
      </c>
      <c r="C777" s="2">
        <v>6.1955999999999997E-2</v>
      </c>
      <c r="D777" s="2">
        <v>2.4582223636363598</v>
      </c>
      <c r="E777" s="2">
        <f t="shared" si="12"/>
        <v>-1.5985377942466112</v>
      </c>
      <c r="F777" s="4" t="s">
        <v>305</v>
      </c>
    </row>
    <row r="778" spans="1:6" x14ac:dyDescent="0.25">
      <c r="A778" t="s">
        <v>2813</v>
      </c>
      <c r="B778" t="s">
        <v>2814</v>
      </c>
      <c r="C778" s="2">
        <v>8.4042500000000006E-2</v>
      </c>
      <c r="D778" s="2">
        <v>3.3372146267281102</v>
      </c>
      <c r="E778" s="2">
        <f t="shared" si="12"/>
        <v>-1.5988851755710329</v>
      </c>
      <c r="F778" s="4" t="s">
        <v>305</v>
      </c>
    </row>
    <row r="779" spans="1:6" x14ac:dyDescent="0.25">
      <c r="A779" t="s">
        <v>2815</v>
      </c>
      <c r="B779" t="s">
        <v>2816</v>
      </c>
      <c r="C779" s="2">
        <v>2.6332999999999999E-2</v>
      </c>
      <c r="D779" s="2">
        <v>1.0623266124999999</v>
      </c>
      <c r="E779" s="2">
        <f t="shared" si="12"/>
        <v>-1.6057577220514223</v>
      </c>
      <c r="F779" s="4" t="s">
        <v>305</v>
      </c>
    </row>
    <row r="780" spans="1:6" x14ac:dyDescent="0.25">
      <c r="A780" t="s">
        <v>2817</v>
      </c>
      <c r="B780" t="s">
        <v>2818</v>
      </c>
      <c r="C780" s="2">
        <v>2.9083999999999999E-2</v>
      </c>
      <c r="D780" s="2">
        <v>1.1759440357142901</v>
      </c>
      <c r="E780" s="2">
        <f t="shared" si="12"/>
        <v>-1.6067325177761094</v>
      </c>
      <c r="F780" s="4" t="s">
        <v>305</v>
      </c>
    </row>
    <row r="781" spans="1:6" x14ac:dyDescent="0.25">
      <c r="A781" t="s">
        <v>2819</v>
      </c>
      <c r="B781" t="s">
        <v>2820</v>
      </c>
      <c r="C781" s="2">
        <v>2.5693000000000001E-2</v>
      </c>
      <c r="D781" s="2">
        <v>1.0539232391304301</v>
      </c>
      <c r="E781" s="2">
        <f t="shared" si="12"/>
        <v>-1.6129941639683012</v>
      </c>
      <c r="F781" s="4" t="s">
        <v>305</v>
      </c>
    </row>
    <row r="782" spans="1:6" x14ac:dyDescent="0.25">
      <c r="A782" t="s">
        <v>2821</v>
      </c>
      <c r="B782" t="s">
        <v>2822</v>
      </c>
      <c r="C782" s="2">
        <v>3.5041000000000003E-2</v>
      </c>
      <c r="D782" s="2">
        <v>1.4400777897091701</v>
      </c>
      <c r="E782" s="2">
        <f t="shared" si="12"/>
        <v>-1.6138094607555986</v>
      </c>
      <c r="F782" s="4" t="s">
        <v>305</v>
      </c>
    </row>
    <row r="783" spans="1:6" x14ac:dyDescent="0.25">
      <c r="A783" t="s">
        <v>2823</v>
      </c>
      <c r="B783" t="s">
        <v>2824</v>
      </c>
      <c r="C783" s="2">
        <v>2.050691</v>
      </c>
      <c r="D783" s="2">
        <v>84.293448147541</v>
      </c>
      <c r="E783" s="2">
        <f t="shared" si="12"/>
        <v>-1.6138935942475601</v>
      </c>
      <c r="F783" s="4" t="s">
        <v>305</v>
      </c>
    </row>
    <row r="784" spans="1:6" x14ac:dyDescent="0.25">
      <c r="A784" t="s">
        <v>2825</v>
      </c>
      <c r="B784" t="s">
        <v>2826</v>
      </c>
      <c r="C784" s="2">
        <v>0.18616840000000001</v>
      </c>
      <c r="D784" s="2">
        <v>7.7767511153846201</v>
      </c>
      <c r="E784" s="2">
        <f t="shared" si="12"/>
        <v>-1.620892233879474</v>
      </c>
      <c r="F784" s="4" t="s">
        <v>305</v>
      </c>
    </row>
    <row r="785" spans="1:6" x14ac:dyDescent="0.25">
      <c r="A785" t="s">
        <v>2827</v>
      </c>
      <c r="B785" t="s">
        <v>2828</v>
      </c>
      <c r="C785" s="2">
        <v>1.1606999999999999E-2</v>
      </c>
      <c r="D785" s="2">
        <v>0.49845600000000001</v>
      </c>
      <c r="E785" s="2">
        <f t="shared" si="12"/>
        <v>-1.6329068436017973</v>
      </c>
      <c r="F785" s="4" t="s">
        <v>305</v>
      </c>
    </row>
    <row r="786" spans="1:6" x14ac:dyDescent="0.25">
      <c r="A786" t="s">
        <v>2829</v>
      </c>
      <c r="B786" t="s">
        <v>2830</v>
      </c>
      <c r="C786" s="2">
        <v>0.11892025000000001</v>
      </c>
      <c r="D786" s="2">
        <v>5.4745712666666702</v>
      </c>
      <c r="E786" s="2">
        <f t="shared" si="12"/>
        <v>-1.6630943001544785</v>
      </c>
      <c r="F786" s="4" t="s">
        <v>305</v>
      </c>
    </row>
    <row r="787" spans="1:6" x14ac:dyDescent="0.25">
      <c r="A787" t="s">
        <v>2831</v>
      </c>
      <c r="B787" t="s">
        <v>2832</v>
      </c>
      <c r="C787" s="2">
        <v>0.121336</v>
      </c>
      <c r="D787" s="2">
        <v>5.5907639782608696</v>
      </c>
      <c r="E787" s="2">
        <f t="shared" si="12"/>
        <v>-1.6634814845526302</v>
      </c>
      <c r="F787" s="4" t="s">
        <v>305</v>
      </c>
    </row>
    <row r="788" spans="1:6" x14ac:dyDescent="0.25">
      <c r="A788" t="s">
        <v>2833</v>
      </c>
      <c r="B788" t="s">
        <v>2834</v>
      </c>
      <c r="C788" s="2">
        <v>0.103273</v>
      </c>
      <c r="D788" s="2">
        <v>4.8267653529411803</v>
      </c>
      <c r="E788" s="2">
        <f t="shared" si="12"/>
        <v>-1.6696693935382658</v>
      </c>
      <c r="F788" s="4" t="s">
        <v>305</v>
      </c>
    </row>
    <row r="789" spans="1:6" x14ac:dyDescent="0.25">
      <c r="A789" t="s">
        <v>2835</v>
      </c>
      <c r="B789" t="s">
        <v>2836</v>
      </c>
      <c r="C789" s="2">
        <v>3.9514000000000001E-2</v>
      </c>
      <c r="D789" s="2">
        <v>1.8493872499999999</v>
      </c>
      <c r="E789" s="2">
        <f t="shared" si="12"/>
        <v>-1.6702768636879561</v>
      </c>
      <c r="F789" s="4" t="s">
        <v>305</v>
      </c>
    </row>
    <row r="790" spans="1:6" x14ac:dyDescent="0.25">
      <c r="A790" t="s">
        <v>2837</v>
      </c>
      <c r="B790" t="s">
        <v>2838</v>
      </c>
      <c r="C790" s="2">
        <v>1.9074333333333301E-2</v>
      </c>
      <c r="D790" s="2">
        <v>0.90026972571428598</v>
      </c>
      <c r="E790" s="2">
        <f t="shared" si="12"/>
        <v>-1.673923278053935</v>
      </c>
      <c r="F790" s="4" t="s">
        <v>305</v>
      </c>
    </row>
    <row r="791" spans="1:6" x14ac:dyDescent="0.25">
      <c r="A791" t="s">
        <v>2839</v>
      </c>
      <c r="B791" t="s">
        <v>2840</v>
      </c>
      <c r="C791" s="2">
        <v>3.7545000000000002E-2</v>
      </c>
      <c r="D791" s="2">
        <v>1.7720886744186</v>
      </c>
      <c r="E791" s="2">
        <f t="shared" si="12"/>
        <v>-1.6739333413065052</v>
      </c>
      <c r="F791" s="4" t="s">
        <v>305</v>
      </c>
    </row>
    <row r="792" spans="1:6" x14ac:dyDescent="0.25">
      <c r="A792" t="s">
        <v>2841</v>
      </c>
      <c r="B792" t="s">
        <v>2842</v>
      </c>
      <c r="C792" s="2">
        <v>3.6733500000000002E-2</v>
      </c>
      <c r="D792" s="2">
        <v>1.7588429999999999</v>
      </c>
      <c r="E792" s="2">
        <f t="shared" si="12"/>
        <v>-1.6801647643863695</v>
      </c>
      <c r="F792" s="4" t="s">
        <v>305</v>
      </c>
    </row>
    <row r="793" spans="1:6" x14ac:dyDescent="0.25">
      <c r="A793" t="s">
        <v>2843</v>
      </c>
      <c r="B793" t="s">
        <v>2844</v>
      </c>
      <c r="C793" s="2">
        <v>3.1479E-2</v>
      </c>
      <c r="D793" s="2">
        <v>1.51503111702128</v>
      </c>
      <c r="E793" s="2">
        <f t="shared" si="12"/>
        <v>-1.6824006252639492</v>
      </c>
      <c r="F793" s="4" t="s">
        <v>305</v>
      </c>
    </row>
    <row r="794" spans="1:6" x14ac:dyDescent="0.25">
      <c r="A794" t="s">
        <v>2845</v>
      </c>
      <c r="B794" t="s">
        <v>2846</v>
      </c>
      <c r="C794" s="2">
        <v>5.1242000000000003E-2</v>
      </c>
      <c r="D794" s="2">
        <v>2.5366733164556998</v>
      </c>
      <c r="E794" s="2">
        <f t="shared" si="12"/>
        <v>-1.694638468411491</v>
      </c>
      <c r="F794" s="4" t="s">
        <v>305</v>
      </c>
    </row>
    <row r="795" spans="1:6" x14ac:dyDescent="0.25">
      <c r="A795" t="s">
        <v>2847</v>
      </c>
      <c r="B795" t="s">
        <v>2848</v>
      </c>
      <c r="C795" s="2">
        <v>7.5825000000000004E-2</v>
      </c>
      <c r="D795" s="2">
        <v>3.7768005423728801</v>
      </c>
      <c r="E795" s="2">
        <f t="shared" si="12"/>
        <v>-1.6973116308079863</v>
      </c>
      <c r="F795" s="4" t="s">
        <v>305</v>
      </c>
    </row>
    <row r="796" spans="1:6" x14ac:dyDescent="0.25">
      <c r="A796" t="s">
        <v>2849</v>
      </c>
      <c r="B796" t="s">
        <v>2850</v>
      </c>
      <c r="C796" s="2">
        <v>1.0678999999999999E-2</v>
      </c>
      <c r="D796" s="2">
        <v>0.54462452083333301</v>
      </c>
      <c r="E796" s="2">
        <f t="shared" si="12"/>
        <v>-1.7075666043355693</v>
      </c>
      <c r="F796" s="4" t="s">
        <v>305</v>
      </c>
    </row>
    <row r="797" spans="1:6" x14ac:dyDescent="0.25">
      <c r="A797" t="s">
        <v>2851</v>
      </c>
      <c r="B797" t="s">
        <v>2852</v>
      </c>
      <c r="C797" s="2">
        <v>2.2617000000000002E-2</v>
      </c>
      <c r="D797" s="2">
        <v>1.19894242105263</v>
      </c>
      <c r="E797" s="2">
        <f t="shared" si="12"/>
        <v>-1.7243633286703122</v>
      </c>
      <c r="F797" s="4" t="s">
        <v>305</v>
      </c>
    </row>
    <row r="798" spans="1:6" x14ac:dyDescent="0.25">
      <c r="A798" t="s">
        <v>2853</v>
      </c>
      <c r="B798" t="s">
        <v>2854</v>
      </c>
      <c r="C798" s="2">
        <v>6.3126000000000002E-2</v>
      </c>
      <c r="D798" s="2">
        <v>3.7582520000000001</v>
      </c>
      <c r="E798" s="2">
        <f t="shared" si="12"/>
        <v>-1.7747776262645767</v>
      </c>
      <c r="F798" s="4" t="s">
        <v>305</v>
      </c>
    </row>
    <row r="799" spans="1:6" x14ac:dyDescent="0.25">
      <c r="A799" t="s">
        <v>2855</v>
      </c>
      <c r="B799" t="s">
        <v>2856</v>
      </c>
      <c r="C799" s="2">
        <v>1.0737E-2</v>
      </c>
      <c r="D799" s="2">
        <v>0.69253611764705902</v>
      </c>
      <c r="E799" s="2">
        <f t="shared" si="12"/>
        <v>-1.8095594748589985</v>
      </c>
      <c r="F799" s="4" t="s">
        <v>305</v>
      </c>
    </row>
    <row r="800" spans="1:6" x14ac:dyDescent="0.25">
      <c r="A800" t="s">
        <v>2857</v>
      </c>
      <c r="B800" t="s">
        <v>2858</v>
      </c>
      <c r="C800" s="2">
        <v>3.0582000000000002E-2</v>
      </c>
      <c r="D800" s="2">
        <v>1.9745172857142901</v>
      </c>
      <c r="E800" s="2">
        <f t="shared" si="12"/>
        <v>-1.8099950561045017</v>
      </c>
      <c r="F800" s="4" t="s">
        <v>305</v>
      </c>
    </row>
    <row r="801" spans="1:6" x14ac:dyDescent="0.25">
      <c r="A801" t="s">
        <v>2859</v>
      </c>
      <c r="B801" t="s">
        <v>2860</v>
      </c>
      <c r="C801" s="2">
        <v>4.9329999999999999E-3</v>
      </c>
      <c r="D801" s="2">
        <v>0.327710575</v>
      </c>
      <c r="E801" s="2">
        <f t="shared" si="12"/>
        <v>-1.8223793405373974</v>
      </c>
      <c r="F801" s="4" t="s">
        <v>305</v>
      </c>
    </row>
    <row r="802" spans="1:6" x14ac:dyDescent="0.25">
      <c r="A802" t="s">
        <v>2861</v>
      </c>
      <c r="B802" t="s">
        <v>2862</v>
      </c>
      <c r="C802" s="2">
        <v>1.168277</v>
      </c>
      <c r="D802" s="2">
        <v>79.127266791666699</v>
      </c>
      <c r="E802" s="2">
        <f t="shared" si="12"/>
        <v>-1.8307803378443583</v>
      </c>
      <c r="F802" s="4" t="s">
        <v>305</v>
      </c>
    </row>
    <row r="803" spans="1:6" x14ac:dyDescent="0.25">
      <c r="A803" t="s">
        <v>2863</v>
      </c>
      <c r="B803" t="s">
        <v>2864</v>
      </c>
      <c r="C803" s="2">
        <v>4.9327999999999997E-2</v>
      </c>
      <c r="D803" s="2">
        <v>3.4068615416666699</v>
      </c>
      <c r="E803" s="2">
        <f t="shared" si="12"/>
        <v>-1.8392609763726975</v>
      </c>
      <c r="F803" s="4" t="s">
        <v>305</v>
      </c>
    </row>
    <row r="804" spans="1:6" x14ac:dyDescent="0.25">
      <c r="A804" t="s">
        <v>2865</v>
      </c>
      <c r="B804" t="s">
        <v>2866</v>
      </c>
      <c r="C804" s="2">
        <v>0.110405</v>
      </c>
      <c r="D804" s="2">
        <v>7.7279409306569304</v>
      </c>
      <c r="E804" s="2">
        <f t="shared" si="12"/>
        <v>-1.8450750517618681</v>
      </c>
      <c r="F804" s="4" t="s">
        <v>305</v>
      </c>
    </row>
    <row r="805" spans="1:6" x14ac:dyDescent="0.25">
      <c r="A805" t="s">
        <v>2867</v>
      </c>
      <c r="B805" t="s">
        <v>2868</v>
      </c>
      <c r="C805" s="2">
        <v>3.1132E-2</v>
      </c>
      <c r="D805" s="2">
        <v>2.39577777586207</v>
      </c>
      <c r="E805" s="2">
        <f t="shared" si="12"/>
        <v>-1.8862395101405771</v>
      </c>
      <c r="F805" s="4" t="s">
        <v>305</v>
      </c>
    </row>
    <row r="806" spans="1:6" x14ac:dyDescent="0.25">
      <c r="A806" t="s">
        <v>2869</v>
      </c>
      <c r="B806" t="s">
        <v>2870</v>
      </c>
      <c r="C806" s="2">
        <v>0.12486475</v>
      </c>
      <c r="D806" s="2">
        <v>9.8888302352941206</v>
      </c>
      <c r="E806" s="2">
        <f t="shared" si="12"/>
        <v>-1.8987050693077965</v>
      </c>
      <c r="F806" s="4" t="s">
        <v>305</v>
      </c>
    </row>
    <row r="807" spans="1:6" x14ac:dyDescent="0.25">
      <c r="A807" t="s">
        <v>2871</v>
      </c>
      <c r="B807" t="s">
        <v>2872</v>
      </c>
      <c r="C807" s="2">
        <v>0.16731650000000001</v>
      </c>
      <c r="D807" s="2">
        <v>15.4547797692308</v>
      </c>
      <c r="E807" s="2">
        <f t="shared" si="12"/>
        <v>-1.9655240495016448</v>
      </c>
      <c r="F807" s="4" t="s">
        <v>305</v>
      </c>
    </row>
    <row r="808" spans="1:6" x14ac:dyDescent="0.25">
      <c r="A808" t="s">
        <v>2873</v>
      </c>
      <c r="B808" t="s">
        <v>2874</v>
      </c>
      <c r="C808" s="2">
        <v>0.33845700000000001</v>
      </c>
      <c r="D808" s="2">
        <v>31.307647916666699</v>
      </c>
      <c r="E808" s="2">
        <f t="shared" si="12"/>
        <v>-1.9661469404877825</v>
      </c>
      <c r="F808" s="4" t="s">
        <v>305</v>
      </c>
    </row>
    <row r="809" spans="1:6" x14ac:dyDescent="0.25">
      <c r="A809" t="s">
        <v>2875</v>
      </c>
      <c r="B809" t="s">
        <v>2876</v>
      </c>
      <c r="C809" s="2">
        <v>7.1786666666666707E-2</v>
      </c>
      <c r="D809" s="2">
        <v>6.8518233333333303</v>
      </c>
      <c r="E809" s="2">
        <f t="shared" si="12"/>
        <v>-1.9797623688119841</v>
      </c>
      <c r="F809" s="4" t="s">
        <v>305</v>
      </c>
    </row>
    <row r="810" spans="1:6" x14ac:dyDescent="0.25">
      <c r="A810" t="s">
        <v>2877</v>
      </c>
      <c r="B810" t="s">
        <v>2878</v>
      </c>
      <c r="C810" s="2">
        <v>0.115984</v>
      </c>
      <c r="D810" s="2">
        <v>11.511796282945699</v>
      </c>
      <c r="E810" s="2">
        <f t="shared" si="12"/>
        <v>-1.996745013150742</v>
      </c>
      <c r="F810" s="4" t="s">
        <v>305</v>
      </c>
    </row>
    <row r="811" spans="1:6" x14ac:dyDescent="0.25">
      <c r="A811" t="s">
        <v>2879</v>
      </c>
      <c r="B811" t="s">
        <v>2880</v>
      </c>
      <c r="C811" s="2">
        <v>7.7070000000000003E-3</v>
      </c>
      <c r="D811" s="2">
        <v>0.84622460526315801</v>
      </c>
      <c r="E811" s="2">
        <f t="shared" si="12"/>
        <v>-2.0406002899632485</v>
      </c>
      <c r="F811" s="4" t="s">
        <v>305</v>
      </c>
    </row>
    <row r="812" spans="1:6" x14ac:dyDescent="0.25">
      <c r="A812" t="s">
        <v>2881</v>
      </c>
      <c r="B812" t="s">
        <v>2882</v>
      </c>
      <c r="C812" s="2">
        <v>3.1856000000000002E-2</v>
      </c>
      <c r="D812" s="2">
        <v>3.6516874067796601</v>
      </c>
      <c r="E812" s="2">
        <f t="shared" si="12"/>
        <v>-2.059302351118387</v>
      </c>
      <c r="F812" s="4" t="s">
        <v>305</v>
      </c>
    </row>
    <row r="813" spans="1:6" x14ac:dyDescent="0.25">
      <c r="A813" t="s">
        <v>2883</v>
      </c>
      <c r="B813" t="s">
        <v>2884</v>
      </c>
      <c r="C813" s="2">
        <v>1.3095000000000001E-2</v>
      </c>
      <c r="D813" s="2">
        <v>1.52850181818182</v>
      </c>
      <c r="E813" s="2">
        <f t="shared" si="12"/>
        <v>-2.0671604569026636</v>
      </c>
      <c r="F813" s="4" t="s">
        <v>305</v>
      </c>
    </row>
    <row r="814" spans="1:6" x14ac:dyDescent="0.25">
      <c r="A814" t="s">
        <v>2885</v>
      </c>
      <c r="B814" t="s">
        <v>2886</v>
      </c>
      <c r="C814" s="2">
        <v>0.27534649999999999</v>
      </c>
      <c r="D814" s="2">
        <v>34.207588718750003</v>
      </c>
      <c r="E814" s="2">
        <f t="shared" si="12"/>
        <v>-2.0942429015704027</v>
      </c>
      <c r="F814" s="4" t="s">
        <v>305</v>
      </c>
    </row>
    <row r="815" spans="1:6" x14ac:dyDescent="0.25">
      <c r="A815" t="s">
        <v>2887</v>
      </c>
      <c r="B815" t="s">
        <v>2888</v>
      </c>
      <c r="C815" s="2">
        <v>3.2146000000000001E-2</v>
      </c>
      <c r="D815" s="2">
        <v>4.0156124347826099</v>
      </c>
      <c r="E815" s="2">
        <f t="shared" si="12"/>
        <v>-2.0966248500319598</v>
      </c>
      <c r="F815" s="4" t="s">
        <v>305</v>
      </c>
    </row>
    <row r="816" spans="1:6" x14ac:dyDescent="0.25">
      <c r="A816" t="s">
        <v>2889</v>
      </c>
      <c r="B816" t="s">
        <v>2890</v>
      </c>
      <c r="C816" s="2">
        <v>1.5268E-2</v>
      </c>
      <c r="D816" s="2">
        <v>2.1665520294117599</v>
      </c>
      <c r="E816" s="2">
        <f t="shared" si="12"/>
        <v>-2.1519869717333515</v>
      </c>
      <c r="F816" s="4" t="s">
        <v>305</v>
      </c>
    </row>
    <row r="817" spans="1:6" x14ac:dyDescent="0.25">
      <c r="A817" t="s">
        <v>2891</v>
      </c>
      <c r="B817" t="s">
        <v>2892</v>
      </c>
      <c r="C817" s="2">
        <v>5.3783999999999998E-2</v>
      </c>
      <c r="D817" s="2">
        <v>7.7233883636363601</v>
      </c>
      <c r="E817" s="2">
        <f t="shared" si="12"/>
        <v>-2.1571547752481344</v>
      </c>
      <c r="F817" s="4" t="s">
        <v>305</v>
      </c>
    </row>
    <row r="818" spans="1:6" x14ac:dyDescent="0.25">
      <c r="A818" t="s">
        <v>2893</v>
      </c>
      <c r="B818" t="s">
        <v>2894</v>
      </c>
      <c r="C818" s="2">
        <v>2.8937999999999998E-2</v>
      </c>
      <c r="D818" s="2">
        <v>6.4914403478260896</v>
      </c>
      <c r="E818" s="2">
        <f t="shared" si="12"/>
        <v>-2.3508725582559511</v>
      </c>
      <c r="F818" s="4" t="s">
        <v>305</v>
      </c>
    </row>
    <row r="819" spans="1:6" x14ac:dyDescent="0.25">
      <c r="A819" t="s">
        <v>2895</v>
      </c>
      <c r="B819" t="s">
        <v>2896</v>
      </c>
      <c r="C819" s="2">
        <v>2.4689999999999998E-3</v>
      </c>
      <c r="D819" s="2">
        <v>0.94445778102189804</v>
      </c>
      <c r="E819" s="2">
        <f t="shared" si="12"/>
        <v>-2.5826614590077308</v>
      </c>
      <c r="F819" s="4" t="s">
        <v>305</v>
      </c>
    </row>
    <row r="820" spans="1:6" x14ac:dyDescent="0.25">
      <c r="A820" t="s">
        <v>2897</v>
      </c>
      <c r="B820" t="s">
        <v>2898</v>
      </c>
      <c r="C820" s="2">
        <v>3.6180999999999998E-2</v>
      </c>
      <c r="D820" s="2">
        <v>14.790265416666699</v>
      </c>
      <c r="E820" s="2">
        <f t="shared" si="12"/>
        <v>-2.6114954015635741</v>
      </c>
      <c r="F820" s="4" t="s">
        <v>305</v>
      </c>
    </row>
    <row r="821" spans="1:6" x14ac:dyDescent="0.25">
      <c r="A821" t="s">
        <v>2899</v>
      </c>
      <c r="B821" t="s">
        <v>2900</v>
      </c>
      <c r="C821" s="2">
        <v>6.8458000000000005E-2</v>
      </c>
      <c r="D821" s="2">
        <v>28.476655593749999</v>
      </c>
      <c r="E821" s="2">
        <f t="shared" si="12"/>
        <v>-2.6190647756945578</v>
      </c>
      <c r="F821" s="4" t="s">
        <v>305</v>
      </c>
    </row>
    <row r="822" spans="1:6" x14ac:dyDescent="0.25">
      <c r="A822" t="s">
        <v>2901</v>
      </c>
      <c r="B822" t="s">
        <v>2902</v>
      </c>
      <c r="C822" s="2">
        <v>1.86733333333333E-3</v>
      </c>
      <c r="D822" s="2">
        <v>1.2274166</v>
      </c>
      <c r="E822" s="2">
        <f t="shared" si="12"/>
        <v>-2.8177701427661841</v>
      </c>
      <c r="F822" s="4" t="s">
        <v>305</v>
      </c>
    </row>
    <row r="823" spans="1:6" x14ac:dyDescent="0.25">
      <c r="A823" t="s">
        <v>2903</v>
      </c>
      <c r="B823" t="s">
        <v>2904</v>
      </c>
      <c r="C823" s="2">
        <v>1.083E-3</v>
      </c>
      <c r="D823" s="2">
        <v>0.86032175</v>
      </c>
      <c r="E823" s="2">
        <f t="shared" si="12"/>
        <v>-2.9000324459168856</v>
      </c>
      <c r="F823" s="4" t="s">
        <v>305</v>
      </c>
    </row>
    <row r="824" spans="1:6" x14ac:dyDescent="0.25">
      <c r="A824" t="s">
        <v>2905</v>
      </c>
      <c r="B824" t="s">
        <v>2906</v>
      </c>
      <c r="C824" s="2">
        <v>9.5600000000000004E-4</v>
      </c>
      <c r="D824" s="2">
        <v>1.14817604545455</v>
      </c>
      <c r="E824" s="2">
        <f t="shared" si="12"/>
        <v>-3.079550589608028</v>
      </c>
      <c r="F824" s="4" t="s">
        <v>305</v>
      </c>
    </row>
    <row r="825" spans="1:6" x14ac:dyDescent="0.25">
      <c r="A825" t="s">
        <v>2907</v>
      </c>
      <c r="B825" t="s">
        <v>2908</v>
      </c>
      <c r="C825" s="2">
        <v>1.2999999999999999E-5</v>
      </c>
      <c r="D825" s="2">
        <v>0.73870481666666699</v>
      </c>
      <c r="E825" s="2">
        <f t="shared" si="12"/>
        <v>-4.7545275785063996</v>
      </c>
      <c r="F825" s="4" t="s">
        <v>3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ebrafish</vt:lpstr>
      <vt:lpstr>Mouse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Bostock</dc:creator>
  <cp:lastModifiedBy>Matthew Bostock</cp:lastModifiedBy>
  <dcterms:created xsi:type="dcterms:W3CDTF">2026-01-27T23:52:10Z</dcterms:created>
  <dcterms:modified xsi:type="dcterms:W3CDTF">2026-01-28T00:07:37Z</dcterms:modified>
</cp:coreProperties>
</file>